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이바이오젠 2019\추가분석\국립축산과학원 박종은\"/>
    </mc:Choice>
  </mc:AlternateContent>
  <bookViews>
    <workbookView xWindow="0" yWindow="0" windowWidth="28800" windowHeight="12390" firstSheet="3" activeTab="9"/>
  </bookViews>
  <sheets>
    <sheet name="2fc fdr0.05" sheetId="1" r:id="rId1"/>
    <sheet name="GO classfication" sheetId="2" r:id="rId2"/>
    <sheet name="KEGG mapping" sheetId="3" r:id="rId3"/>
    <sheet name="KEGG classfication" sheetId="4" r:id="rId4"/>
    <sheet name="DAVID 전체" sheetId="5" r:id="rId5"/>
    <sheet name="DAVID GO" sheetId="6" r:id="rId6"/>
    <sheet name="DAVID KEGG" sheetId="7" r:id="rId7"/>
    <sheet name="Enriced KEGG Network" sheetId="8" r:id="rId8"/>
    <sheet name="Top30 of GO enrichment" sheetId="9" r:id="rId9"/>
    <sheet name="Pathway enrichment" sheetId="10" r:id="rId10"/>
  </sheets>
  <definedNames>
    <definedName name="_xlnm._FilterDatabase" localSheetId="0" hidden="1">'2fc fdr0.05'!$A$2:$BD$2</definedName>
    <definedName name="_xlnm._FilterDatabase" localSheetId="4" hidden="1">'DAVID 전체'!$A$1:$N$163</definedName>
    <definedName name="_xlnm._FilterDatabase" localSheetId="3" hidden="1">'KEGG classfication'!$A$1:$F$1</definedName>
    <definedName name="_xlnm._FilterDatabase" localSheetId="2" hidden="1">'KEGG mapping'!$A$1:$A$333</definedName>
    <definedName name="_xlnm._FilterDatabase" localSheetId="8" hidden="1">'Top30 of GO enrichment'!$A$1:$S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5" l="1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</calcChain>
</file>

<file path=xl/sharedStrings.xml><?xml version="1.0" encoding="utf-8"?>
<sst xmlns="http://schemas.openxmlformats.org/spreadsheetml/2006/main" count="3349" uniqueCount="1894">
  <si>
    <t>Filter: 198</t>
  </si>
  <si>
    <t>Fold change</t>
    <phoneticPr fontId="3" type="noConversion"/>
  </si>
  <si>
    <t>p-value</t>
    <phoneticPr fontId="3" type="noConversion"/>
  </si>
  <si>
    <t>FDR</t>
    <phoneticPr fontId="3" type="noConversion"/>
  </si>
  <si>
    <t>Average of normalized data (log2)</t>
    <phoneticPr fontId="3" type="noConversion"/>
  </si>
  <si>
    <t>Normalized data (log2)</t>
    <phoneticPr fontId="3" type="noConversion"/>
  </si>
  <si>
    <t>Raw data (FPKM)</t>
    <phoneticPr fontId="3" type="noConversion"/>
  </si>
  <si>
    <t>KEGG input</t>
    <phoneticPr fontId="3" type="noConversion"/>
  </si>
  <si>
    <t>Annotation</t>
    <phoneticPr fontId="3" type="noConversion"/>
  </si>
  <si>
    <t>Gene information</t>
    <phoneticPr fontId="4" type="noConversion"/>
  </si>
  <si>
    <t>ID</t>
    <phoneticPr fontId="3" type="noConversion"/>
  </si>
  <si>
    <t>Gene symbol</t>
    <phoneticPr fontId="3" type="noConversion"/>
  </si>
  <si>
    <t>KYRGYZ /KOREAN</t>
    <phoneticPr fontId="3" type="noConversion"/>
  </si>
  <si>
    <t>KOREAN</t>
  </si>
  <si>
    <t>KYRGYZ</t>
  </si>
  <si>
    <t>KOREAN1-gizzard</t>
  </si>
  <si>
    <t>KOREAN2-gizzard</t>
  </si>
  <si>
    <t>KOREAN3-gizzard</t>
  </si>
  <si>
    <t>KOREAN4-gizzard</t>
  </si>
  <si>
    <t>KOREAN5-gizzard</t>
  </si>
  <si>
    <t>KOREAN6-gizzard</t>
  </si>
  <si>
    <t>KOREAN7-gizzard</t>
  </si>
  <si>
    <t>KOREAN8-gizzard</t>
  </si>
  <si>
    <t>KOREAN9-gizzard</t>
  </si>
  <si>
    <t>KOREAN10-gizzard</t>
  </si>
  <si>
    <t>KYRGYZ1-gizzard</t>
  </si>
  <si>
    <t>KYRGYZ2-gizzard</t>
  </si>
  <si>
    <t>KYRGYZ3-gizzard</t>
  </si>
  <si>
    <t>KYRGYZ4-gizzard</t>
  </si>
  <si>
    <t>KYRGYZ5-gizzard</t>
  </si>
  <si>
    <t>KYRGYZ6-gizzard</t>
  </si>
  <si>
    <t>KYRGYZ7-gizzard</t>
  </si>
  <si>
    <t>KYRGYZ8-gizzard</t>
  </si>
  <si>
    <t>KYRGYZ9-gizzard</t>
  </si>
  <si>
    <t>KYRGYZ10-gizzard</t>
  </si>
  <si>
    <t>Entrez gene ID</t>
    <phoneticPr fontId="3" type="noConversion"/>
  </si>
  <si>
    <t>KYRGYZ /KOREAN</t>
    <phoneticPr fontId="3" type="noConversion"/>
  </si>
  <si>
    <t>chr</t>
  </si>
  <si>
    <t>start</t>
  </si>
  <si>
    <t>end</t>
  </si>
  <si>
    <t>Refseq ID</t>
    <phoneticPr fontId="3" type="noConversion"/>
  </si>
  <si>
    <t>Uniprot ID</t>
    <phoneticPr fontId="3" type="noConversion"/>
  </si>
  <si>
    <t>Description</t>
    <phoneticPr fontId="3" type="noConversion"/>
  </si>
  <si>
    <t>NCBI search</t>
    <phoneticPr fontId="4" type="noConversion"/>
  </si>
  <si>
    <t>PAH</t>
  </si>
  <si>
    <t>#FF6347,black</t>
  </si>
  <si>
    <t>chr1</t>
  </si>
  <si>
    <t>55078824</t>
  </si>
  <si>
    <t>55114899</t>
  </si>
  <si>
    <t>NM_001001298</t>
  </si>
  <si>
    <t>Q6PKI8</t>
  </si>
  <si>
    <t>phenylalanine hydroxylase(PAH)</t>
  </si>
  <si>
    <t>BVES</t>
  </si>
  <si>
    <t>chr3</t>
  </si>
  <si>
    <t>68858617</t>
  </si>
  <si>
    <t>68885269</t>
  </si>
  <si>
    <t>NM_001001299</t>
  </si>
  <si>
    <t>Q9DG23</t>
  </si>
  <si>
    <t>blood vessel epicardial substance(BVES)</t>
  </si>
  <si>
    <t>LEPREL1</t>
  </si>
  <si>
    <t>chr9</t>
  </si>
  <si>
    <t>14139403</t>
  </si>
  <si>
    <t>14192882</t>
  </si>
  <si>
    <t>NM_001001530</t>
  </si>
  <si>
    <t>Q6JHU7</t>
  </si>
  <si>
    <t>leprecan-like 1(LEPREL1)</t>
  </si>
  <si>
    <t>AvBD9</t>
  </si>
  <si>
    <t>107433950</t>
  </si>
  <si>
    <t>107437008</t>
  </si>
  <si>
    <t>NM_001001611</t>
  </si>
  <si>
    <t>Q6QLR1</t>
  </si>
  <si>
    <t>avian beta-defensin 9(AvBD9)</t>
  </si>
  <si>
    <t>CD74</t>
  </si>
  <si>
    <t>chr13</t>
  </si>
  <si>
    <t>13851668</t>
  </si>
  <si>
    <t>13855190</t>
  </si>
  <si>
    <t>NM_001001613</t>
  </si>
  <si>
    <t>F1NYL5</t>
  </si>
  <si>
    <t>CD74 molecule(CD74)</t>
  </si>
  <si>
    <t>CDH2</t>
  </si>
  <si>
    <t>chr2</t>
  </si>
  <si>
    <t>104786828</t>
  </si>
  <si>
    <t>104900468</t>
  </si>
  <si>
    <t>NM_001001615</t>
  </si>
  <si>
    <t>P10288</t>
  </si>
  <si>
    <t>cadherin 2, type 1, N-cadherin (neuronal)(CDH2)</t>
  </si>
  <si>
    <t>FGF13</t>
  </si>
  <si>
    <t>chr4</t>
  </si>
  <si>
    <t>4751472</t>
  </si>
  <si>
    <t>4962254</t>
  </si>
  <si>
    <t>NM_001001743</t>
  </si>
  <si>
    <t>Q9W6A3</t>
  </si>
  <si>
    <t>fibroblast growth factor 13(FGF13)</t>
  </si>
  <si>
    <t>CDH13</t>
  </si>
  <si>
    <t>chr11</t>
  </si>
  <si>
    <t>15966491</t>
  </si>
  <si>
    <t>16380958</t>
  </si>
  <si>
    <t>NM_001001760</t>
  </si>
  <si>
    <t>P33150</t>
  </si>
  <si>
    <t>cadherin 13(CDH13)</t>
  </si>
  <si>
    <t>LIMS1</t>
  </si>
  <si>
    <t>137563657</t>
  </si>
  <si>
    <t>137577111</t>
  </si>
  <si>
    <t>NM_001001766</t>
  </si>
  <si>
    <t>F1NZW4</t>
  </si>
  <si>
    <t>LIM and senescent cell antigen-like domains 1(LIMS1)</t>
  </si>
  <si>
    <t>IFI27L2</t>
  </si>
  <si>
    <t>chr23</t>
  </si>
  <si>
    <t>4490528</t>
  </si>
  <si>
    <t>4491441</t>
  </si>
  <si>
    <t>NM_001002856</t>
  </si>
  <si>
    <t>Q6IEC6</t>
  </si>
  <si>
    <t>interferon, alpha-inducible protein 27-like 2(IFI27L2)</t>
  </si>
  <si>
    <t>timd4</t>
  </si>
  <si>
    <t>12174391</t>
  </si>
  <si>
    <t>12188986</t>
  </si>
  <si>
    <t>NM_001006149</t>
  </si>
  <si>
    <t>F1NCD8</t>
  </si>
  <si>
    <t>T-cell immunoglobulin and mucin domain containing 4(TIMD4)</t>
  </si>
  <si>
    <t>CARD11</t>
  </si>
  <si>
    <t>chr14</t>
  </si>
  <si>
    <t>3830736</t>
  </si>
  <si>
    <t>3870023</t>
  </si>
  <si>
    <t>NM_001006161</t>
  </si>
  <si>
    <t>Q5F3W0</t>
  </si>
  <si>
    <t>caspase recruitment domain family, member 11(CARD11)</t>
  </si>
  <si>
    <t>TFEC</t>
  </si>
  <si>
    <t>25430535</t>
  </si>
  <si>
    <t>25492527</t>
  </si>
  <si>
    <t>NM_001006229</t>
  </si>
  <si>
    <t>F1NFP7</t>
  </si>
  <si>
    <t>transcription factor EC(TFEC)</t>
  </si>
  <si>
    <t>MSMO1</t>
  </si>
  <si>
    <t>#87CEEB,black</t>
  </si>
  <si>
    <t>23878893</t>
  </si>
  <si>
    <t>23885145</t>
  </si>
  <si>
    <t>NM_001006438</t>
  </si>
  <si>
    <t>Q5ZLL6</t>
  </si>
  <si>
    <t>methylsterol monooxygenase 1(MSMO1)</t>
  </si>
  <si>
    <t>PPARGC1A</t>
  </si>
  <si>
    <t>74039009</t>
  </si>
  <si>
    <t>74100704</t>
  </si>
  <si>
    <t>NM_001006457</t>
  </si>
  <si>
    <t>Q60GU0</t>
  </si>
  <si>
    <t>PPARG coactivator 1 alpha(PPARGC1A)</t>
  </si>
  <si>
    <t>LSS</t>
  </si>
  <si>
    <t>chr7</t>
  </si>
  <si>
    <t>6913220</t>
  </si>
  <si>
    <t>6923292</t>
  </si>
  <si>
    <t>NM_001006514</t>
  </si>
  <si>
    <t>lanosterol synthase (2,3-oxidosqualene-lanosterol cyclase)(LSS)</t>
  </si>
  <si>
    <t>BDH1</t>
  </si>
  <si>
    <t>12794245</t>
  </si>
  <si>
    <t>12806667</t>
  </si>
  <si>
    <t>NM_001006547</t>
  </si>
  <si>
    <t>Q5ZJZ5</t>
  </si>
  <si>
    <t>3-hydroxybutyrate dehydrogenase, type 1(BDH1)</t>
  </si>
  <si>
    <t>ABHD17C</t>
  </si>
  <si>
    <t>chr10</t>
  </si>
  <si>
    <t>12796211</t>
  </si>
  <si>
    <t>12826671</t>
  </si>
  <si>
    <t>NM_001007826</t>
  </si>
  <si>
    <t>Q5ZJX1</t>
  </si>
  <si>
    <t>abhydrolase domain containing 17C(ABHD17C)</t>
  </si>
  <si>
    <t>SDC4</t>
  </si>
  <si>
    <t>chr20</t>
  </si>
  <si>
    <t>5127359</t>
  </si>
  <si>
    <t>5141905</t>
  </si>
  <si>
    <t>NM_001007869</t>
  </si>
  <si>
    <t>P49416</t>
  </si>
  <si>
    <t>syndecan 4(SDC4)</t>
  </si>
  <si>
    <t>ALDOB</t>
  </si>
  <si>
    <t>chrZ</t>
  </si>
  <si>
    <t>65329366</t>
  </si>
  <si>
    <t>65338116</t>
  </si>
  <si>
    <t>NM_001007977</t>
  </si>
  <si>
    <t>P07341</t>
  </si>
  <si>
    <t>aldolase B, fructose-bisphosphate(ALDOB)</t>
  </si>
  <si>
    <t>LCP1</t>
  </si>
  <si>
    <t>169350494</t>
  </si>
  <si>
    <t>169379113</t>
  </si>
  <si>
    <t>NM_001008440</t>
  </si>
  <si>
    <t>Q5ZLW0</t>
  </si>
  <si>
    <t>lymphocyte cytosolic protein 1 (L-plastin)(LCP1)</t>
  </si>
  <si>
    <t>arhgap15</t>
  </si>
  <si>
    <t>32708525</t>
  </si>
  <si>
    <t>33027336</t>
  </si>
  <si>
    <t>NM_001008476</t>
  </si>
  <si>
    <t>Q5ZMM3</t>
  </si>
  <si>
    <t>Rho GTPase activating protein 15(ARHGAP15)</t>
  </si>
  <si>
    <t>P2RY8</t>
  </si>
  <si>
    <t>130386947</t>
  </si>
  <si>
    <t>130412876</t>
  </si>
  <si>
    <t>NM_001008679</t>
  </si>
  <si>
    <t>Q5ZI82</t>
  </si>
  <si>
    <t>purinergic receptor P2Y8(P2RY8)</t>
  </si>
  <si>
    <t>NGEF</t>
  </si>
  <si>
    <t>1232426</t>
  </si>
  <si>
    <t>1255484</t>
  </si>
  <si>
    <t>NM_001010841</t>
  </si>
  <si>
    <t>F1NRN1</t>
  </si>
  <si>
    <t>neuronal guanine nucleotide exchange factor(NGEF)</t>
  </si>
  <si>
    <t>TLR7</t>
  </si>
  <si>
    <t>124490182</t>
  </si>
  <si>
    <t>124496926</t>
  </si>
  <si>
    <t>NM_001011688</t>
  </si>
  <si>
    <t>Q5GQY9</t>
  </si>
  <si>
    <t>toll-like receptor 7(TLR7)</t>
  </si>
  <si>
    <t>CL2</t>
  </si>
  <si>
    <t>49624940</t>
  </si>
  <si>
    <t>49625982</t>
  </si>
  <si>
    <t>NM_001011690</t>
  </si>
  <si>
    <t>P81476</t>
  </si>
  <si>
    <t>liver ribonuclease A(CL2)</t>
  </si>
  <si>
    <t>ITPK1</t>
  </si>
  <si>
    <t>chr5</t>
  </si>
  <si>
    <t>45096527</t>
  </si>
  <si>
    <t>45230237</t>
  </si>
  <si>
    <t>NM_001012588</t>
  </si>
  <si>
    <t>Q5F480</t>
  </si>
  <si>
    <t>inositol-tetrakisphosphate 1-kinase(ITPK1)</t>
  </si>
  <si>
    <t>MAP2K3</t>
  </si>
  <si>
    <t>4892653</t>
  </si>
  <si>
    <t>4907892</t>
  </si>
  <si>
    <t>NM_001012787</t>
  </si>
  <si>
    <t>F1NHE1</t>
  </si>
  <si>
    <t>mitogen-activated protein kinase kinase 3(MAP2K3)</t>
  </si>
  <si>
    <t>CYTH4</t>
  </si>
  <si>
    <t>51385633</t>
  </si>
  <si>
    <t>51404906</t>
  </si>
  <si>
    <t>NM_001012815</t>
  </si>
  <si>
    <t>Q5ZIG9</t>
  </si>
  <si>
    <t>cytohesin 4(CYTH4)</t>
  </si>
  <si>
    <t>ACSBG2</t>
  </si>
  <si>
    <t>chr28</t>
  </si>
  <si>
    <t>1746736</t>
  </si>
  <si>
    <t>1763012</t>
  </si>
  <si>
    <t>NM_001012846</t>
  </si>
  <si>
    <t>R4GFY4</t>
  </si>
  <si>
    <t>acyl-CoA synthetase bubblegum family member 2(ACSBG2)</t>
  </si>
  <si>
    <t>ALAS1</t>
  </si>
  <si>
    <t>chr12</t>
  </si>
  <si>
    <t>3345484</t>
  </si>
  <si>
    <t>3352328</t>
  </si>
  <si>
    <t>NM_001018012</t>
  </si>
  <si>
    <t>P07997</t>
  </si>
  <si>
    <t>aminolevulinate, delta-, synthase 1(ALAS1)</t>
  </si>
  <si>
    <t>CATH2</t>
  </si>
  <si>
    <t>4074456</t>
  </si>
  <si>
    <t>4076222</t>
  </si>
  <si>
    <t>NM_001024830</t>
  </si>
  <si>
    <t>C4PFJ8</t>
  </si>
  <si>
    <t>cathelicidin-2(CATH2)</t>
  </si>
  <si>
    <t>CRTAM</t>
  </si>
  <si>
    <t>chr24</t>
  </si>
  <si>
    <t>3151295</t>
  </si>
  <si>
    <t>3163762</t>
  </si>
  <si>
    <t>NM_001030347</t>
  </si>
  <si>
    <t>F1NWM4</t>
  </si>
  <si>
    <t>cytotoxic and regulatory T-cell molecule(CRTAM)</t>
  </si>
  <si>
    <t>APEH</t>
  </si>
  <si>
    <t>2910062</t>
  </si>
  <si>
    <t>2914677</t>
  </si>
  <si>
    <t>NM_001030585</t>
  </si>
  <si>
    <t>Q5ZJB6</t>
  </si>
  <si>
    <t>acylaminoacyl-peptide hydrolase(APEH)</t>
  </si>
  <si>
    <t>YF5</t>
  </si>
  <si>
    <t>chr16_NW_020109758v1_random</t>
  </si>
  <si>
    <t>10485</t>
  </si>
  <si>
    <t>13352</t>
  </si>
  <si>
    <t>NM_001030675</t>
  </si>
  <si>
    <t>Q8MHQ3</t>
  </si>
  <si>
    <t>MHC class I antigen YF5(YF5)</t>
  </si>
  <si>
    <t>TLR4</t>
  </si>
  <si>
    <t>chr17</t>
  </si>
  <si>
    <t>3939009</t>
  </si>
  <si>
    <t>3944463</t>
  </si>
  <si>
    <t>NM_001030693</t>
  </si>
  <si>
    <t>C4PCG4</t>
  </si>
  <si>
    <t>toll-like receptor 4(TLR4)</t>
  </si>
  <si>
    <t>C3AR1</t>
  </si>
  <si>
    <t>66793478</t>
  </si>
  <si>
    <t>66796775</t>
  </si>
  <si>
    <t>NM_001030769</t>
  </si>
  <si>
    <t>F1NMA7</t>
  </si>
  <si>
    <t>complement component 3a receptor 1(C3AR1)</t>
  </si>
  <si>
    <t>C1S</t>
  </si>
  <si>
    <t>78045561</t>
  </si>
  <si>
    <t>78054661</t>
  </si>
  <si>
    <t>NM_001030777</t>
  </si>
  <si>
    <t>Q5F3N3</t>
  </si>
  <si>
    <t>complement component 1, s subcomponent(C1S)</t>
  </si>
  <si>
    <t>LOC419112</t>
  </si>
  <si>
    <t>4688853</t>
  </si>
  <si>
    <t>4719025</t>
  </si>
  <si>
    <t>NM_001030842</t>
  </si>
  <si>
    <t>R4GM92</t>
  </si>
  <si>
    <t>transmembrane protein 110-like(LOC419112)</t>
  </si>
  <si>
    <t>FABP3</t>
  </si>
  <si>
    <t>703868</t>
  </si>
  <si>
    <t>706870</t>
  </si>
  <si>
    <t>NM_001030889</t>
  </si>
  <si>
    <t>F1NUQ3</t>
  </si>
  <si>
    <t>fatty acid binding protein 3, muscle and heart (mammary-derived growth inhibitor)(FABP3)</t>
  </si>
  <si>
    <t>MYC</t>
  </si>
  <si>
    <t>139735931</t>
  </si>
  <si>
    <t>139738169</t>
  </si>
  <si>
    <t>NM_001030952</t>
  </si>
  <si>
    <t>B4Z9G0</t>
  </si>
  <si>
    <t>v-myc avian myelocytomatosis viral oncogene homolog(MYC)</t>
  </si>
  <si>
    <t>GORASP1</t>
  </si>
  <si>
    <t>5347196</t>
  </si>
  <si>
    <t>5353923</t>
  </si>
  <si>
    <t>NM_001030963</t>
  </si>
  <si>
    <t>Q5ZK65</t>
  </si>
  <si>
    <t>golgi reassembly stacking protein 1, 65kDa(GORASP1)</t>
  </si>
  <si>
    <t>LBH</t>
  </si>
  <si>
    <t>8705194</t>
  </si>
  <si>
    <t>8715863</t>
  </si>
  <si>
    <t>NM_001031038</t>
  </si>
  <si>
    <t>F1NGY2</t>
  </si>
  <si>
    <t>limb bud and heart development(LBH)</t>
  </si>
  <si>
    <t>GPR126</t>
  </si>
  <si>
    <t>52959925</t>
  </si>
  <si>
    <t>53066743</t>
  </si>
  <si>
    <t>NM_001031071</t>
  </si>
  <si>
    <t>E1C8C2</t>
  </si>
  <si>
    <t>G protein-coupled receptor 126(GPR126)</t>
  </si>
  <si>
    <t>FAM46A</t>
  </si>
  <si>
    <t>78461128</t>
  </si>
  <si>
    <t>78465359</t>
  </si>
  <si>
    <t>NM_001031085</t>
  </si>
  <si>
    <t>F1NXT6</t>
  </si>
  <si>
    <t>family with sequence similarity 46, member A(FAM46A)</t>
  </si>
  <si>
    <t>SLC6A9</t>
  </si>
  <si>
    <t>chr8</t>
  </si>
  <si>
    <t>20733174</t>
  </si>
  <si>
    <t>20748606</t>
  </si>
  <si>
    <t>NM_001031279</t>
  </si>
  <si>
    <t>F1P300</t>
  </si>
  <si>
    <t>solute carrier family 6 (neurotransmitter transporter, glycine), member 9(SLC6A9)</t>
  </si>
  <si>
    <t>CTSS</t>
  </si>
  <si>
    <t>chr25</t>
  </si>
  <si>
    <t>165278</t>
  </si>
  <si>
    <t>169847</t>
  </si>
  <si>
    <t>NM_001031345</t>
  </si>
  <si>
    <t>Q5ZMR6</t>
  </si>
  <si>
    <t>cathepsin S(CTSS)</t>
  </si>
  <si>
    <t>FYB</t>
  </si>
  <si>
    <t>12272017</t>
  </si>
  <si>
    <t>12333672</t>
  </si>
  <si>
    <t>NM_001031451</t>
  </si>
  <si>
    <t>F1NJH7</t>
  </si>
  <si>
    <t>FYN binding protein(FYB)</t>
  </si>
  <si>
    <t>MST1R</t>
  </si>
  <si>
    <t>3002524</t>
  </si>
  <si>
    <t>3009744</t>
  </si>
  <si>
    <t>NM_001031463</t>
  </si>
  <si>
    <t>Q08757</t>
  </si>
  <si>
    <t>macrophage stimulating 1 receptor (c-met-related tyrosine kinase)(MST1R)</t>
  </si>
  <si>
    <t>DYRK2</t>
  </si>
  <si>
    <t>35019688</t>
  </si>
  <si>
    <t>35029784</t>
  </si>
  <si>
    <t>NM_001031480</t>
  </si>
  <si>
    <t>Q5ZIU3</t>
  </si>
  <si>
    <t>dual-specificity tyrosine-(Y)-phosphorylation regulated kinase 2(DYRK2)</t>
  </si>
  <si>
    <t>BDKRB2</t>
  </si>
  <si>
    <t>46568786</t>
  </si>
  <si>
    <t>46569932</t>
  </si>
  <si>
    <t>NM_001031553</t>
  </si>
  <si>
    <t>O42402</t>
  </si>
  <si>
    <t>bradykinin receptor B2(BDKRB2)</t>
  </si>
  <si>
    <t>CANT1</t>
  </si>
  <si>
    <t>chr18</t>
  </si>
  <si>
    <t>9755116</t>
  </si>
  <si>
    <t>9758756</t>
  </si>
  <si>
    <t>NM_001031581</t>
  </si>
  <si>
    <t>F1NLP1</t>
  </si>
  <si>
    <t>calcium activated nucleotidase 1(CANT1)</t>
  </si>
  <si>
    <t>BDNF</t>
  </si>
  <si>
    <t>#00BFFF,black</t>
  </si>
  <si>
    <t>3980139</t>
  </si>
  <si>
    <t>3980979</t>
  </si>
  <si>
    <t>NM_001031616</t>
  </si>
  <si>
    <t>R4QVB0</t>
  </si>
  <si>
    <t>brain-derived neurotrophic factor(BDNF)</t>
  </si>
  <si>
    <t>TREM2</t>
  </si>
  <si>
    <t>chr26</t>
  </si>
  <si>
    <t>4677455</t>
  </si>
  <si>
    <t>4939940</t>
  </si>
  <si>
    <t>NM_001037832</t>
  </si>
  <si>
    <t>Q2YHU4</t>
  </si>
  <si>
    <t>triggering receptor expressed on myeloid cells 2(TREM2)</t>
  </si>
  <si>
    <t>DNASE2B</t>
  </si>
  <si>
    <t>16995841</t>
  </si>
  <si>
    <t>17005039</t>
  </si>
  <si>
    <t>NM_001037838</t>
  </si>
  <si>
    <t>Q2XP49</t>
  </si>
  <si>
    <t>deoxyribonuclease II beta(DNASE2B)</t>
  </si>
  <si>
    <t>CD86</t>
  </si>
  <si>
    <t>77308260</t>
  </si>
  <si>
    <t>77318943</t>
  </si>
  <si>
    <t>NM_001037839</t>
  </si>
  <si>
    <t>Q3BKZ5</t>
  </si>
  <si>
    <t>CD86 molecule(CD86)</t>
  </si>
  <si>
    <t>VNN1</t>
  </si>
  <si>
    <t>56901747</t>
  </si>
  <si>
    <t>56908311</t>
  </si>
  <si>
    <t>NM_001039288</t>
  </si>
  <si>
    <t>Q5ZHM4</t>
  </si>
  <si>
    <t>vanin 1(VNN1)</t>
  </si>
  <si>
    <t>ERBB2</t>
  </si>
  <si>
    <t>chr27</t>
  </si>
  <si>
    <t>7045498</t>
  </si>
  <si>
    <t>7054434</t>
  </si>
  <si>
    <t>NM_001044661</t>
  </si>
  <si>
    <t>Q2EJ72</t>
  </si>
  <si>
    <t>v-erb-b2 avian erythroblastic leukemia viral oncogene homolog 2(ERBB2)</t>
  </si>
  <si>
    <t>GADD45B</t>
  </si>
  <si>
    <t>43742240</t>
  </si>
  <si>
    <t>43743164</t>
  </si>
  <si>
    <t>NM_001044666</t>
  </si>
  <si>
    <t>Q2HZD5</t>
  </si>
  <si>
    <t>growth arrest and DNA-damage-inducible, beta(GADD45B)</t>
  </si>
  <si>
    <t>GADD45A</t>
  </si>
  <si>
    <t>29041399</t>
  </si>
  <si>
    <t>29042284</t>
  </si>
  <si>
    <t>NM_001044678</t>
  </si>
  <si>
    <t>Q2HZD6</t>
  </si>
  <si>
    <t>growth arrest and DNA-damage-inducible, alpha(GADD45A)</t>
  </si>
  <si>
    <t>DACT1</t>
  </si>
  <si>
    <t>55292898</t>
  </si>
  <si>
    <t>55301585</t>
  </si>
  <si>
    <t>NM_001044692</t>
  </si>
  <si>
    <t>Q1G7H4</t>
  </si>
  <si>
    <t>dishevelled-binding antagonist of beta-catenin 1(DACT1)</t>
  </si>
  <si>
    <t>PCDH1</t>
  </si>
  <si>
    <t>2788090</t>
  </si>
  <si>
    <t>2797287</t>
  </si>
  <si>
    <t>NM_001045827</t>
  </si>
  <si>
    <t>F6V7J1</t>
  </si>
  <si>
    <t>protocadherin 1(PCDH1)</t>
  </si>
  <si>
    <t>CCR2</t>
  </si>
  <si>
    <t>42634555</t>
  </si>
  <si>
    <t>42635620</t>
  </si>
  <si>
    <t>NM_001045835</t>
  </si>
  <si>
    <t>Q702H7</t>
  </si>
  <si>
    <t>chemokine (C-C motif) receptor 2(CCR2)</t>
  </si>
  <si>
    <t>XCR1</t>
  </si>
  <si>
    <t>42681351</t>
  </si>
  <si>
    <t>42682359</t>
  </si>
  <si>
    <t>NM_001045838</t>
  </si>
  <si>
    <t>Q702H5</t>
  </si>
  <si>
    <t>X-C motif chemokine receptor 1(XCR1)</t>
  </si>
  <si>
    <t>SLC8A1</t>
  </si>
  <si>
    <t>16420524</t>
  </si>
  <si>
    <t>16490003</t>
  </si>
  <si>
    <t>NM_001079473</t>
  </si>
  <si>
    <t>Q000J5</t>
  </si>
  <si>
    <t>solute carrier family 8 (sodium/calcium exchanger), member 1(SLC8A1)</t>
  </si>
  <si>
    <t>STXBP3</t>
  </si>
  <si>
    <t>1665089</t>
  </si>
  <si>
    <t>1689899</t>
  </si>
  <si>
    <t>NM_001079734</t>
  </si>
  <si>
    <t>Q5ZIM9</t>
  </si>
  <si>
    <t>syntaxin binding protein 3(STXBP3)</t>
  </si>
  <si>
    <t>CD80</t>
  </si>
  <si>
    <t>93674850</t>
  </si>
  <si>
    <t>93697362</t>
  </si>
  <si>
    <t>NM_001079739</t>
  </si>
  <si>
    <t>Q5F3J1</t>
  </si>
  <si>
    <t>CD80 molecule(CD80)</t>
  </si>
  <si>
    <t>TREM-B2</t>
  </si>
  <si>
    <t>NM_001080870</t>
  </si>
  <si>
    <t>Q2YHU1</t>
  </si>
  <si>
    <t>triggering receptor expressed on myeloid cells B2(TREM-B2)</t>
  </si>
  <si>
    <t>GPR34</t>
  </si>
  <si>
    <t>113200084</t>
  </si>
  <si>
    <t>113201230</t>
  </si>
  <si>
    <t>NM_001080886</t>
  </si>
  <si>
    <t>Q6XCE1</t>
  </si>
  <si>
    <t>G protein-coupled receptor 34(GPR34)</t>
  </si>
  <si>
    <t>CCR8L</t>
  </si>
  <si>
    <t>42654208</t>
  </si>
  <si>
    <t>42655342</t>
  </si>
  <si>
    <t>NM_001080894</t>
  </si>
  <si>
    <t>Q702H6</t>
  </si>
  <si>
    <t>C-C chemokine receptor 8 like(CCR8L)</t>
  </si>
  <si>
    <t>CCKAR</t>
  </si>
  <si>
    <t>73203370</t>
  </si>
  <si>
    <t>73210217</t>
  </si>
  <si>
    <t>NM_001081501</t>
  </si>
  <si>
    <t>E5RVJ6</t>
  </si>
  <si>
    <t>cholecystokinin A receptor(CCKAR)</t>
  </si>
  <si>
    <t>MT3</t>
  </si>
  <si>
    <t>2122325</t>
  </si>
  <si>
    <t>2123174</t>
  </si>
  <si>
    <t>NM_001097538</t>
  </si>
  <si>
    <t>A4PBT0</t>
  </si>
  <si>
    <t>metallothionein 3(MT3)</t>
  </si>
  <si>
    <t>FCER1G</t>
  </si>
  <si>
    <t>152757</t>
  </si>
  <si>
    <t>153846</t>
  </si>
  <si>
    <t>NM_001098611</t>
  </si>
  <si>
    <t>A0PFW5</t>
  </si>
  <si>
    <t>Fc fragment of IgE receptor Ig(FCER1G)</t>
  </si>
  <si>
    <t>DMA</t>
  </si>
  <si>
    <t>chr16</t>
  </si>
  <si>
    <t>2584404</t>
  </si>
  <si>
    <t>2586614</t>
  </si>
  <si>
    <t>NM_001099353</t>
  </si>
  <si>
    <t>D0QTH0</t>
  </si>
  <si>
    <t>major histocompatibility complex, class II, DM alpha(DMA)</t>
  </si>
  <si>
    <t>CYBB</t>
  </si>
  <si>
    <t>114458819</t>
  </si>
  <si>
    <t>114478899</t>
  </si>
  <si>
    <t>NM_001100286</t>
  </si>
  <si>
    <t>A7E3K8</t>
  </si>
  <si>
    <t>cytochrome b-245, beta polypeptide(CYBB)</t>
  </si>
  <si>
    <t>ITIH2</t>
  </si>
  <si>
    <t>4774155</t>
  </si>
  <si>
    <t>4799272</t>
  </si>
  <si>
    <t>NM_001130741</t>
  </si>
  <si>
    <t>F1NIU3</t>
  </si>
  <si>
    <t>inter-alpha-trypsin inhibitor heavy chain 2(ITIH2)</t>
  </si>
  <si>
    <t>DMB2</t>
  </si>
  <si>
    <t>2589312</t>
  </si>
  <si>
    <t>2592247</t>
  </si>
  <si>
    <t>NM_001135166</t>
  </si>
  <si>
    <t>B5BSA4</t>
  </si>
  <si>
    <t>major histocompatibility complex, class II, DM beta 2(DMB2)</t>
  </si>
  <si>
    <t>C6</t>
  </si>
  <si>
    <t>12965941</t>
  </si>
  <si>
    <t>12990077</t>
  </si>
  <si>
    <t>NM_001144849</t>
  </si>
  <si>
    <t>B8ZX71</t>
  </si>
  <si>
    <t>complement component 6(C6)</t>
  </si>
  <si>
    <t>ARHGAP40</t>
  </si>
  <si>
    <t>3697275</t>
  </si>
  <si>
    <t>3733025</t>
  </si>
  <si>
    <t>NM_001145016</t>
  </si>
  <si>
    <t>E1C7T5</t>
  </si>
  <si>
    <t>Rho GTPase activating protein 40(ARHGAP40)</t>
  </si>
  <si>
    <t>C5H11orf96</t>
  </si>
  <si>
    <t>21907060</t>
  </si>
  <si>
    <t>21908044</t>
  </si>
  <si>
    <t>NM_001145042</t>
  </si>
  <si>
    <t>chromosome 5 open reading frame, human C11orf96(C5H11ORF96)</t>
  </si>
  <si>
    <t>lamp3</t>
  </si>
  <si>
    <t>16528554</t>
  </si>
  <si>
    <t>16540200</t>
  </si>
  <si>
    <t>NM_001146132</t>
  </si>
  <si>
    <t>E1BU34</t>
  </si>
  <si>
    <t>lysosomal associated membrane protein 3(LAMP3)</t>
  </si>
  <si>
    <t>COL4A2</t>
  </si>
  <si>
    <t>140249480</t>
  </si>
  <si>
    <t>140390143</t>
  </si>
  <si>
    <t>NM_001162390</t>
  </si>
  <si>
    <t>F1P2Q3</t>
  </si>
  <si>
    <t>collagen, type IV, alpha 2(COL4A2)</t>
  </si>
  <si>
    <t>FGB</t>
  </si>
  <si>
    <t>#FF0000,black</t>
  </si>
  <si>
    <t>20308983</t>
  </si>
  <si>
    <t>20315123</t>
  </si>
  <si>
    <t>NM_001167683</t>
  </si>
  <si>
    <t>B4ZCM0</t>
  </si>
  <si>
    <t>fibrinogen beta chain(FGB)</t>
  </si>
  <si>
    <t>adck3</t>
  </si>
  <si>
    <t>12555718</t>
  </si>
  <si>
    <t>12587558</t>
  </si>
  <si>
    <t>NM_001199413</t>
  </si>
  <si>
    <t>F1NGM2</t>
  </si>
  <si>
    <t>aarF domain containing kinase 3(ADCK3)</t>
  </si>
  <si>
    <t>MAT1A</t>
  </si>
  <si>
    <t>chr6</t>
  </si>
  <si>
    <t>5149808</t>
  </si>
  <si>
    <t>5166476</t>
  </si>
  <si>
    <t>NM_001199519</t>
  </si>
  <si>
    <t>E1C735</t>
  </si>
  <si>
    <t>methionine adenosyltransferase I, alpha(MAT1A)</t>
  </si>
  <si>
    <t>nkx6-2</t>
  </si>
  <si>
    <t>#1E90FF,black</t>
  </si>
  <si>
    <t>36216482</t>
  </si>
  <si>
    <t>36218598</t>
  </si>
  <si>
    <t>NM_001199548</t>
  </si>
  <si>
    <t>F1NNJ9</t>
  </si>
  <si>
    <t>NK6 homeobox 2(NKX6-2)</t>
  </si>
  <si>
    <t>SLC38A4</t>
  </si>
  <si>
    <t>31222995</t>
  </si>
  <si>
    <t>31243545</t>
  </si>
  <si>
    <t>NM_001199549</t>
  </si>
  <si>
    <t>E1C7L9</t>
  </si>
  <si>
    <t>solute carrier family 38, member 4(SLC38A4)</t>
  </si>
  <si>
    <t>GJC2</t>
  </si>
  <si>
    <t>2396096</t>
  </si>
  <si>
    <t>2402774</t>
  </si>
  <si>
    <t>NM_001199581</t>
  </si>
  <si>
    <t>E1BQP7</t>
  </si>
  <si>
    <t>gap junction protein, gamma 2, 47kDa(GJC2)</t>
  </si>
  <si>
    <t>CHAC1</t>
  </si>
  <si>
    <t>24667320</t>
  </si>
  <si>
    <t>24669438</t>
  </si>
  <si>
    <t>NM_001199656</t>
  </si>
  <si>
    <t>R4GKI4</t>
  </si>
  <si>
    <t>ChaC glutathione-specific gamma-glutamylcyclotransferase 1(CHAC1)</t>
  </si>
  <si>
    <t>MICALL1</t>
  </si>
  <si>
    <t>51075312</t>
  </si>
  <si>
    <t>51093470</t>
  </si>
  <si>
    <t>NM_001201448</t>
  </si>
  <si>
    <t>F1N8S6</t>
  </si>
  <si>
    <t>MICAL like 1(MICALL1)</t>
  </si>
  <si>
    <t>RAC2</t>
  </si>
  <si>
    <t>51413924</t>
  </si>
  <si>
    <t>51423026</t>
  </si>
  <si>
    <t>NM_001201452</t>
  </si>
  <si>
    <t>Q5F337</t>
  </si>
  <si>
    <t>ras-related C3 botulinum toxin substrate 2 (rho family, small GTP binding protein Rac2)(RAC2)</t>
  </si>
  <si>
    <t>AKAP2</t>
  </si>
  <si>
    <t>66024505</t>
  </si>
  <si>
    <t>66044018</t>
  </si>
  <si>
    <t>NM_001204217</t>
  </si>
  <si>
    <t>E1C929</t>
  </si>
  <si>
    <t>A kinase (PRKA) anchor protein 2(AKAP2)</t>
  </si>
  <si>
    <t>RGS18</t>
  </si>
  <si>
    <t>4038597</t>
  </si>
  <si>
    <t>4046218</t>
  </si>
  <si>
    <t>NM_001257327</t>
  </si>
  <si>
    <t>E1C5A6</t>
  </si>
  <si>
    <t>regulator of G-protein signaling 18(RGS18)</t>
  </si>
  <si>
    <t>CCR5</t>
  </si>
  <si>
    <t>42617493</t>
  </si>
  <si>
    <t>42623187</t>
  </si>
  <si>
    <t>NM_001271141</t>
  </si>
  <si>
    <t>B2BJC3</t>
  </si>
  <si>
    <t>chemokine (C-C motif) receptor 5(CCR5)</t>
  </si>
  <si>
    <t>FGA</t>
  </si>
  <si>
    <t>#FF4500,black</t>
  </si>
  <si>
    <t>20321299</t>
  </si>
  <si>
    <t>20328191</t>
  </si>
  <si>
    <t>NM_001271911</t>
  </si>
  <si>
    <t>F1P4V1</t>
  </si>
  <si>
    <t>fibrinogen alpha chain(FGA)</t>
  </si>
  <si>
    <t>PRDX1</t>
  </si>
  <si>
    <t>21501344</t>
  </si>
  <si>
    <t>21507655</t>
  </si>
  <si>
    <t>NM_001271932</t>
  </si>
  <si>
    <t>P0CB50</t>
  </si>
  <si>
    <t>peroxiredoxin 1(PRDX1)</t>
  </si>
  <si>
    <t>CYB5R2</t>
  </si>
  <si>
    <t>7654192</t>
  </si>
  <si>
    <t>7673796</t>
  </si>
  <si>
    <t>NM_001271982</t>
  </si>
  <si>
    <t>Q5ZHX7</t>
  </si>
  <si>
    <t>cytochrome b5 reductase 2(CYB5R2)</t>
  </si>
  <si>
    <t>ANK3</t>
  </si>
  <si>
    <t>9566249</t>
  </si>
  <si>
    <t>9766762</t>
  </si>
  <si>
    <t>NM_001277097</t>
  </si>
  <si>
    <t>ankyrin 3, node of Ranvier (ankyrin G)(ANK3)</t>
  </si>
  <si>
    <t>CPN1</t>
  </si>
  <si>
    <t>22997061</t>
  </si>
  <si>
    <t>23003524</t>
  </si>
  <si>
    <t>NM_001277254</t>
  </si>
  <si>
    <t>E1C7M0</t>
  </si>
  <si>
    <t>carboxypeptidase N, polypeptide 1(CPN1)</t>
  </si>
  <si>
    <t>FETUB</t>
  </si>
  <si>
    <t>16303130</t>
  </si>
  <si>
    <t>16310399</t>
  </si>
  <si>
    <t>NM_001277408</t>
  </si>
  <si>
    <t>F1NHT5</t>
  </si>
  <si>
    <t>fetuin B(FETUB)</t>
  </si>
  <si>
    <t>DPYS</t>
  </si>
  <si>
    <t>129839389</t>
  </si>
  <si>
    <t>129867420</t>
  </si>
  <si>
    <t>NM_001277427</t>
  </si>
  <si>
    <t>E1BSE2</t>
  </si>
  <si>
    <t>dihydropyrimidinase(DPYS)</t>
  </si>
  <si>
    <t>LXN</t>
  </si>
  <si>
    <t>22606346</t>
  </si>
  <si>
    <t>22610846</t>
  </si>
  <si>
    <t>NM_001277488</t>
  </si>
  <si>
    <t>F1P0G7</t>
  </si>
  <si>
    <t>latexin(LXN)</t>
  </si>
  <si>
    <t>HPD</t>
  </si>
  <si>
    <t>chr15</t>
  </si>
  <si>
    <t>5984671</t>
  </si>
  <si>
    <t>5988411</t>
  </si>
  <si>
    <t>NM_001277491</t>
  </si>
  <si>
    <t>F1NVJ0</t>
  </si>
  <si>
    <t>4-hydroxyphenylpyruvate dioxygenase(HPD)</t>
  </si>
  <si>
    <t>ZFAND6</t>
  </si>
  <si>
    <t>13022107</t>
  </si>
  <si>
    <t>13061730</t>
  </si>
  <si>
    <t>NM_001277528</t>
  </si>
  <si>
    <t>E1BYN2</t>
  </si>
  <si>
    <t>zinc finger, AN1-type domain 6(ZFAND6)</t>
  </si>
  <si>
    <t>CNRIP1</t>
  </si>
  <si>
    <t>11929030</t>
  </si>
  <si>
    <t>11934921</t>
  </si>
  <si>
    <t>NM_001277530</t>
  </si>
  <si>
    <t>E1BU35</t>
  </si>
  <si>
    <t>cannabinoid receptor interacting protein 1(CNRIP1)</t>
  </si>
  <si>
    <t>CACFD1</t>
  </si>
  <si>
    <t>7226418</t>
  </si>
  <si>
    <t>7232634</t>
  </si>
  <si>
    <t>NM_001277657</t>
  </si>
  <si>
    <t>R4GJ56</t>
  </si>
  <si>
    <t>calcium channel flower domain containing 1(CACFD1)</t>
  </si>
  <si>
    <t>angptl2</t>
  </si>
  <si>
    <t>10600777</t>
  </si>
  <si>
    <t>10618512</t>
  </si>
  <si>
    <t>NM_001277699</t>
  </si>
  <si>
    <t>F1NE57</t>
  </si>
  <si>
    <t>angiopoietin-like 2(ANGPTL2)</t>
  </si>
  <si>
    <t>FHL5</t>
  </si>
  <si>
    <t>72780192</t>
  </si>
  <si>
    <t>72807909</t>
  </si>
  <si>
    <t>NM_001277723</t>
  </si>
  <si>
    <t>E1C1I0</t>
  </si>
  <si>
    <t>four and a half LIM domains 5(FHL5)</t>
  </si>
  <si>
    <t>CLDN10</t>
  </si>
  <si>
    <t>147451549</t>
  </si>
  <si>
    <t>147510840</t>
  </si>
  <si>
    <t>NM_001277767</t>
  </si>
  <si>
    <t>E1C926</t>
  </si>
  <si>
    <t>claudin 10(CLDN10)</t>
  </si>
  <si>
    <t>HPGD</t>
  </si>
  <si>
    <t>43759686</t>
  </si>
  <si>
    <t>43785536</t>
  </si>
  <si>
    <t>NM_001277784</t>
  </si>
  <si>
    <t>E1C688</t>
  </si>
  <si>
    <t>hydroxyprostaglandin dehydrogenase 15-(NAD)(HPGD)</t>
  </si>
  <si>
    <t>APOH</t>
  </si>
  <si>
    <t>7441196</t>
  </si>
  <si>
    <t>7446791</t>
  </si>
  <si>
    <t>NM_001277994</t>
  </si>
  <si>
    <t>F1NYG4</t>
  </si>
  <si>
    <t>apolipoprotein H (beta-2-glycoprotein I)(APOH)</t>
  </si>
  <si>
    <t>RAB40B</t>
  </si>
  <si>
    <t>3365330</t>
  </si>
  <si>
    <t>3388901</t>
  </si>
  <si>
    <t>NM_001278050</t>
  </si>
  <si>
    <t>F1NPF9</t>
  </si>
  <si>
    <t>RAB40B, member RAS oncogene family(RAB40B)</t>
  </si>
  <si>
    <t>SH2D1B</t>
  </si>
  <si>
    <t>88856190</t>
  </si>
  <si>
    <t>88866344</t>
  </si>
  <si>
    <t>NM_001278073</t>
  </si>
  <si>
    <t>R4GIG4</t>
  </si>
  <si>
    <t>SH2 domain containing 1B(SH2D1B)</t>
  </si>
  <si>
    <t>PRKAG2</t>
  </si>
  <si>
    <t>6368884</t>
  </si>
  <si>
    <t>6550794</t>
  </si>
  <si>
    <t>NM_001278143</t>
  </si>
  <si>
    <t>F1NXI9</t>
  </si>
  <si>
    <t>protein kinase, AMP-activated, gamma 2 non-catalytic subunit(PRKAG2)</t>
  </si>
  <si>
    <t>PAIP1</t>
  </si>
  <si>
    <t>13724152</t>
  </si>
  <si>
    <t>13744139</t>
  </si>
  <si>
    <t>NM_001281745</t>
  </si>
  <si>
    <t>E1C6A2</t>
  </si>
  <si>
    <t>poly(A) binding protein interacting protein 1(PAIP1)</t>
  </si>
  <si>
    <t>RGS3</t>
  </si>
  <si>
    <t>1734427</t>
  </si>
  <si>
    <t>1786201</t>
  </si>
  <si>
    <t>NM_001281937</t>
  </si>
  <si>
    <t>Q7SYI1</t>
  </si>
  <si>
    <t>regulator of G-protein signaling 3(RGS3)</t>
  </si>
  <si>
    <t>NME4</t>
  </si>
  <si>
    <t>13402001</t>
  </si>
  <si>
    <t>13403341</t>
  </si>
  <si>
    <t>NM_001282217</t>
  </si>
  <si>
    <t>R4GM98</t>
  </si>
  <si>
    <t>NME/NM23 nucleoside diphosphate kinase 4(NME4)</t>
  </si>
  <si>
    <t>LCAT</t>
  </si>
  <si>
    <t>1034931</t>
  </si>
  <si>
    <t>1041302</t>
  </si>
  <si>
    <t>NM_001293094</t>
  </si>
  <si>
    <t>P53760</t>
  </si>
  <si>
    <t>lecithin-cholesterol acyltransferase(LCAT)</t>
  </si>
  <si>
    <t>KANK1</t>
  </si>
  <si>
    <t>25885580</t>
  </si>
  <si>
    <t>25933937</t>
  </si>
  <si>
    <t>NM_001293232</t>
  </si>
  <si>
    <t>F1NA35</t>
  </si>
  <si>
    <t>KN motif and ankyrin repeat domains 1(KANK1)</t>
  </si>
  <si>
    <t>AQP9</t>
  </si>
  <si>
    <t>7520346</t>
  </si>
  <si>
    <t>7547386</t>
  </si>
  <si>
    <t>NM_001293238</t>
  </si>
  <si>
    <t>F1NZ32</t>
  </si>
  <si>
    <t>aquaporin 9(AQP9)</t>
  </si>
  <si>
    <t>SHC1</t>
  </si>
  <si>
    <t>3010169</t>
  </si>
  <si>
    <t>3014866</t>
  </si>
  <si>
    <t>NM_001293280</t>
  </si>
  <si>
    <t>H9KZG0</t>
  </si>
  <si>
    <t>SHC (Src homology 2 domain containing) transforming protein 1(SHC1)</t>
  </si>
  <si>
    <t>Apoc3</t>
  </si>
  <si>
    <t>5138999</t>
  </si>
  <si>
    <t>5139713</t>
  </si>
  <si>
    <t>NM_001302127</t>
  </si>
  <si>
    <t>apolipoprotein C-III(APOC3)</t>
  </si>
  <si>
    <t>TIMM10</t>
  </si>
  <si>
    <t>17262338</t>
  </si>
  <si>
    <t>17262897</t>
  </si>
  <si>
    <t>NM_001302201</t>
  </si>
  <si>
    <t>E1BXY8</t>
  </si>
  <si>
    <t>translocase of inner mitochondrial membrane 10 homolog (yeast)(TIMM10)</t>
  </si>
  <si>
    <t>IL2RG</t>
  </si>
  <si>
    <t>2390436</t>
  </si>
  <si>
    <t>2393284</t>
  </si>
  <si>
    <t>NM_001303432</t>
  </si>
  <si>
    <t>Q8AUP2</t>
  </si>
  <si>
    <t>interleukin 2 receptor, gamma (severe combined immunodeficiency)(IL2RG)</t>
  </si>
  <si>
    <t>CREG1</t>
  </si>
  <si>
    <t>93005544</t>
  </si>
  <si>
    <t>93010411</t>
  </si>
  <si>
    <t>NM_001305064</t>
  </si>
  <si>
    <t>Q5ZJ73</t>
  </si>
  <si>
    <t>cellular repressor of E1A stimulated genes 1(CREG1)</t>
  </si>
  <si>
    <t>S100A9</t>
  </si>
  <si>
    <t>3296968</t>
  </si>
  <si>
    <t>3298404</t>
  </si>
  <si>
    <t>NM_001305151</t>
  </si>
  <si>
    <t>H9L3Q6</t>
  </si>
  <si>
    <t>S100 calcium binding protein A9(S100A9)</t>
  </si>
  <si>
    <t>HAVCR1</t>
  </si>
  <si>
    <t>12164042</t>
  </si>
  <si>
    <t>12173100</t>
  </si>
  <si>
    <t>NM_001305578</t>
  </si>
  <si>
    <t>Q5ZKI8</t>
  </si>
  <si>
    <t>hepatitis A virus cellular receptor 1(HAVCR1)</t>
  </si>
  <si>
    <t>LOC418667</t>
  </si>
  <si>
    <t>130499847</t>
  </si>
  <si>
    <t>130512773</t>
  </si>
  <si>
    <t>NM_001312661</t>
  </si>
  <si>
    <t>granulocyte-macrophage colony-stimulating factor receptor subunit alpha-like(LOC418667)</t>
  </si>
  <si>
    <t>LOC418666</t>
  </si>
  <si>
    <t>130482653</t>
  </si>
  <si>
    <t>130498132</t>
  </si>
  <si>
    <t>NM_001312662</t>
  </si>
  <si>
    <t>granulocyte-macrophage colony-stimulating factor receptor subunit alpha-like(LOC418666)</t>
  </si>
  <si>
    <t>C7</t>
  </si>
  <si>
    <t>12937241</t>
  </si>
  <si>
    <t>12956390</t>
  </si>
  <si>
    <t>NM_001318402</t>
  </si>
  <si>
    <t>E1C6U2</t>
  </si>
  <si>
    <t>complement component 7(C7)</t>
  </si>
  <si>
    <t>CD48</t>
  </si>
  <si>
    <t>2468787</t>
  </si>
  <si>
    <t>2470349</t>
  </si>
  <si>
    <t>NM_001318404</t>
  </si>
  <si>
    <t>K4L906</t>
  </si>
  <si>
    <t>CD48 molecule(CD48)</t>
  </si>
  <si>
    <t>NLRC5</t>
  </si>
  <si>
    <t>631379</t>
  </si>
  <si>
    <t>666399</t>
  </si>
  <si>
    <t>NM_001318435</t>
  </si>
  <si>
    <t>F1NYZ9</t>
  </si>
  <si>
    <t>NLR family, CARD domain containing 5(NLRC5)</t>
  </si>
  <si>
    <t>SLCO1B3</t>
  </si>
  <si>
    <t>65167286</t>
  </si>
  <si>
    <t>65185448</t>
  </si>
  <si>
    <t>NM_001318449</t>
  </si>
  <si>
    <t>G4XPB1</t>
  </si>
  <si>
    <t>solute carrier organic anion transporter family member 1B3(SLCO1B3)</t>
  </si>
  <si>
    <t>DMBT1L</t>
  </si>
  <si>
    <t>chr31</t>
  </si>
  <si>
    <t>4945562</t>
  </si>
  <si>
    <t>4960499</t>
  </si>
  <si>
    <t>NM_001318983</t>
  </si>
  <si>
    <t>R4GHE8</t>
  </si>
  <si>
    <t>deleted in malignant brain tumors 1 protein-like(DMBT1L)</t>
  </si>
  <si>
    <t>ZFP36L1</t>
  </si>
  <si>
    <t>28553319</t>
  </si>
  <si>
    <t>28555377</t>
  </si>
  <si>
    <t>NM_001319031</t>
  </si>
  <si>
    <t>S5TQ07</t>
  </si>
  <si>
    <t>ZFP36 ring finger protein-like 1(ZFP36L1)</t>
  </si>
  <si>
    <t>C8B</t>
  </si>
  <si>
    <t>26178920</t>
  </si>
  <si>
    <t>26194902</t>
  </si>
  <si>
    <t>NM_001321543</t>
  </si>
  <si>
    <t>E1C7C1</t>
  </si>
  <si>
    <t>complement component 8, beta polypeptide(C8B)</t>
  </si>
  <si>
    <t>fbln7</t>
  </si>
  <si>
    <t>3223812</t>
  </si>
  <si>
    <t>3229644</t>
  </si>
  <si>
    <t>NM_001326496</t>
  </si>
  <si>
    <t>fibulin 7(FBLN7)</t>
  </si>
  <si>
    <t>.</t>
    <phoneticPr fontId="3" type="noConversion"/>
  </si>
  <si>
    <t>7765278</t>
  </si>
  <si>
    <t>7771303</t>
  </si>
  <si>
    <t>NM_001353945</t>
  </si>
  <si>
    <t>SMYD1</t>
  </si>
  <si>
    <t>85958381</t>
  </si>
  <si>
    <t>85980117</t>
  </si>
  <si>
    <t>NM_204155</t>
  </si>
  <si>
    <t>F1P5R7</t>
  </si>
  <si>
    <t>SET and MYND domain containing 1(SMYD1)</t>
  </si>
  <si>
    <t>CALD1</t>
  </si>
  <si>
    <t>62269276</t>
  </si>
  <si>
    <t>62457112</t>
  </si>
  <si>
    <t>NM_204158</t>
  </si>
  <si>
    <t>P12957</t>
  </si>
  <si>
    <t>caldesmon 1(CALD1)</t>
  </si>
  <si>
    <t>CACNA1B</t>
  </si>
  <si>
    <t>2470416</t>
  </si>
  <si>
    <t>2728083</t>
  </si>
  <si>
    <t>NM_204293</t>
  </si>
  <si>
    <t>F1NY22</t>
  </si>
  <si>
    <t>calcium channel, voltage-dependent, N type, alpha 1B subunit(CACNA1B)</t>
  </si>
  <si>
    <t>CAMK2A</t>
  </si>
  <si>
    <t>13896867</t>
  </si>
  <si>
    <t>13917084</t>
  </si>
  <si>
    <t>NM_204295</t>
  </si>
  <si>
    <t>F1P011</t>
  </si>
  <si>
    <t>calcium/calmodulin-dependent protein kinase II alpha(CAMK2A)</t>
  </si>
  <si>
    <t>F9</t>
  </si>
  <si>
    <t>5010203</t>
  </si>
  <si>
    <t>5022805</t>
  </si>
  <si>
    <t>NM_204343</t>
  </si>
  <si>
    <t>Q804X6</t>
  </si>
  <si>
    <t>coagulation factor IX(F9)</t>
  </si>
  <si>
    <t>mbl</t>
  </si>
  <si>
    <t>5216199</t>
  </si>
  <si>
    <t>5224379</t>
  </si>
  <si>
    <t>NM_204349</t>
  </si>
  <si>
    <t>A0A173G7C9</t>
  </si>
  <si>
    <t>mannose-binding lectin(MBL)</t>
  </si>
  <si>
    <t>IGFBP4</t>
  </si>
  <si>
    <t>7262039</t>
  </si>
  <si>
    <t>7267335</t>
  </si>
  <si>
    <t>NM_204353</t>
  </si>
  <si>
    <t>Q801D7</t>
  </si>
  <si>
    <t>insulin like growth factor binding protein 4(IGFBP4)</t>
  </si>
  <si>
    <t>PYGL</t>
  </si>
  <si>
    <t>58114671</t>
  </si>
  <si>
    <t>58123623</t>
  </si>
  <si>
    <t>NM_204392</t>
  </si>
  <si>
    <t>Q7ZZK3</t>
  </si>
  <si>
    <t>phosphorylase, glycogen, liver(PYGL)</t>
  </si>
  <si>
    <t>LHFPL5</t>
  </si>
  <si>
    <t>103161</t>
  </si>
  <si>
    <t>106476</t>
  </si>
  <si>
    <t>NM_204398</t>
  </si>
  <si>
    <t>Q7ZZL8</t>
  </si>
  <si>
    <t>lipoma HMGIC fusion partner-like 5(LHFPL5)</t>
  </si>
  <si>
    <t>PTPRC</t>
  </si>
  <si>
    <t>2418902</t>
  </si>
  <si>
    <t>2477046</t>
  </si>
  <si>
    <t>NM_204417</t>
  </si>
  <si>
    <t>F1NVB1</t>
  </si>
  <si>
    <t>protein tyrosine phosphatase, receptor type C(PTPRC)</t>
  </si>
  <si>
    <t>PTPRU</t>
  </si>
  <si>
    <t>2585260</t>
  </si>
  <si>
    <t>2955750</t>
  </si>
  <si>
    <t>NM_204492</t>
  </si>
  <si>
    <t>Q6YI48</t>
  </si>
  <si>
    <t>protein tyrosine phosphatase, receptor type, U(PTPRU)</t>
  </si>
  <si>
    <t>OAF</t>
  </si>
  <si>
    <t>3862585</t>
  </si>
  <si>
    <t>3873345</t>
  </si>
  <si>
    <t>NM_204500</t>
  </si>
  <si>
    <t>Q71SY6</t>
  </si>
  <si>
    <t>out at first homolog(OAF)</t>
  </si>
  <si>
    <t>ST6GALNAC4</t>
  </si>
  <si>
    <t>5241786</t>
  </si>
  <si>
    <t>5243598</t>
  </si>
  <si>
    <t>NM_204511</t>
  </si>
  <si>
    <t>Q704X2</t>
  </si>
  <si>
    <t>ST6 (alpha-N-acetyl-neuraminyl-2,3-beta-galactosyl-1,3)-N-acetylgalactosaminide alpha-2,6-sialyltransferase 4(ST6GALNAC4)</t>
  </si>
  <si>
    <t>IL17RD</t>
  </si>
  <si>
    <t>8950448</t>
  </si>
  <si>
    <t>8988330</t>
  </si>
  <si>
    <t>NM_204515</t>
  </si>
  <si>
    <t>A0A0A0MQ42</t>
  </si>
  <si>
    <t>interleukin 17 receptor D(IL17RD)</t>
  </si>
  <si>
    <t>SULT1B1</t>
  </si>
  <si>
    <t>51792609</t>
  </si>
  <si>
    <t>51794892</t>
  </si>
  <si>
    <t>NM_204545</t>
  </si>
  <si>
    <t>Q8JG30</t>
  </si>
  <si>
    <t>sulfotransferase family, cytosolic, 1B, member 1(SULT1B1)</t>
  </si>
  <si>
    <t>SSBP3</t>
  </si>
  <si>
    <t>25524299</t>
  </si>
  <si>
    <t>25574812</t>
  </si>
  <si>
    <t>NM_204564</t>
  </si>
  <si>
    <t>Q98948</t>
  </si>
  <si>
    <t>single stranded DNA binding protein 3(SSBP3)</t>
  </si>
  <si>
    <t>ID3</t>
  </si>
  <si>
    <t>2367640</t>
  </si>
  <si>
    <t>2368911</t>
  </si>
  <si>
    <t>NM_204589</t>
  </si>
  <si>
    <t>Q90X14</t>
  </si>
  <si>
    <t>inhibitor of DNA binding 3, dominant negative helix-loop-helix protein(ID3)</t>
  </si>
  <si>
    <t>LCP2</t>
  </si>
  <si>
    <t>4598218</t>
  </si>
  <si>
    <t>4627534</t>
  </si>
  <si>
    <t>NM_204701</t>
  </si>
  <si>
    <t>Q9DG07</t>
  </si>
  <si>
    <t>lymphocyte cytosolic protein 2 (SH2 domain containing leukocyte protein of 76kDa)(LCP2)</t>
  </si>
  <si>
    <t>BOK</t>
  </si>
  <si>
    <t>5263618</t>
  </si>
  <si>
    <t>5276222</t>
  </si>
  <si>
    <t>NM_204706</t>
  </si>
  <si>
    <t>F1N8M0</t>
  </si>
  <si>
    <t>BCL2-related ovarian killer(BOK)</t>
  </si>
  <si>
    <t>CCL1</t>
  </si>
  <si>
    <t>chr19</t>
  </si>
  <si>
    <t>4940023</t>
  </si>
  <si>
    <t>4941241</t>
  </si>
  <si>
    <t>NM_204776</t>
  </si>
  <si>
    <t>F1P167</t>
  </si>
  <si>
    <t>chemokine (C-C motif) ligand 1(CCL1)</t>
  </si>
  <si>
    <t>HAS2</t>
  </si>
  <si>
    <t>137356483</t>
  </si>
  <si>
    <t>137374390</t>
  </si>
  <si>
    <t>NM_204806</t>
  </si>
  <si>
    <t>O57424</t>
  </si>
  <si>
    <t>hyaluronan synthase 2(HAS2)</t>
  </si>
  <si>
    <t>ELAVL4</t>
  </si>
  <si>
    <t>23917782</t>
  </si>
  <si>
    <t>23974378</t>
  </si>
  <si>
    <t>NM_204830</t>
  </si>
  <si>
    <t>E1C240</t>
  </si>
  <si>
    <t>ELAV (embryonic lethal, abnormal vision, Drosophila)-like 4 (Hu antigen D)(ELAVL4)</t>
  </si>
  <si>
    <t>ANPEP</t>
  </si>
  <si>
    <t>20435410</t>
  </si>
  <si>
    <t>20440820</t>
  </si>
  <si>
    <t>NM_204861</t>
  </si>
  <si>
    <t>O57579</t>
  </si>
  <si>
    <t>alanyl (membrane) aminopeptidase(ANPEP)</t>
  </si>
  <si>
    <t>PLEK</t>
  </si>
  <si>
    <t>11941401</t>
  </si>
  <si>
    <t>11956485</t>
  </si>
  <si>
    <t>NM_204863</t>
  </si>
  <si>
    <t>Q9W6Q0</t>
  </si>
  <si>
    <t>pleckstrin(PLEK)</t>
  </si>
  <si>
    <t>GC</t>
  </si>
  <si>
    <t>50400062</t>
  </si>
  <si>
    <t>50405877</t>
  </si>
  <si>
    <t>NM_204882</t>
  </si>
  <si>
    <t>Q9W6F5</t>
  </si>
  <si>
    <t>group-specific component (vitamin D binding protein)(GC)</t>
  </si>
  <si>
    <t>ATP2A3</t>
  </si>
  <si>
    <t>3422037</t>
  </si>
  <si>
    <t>3455961</t>
  </si>
  <si>
    <t>NM_204891</t>
  </si>
  <si>
    <t>F1NNV0</t>
  </si>
  <si>
    <t>ATPase, Ca++ transporting, ubiquitous(ATP2A3)</t>
  </si>
  <si>
    <t>barx2</t>
  </si>
  <si>
    <t>1375287</t>
  </si>
  <si>
    <t>1401421</t>
  </si>
  <si>
    <t>NM_204896</t>
  </si>
  <si>
    <t>Q9W694</t>
  </si>
  <si>
    <t>BARX homeobox 2(BARX2)</t>
  </si>
  <si>
    <t>SERPINB10</t>
  </si>
  <si>
    <t>67656283</t>
  </si>
  <si>
    <t>67662678</t>
  </si>
  <si>
    <t>NM_204897</t>
  </si>
  <si>
    <t>O73790</t>
  </si>
  <si>
    <t>serpin peptidase inhibitor, clade B (ovalbumin), member 10(SERPINB10)</t>
  </si>
  <si>
    <t>SLC4A2</t>
  </si>
  <si>
    <t>316267</t>
  </si>
  <si>
    <t>327811</t>
  </si>
  <si>
    <t>NM_204963</t>
  </si>
  <si>
    <t>Q90710</t>
  </si>
  <si>
    <t>solute carrier family 4 (anion exchanger), member 2(SLC4A2)</t>
  </si>
  <si>
    <t>CTSK</t>
  </si>
  <si>
    <t>170394</t>
  </si>
  <si>
    <t>173324</t>
  </si>
  <si>
    <t>NM_204971</t>
  </si>
  <si>
    <t>R4GMG8</t>
  </si>
  <si>
    <t>cathepsin K(CTSK)</t>
  </si>
  <si>
    <t>FGG</t>
  </si>
  <si>
    <t>20333270</t>
  </si>
  <si>
    <t>20338478</t>
  </si>
  <si>
    <t>NM_204989</t>
  </si>
  <si>
    <t>E1BV78</t>
  </si>
  <si>
    <t>fibrinogen gamma chain(FGG)</t>
  </si>
  <si>
    <t>AvBD2</t>
  </si>
  <si>
    <t>107453343</t>
  </si>
  <si>
    <t>107455848</t>
  </si>
  <si>
    <t>NM_204992</t>
  </si>
  <si>
    <t>A0A140T8H4</t>
  </si>
  <si>
    <t>avian beta-defensin 2(AvBD2)</t>
  </si>
  <si>
    <t>AvBD1</t>
  </si>
  <si>
    <t>107457272</t>
  </si>
  <si>
    <t>107459717</t>
  </si>
  <si>
    <t>NM_204993</t>
  </si>
  <si>
    <t>P46156</t>
  </si>
  <si>
    <t>avian beta-defensin 1(AvBD1)</t>
  </si>
  <si>
    <t>ID2</t>
  </si>
  <si>
    <t>95853938</t>
  </si>
  <si>
    <t>95855880</t>
  </si>
  <si>
    <t>NM_205002</t>
  </si>
  <si>
    <t>O73933</t>
  </si>
  <si>
    <t>inhibitor of DNA binding 2, dominant negative helix-loop-helix protein(ID2)</t>
  </si>
  <si>
    <t>SPI1</t>
  </si>
  <si>
    <t>23185179</t>
  </si>
  <si>
    <t>23206139</t>
  </si>
  <si>
    <t>NM_205023</t>
  </si>
  <si>
    <t>O42415</t>
  </si>
  <si>
    <t>Spi-1 proto-oncogene(SPI1)</t>
  </si>
  <si>
    <t>ITGA1</t>
  </si>
  <si>
    <t>15771672</t>
  </si>
  <si>
    <t>15844372</t>
  </si>
  <si>
    <t>NM_205069</t>
  </si>
  <si>
    <t>F1N8Z0</t>
  </si>
  <si>
    <t>integrin, alpha 1(ITGA1)</t>
  </si>
  <si>
    <t>IKZF1</t>
  </si>
  <si>
    <t>80671936</t>
  </si>
  <si>
    <t>80729194</t>
  </si>
  <si>
    <t>NM_205088</t>
  </si>
  <si>
    <t>F1NT33</t>
  </si>
  <si>
    <t>IKAROS family zinc finger 1 (Ikaros)(IKZF1)</t>
  </si>
  <si>
    <t>TSC22D1</t>
  </si>
  <si>
    <t>168740725</t>
  </si>
  <si>
    <t>168818458</t>
  </si>
  <si>
    <t>NM_205111</t>
  </si>
  <si>
    <t>Q91012</t>
  </si>
  <si>
    <t>TSC22 domain family, member 1(TSC22D1)</t>
  </si>
  <si>
    <t>XDH</t>
  </si>
  <si>
    <t>4475543</t>
  </si>
  <si>
    <t>4516350</t>
  </si>
  <si>
    <t>NM_205127</t>
  </si>
  <si>
    <t>F1NIY2</t>
  </si>
  <si>
    <t>xanthine dehydrogenase(XDH)</t>
  </si>
  <si>
    <t>FGF1</t>
  </si>
  <si>
    <t>17962493</t>
  </si>
  <si>
    <t>17976904</t>
  </si>
  <si>
    <t>NM_205180</t>
  </si>
  <si>
    <t>P19596</t>
  </si>
  <si>
    <t>fibroblast growth factor 1 (acidic)(FGF1)</t>
  </si>
  <si>
    <t>LRP8</t>
  </si>
  <si>
    <t>24772700</t>
  </si>
  <si>
    <t>25163464</t>
  </si>
  <si>
    <t>NM_205186</t>
  </si>
  <si>
    <t>F1NS31</t>
  </si>
  <si>
    <t>low density lipoprotein receptor-related protein 8, apolipoprotein e receptor(LRP8)</t>
  </si>
  <si>
    <t>NTRK2</t>
  </si>
  <si>
    <t>40301106</t>
  </si>
  <si>
    <t>40506495</t>
  </si>
  <si>
    <t>NM_205231</t>
  </si>
  <si>
    <t>Q91987</t>
  </si>
  <si>
    <t>neurotrophic tyrosine kinase, receptor, type 2(NTRK2)</t>
  </si>
  <si>
    <t>BMP4</t>
  </si>
  <si>
    <t>58714583</t>
  </si>
  <si>
    <t>58717421</t>
  </si>
  <si>
    <t>NM_205237</t>
  </si>
  <si>
    <t>Q90752</t>
  </si>
  <si>
    <t>bone morphogenetic protein 4(BMP4)</t>
  </si>
  <si>
    <t>ITGB2</t>
  </si>
  <si>
    <t>7177845</t>
  </si>
  <si>
    <t>7189429</t>
  </si>
  <si>
    <t>NM_205251</t>
  </si>
  <si>
    <t>Q92070</t>
  </si>
  <si>
    <t>integrin, beta 2 (complement component 3 receptor 3 and 4 subunit)(ITGB2)</t>
  </si>
  <si>
    <t>MYO1F</t>
  </si>
  <si>
    <t>1845106</t>
  </si>
  <si>
    <t>1858231</t>
  </si>
  <si>
    <t>NM_205254</t>
  </si>
  <si>
    <t>F1NNT7</t>
  </si>
  <si>
    <t>myosin IF(MYO1F)</t>
  </si>
  <si>
    <t>TFRC</t>
  </si>
  <si>
    <t>15091717</t>
  </si>
  <si>
    <t>15101860</t>
  </si>
  <si>
    <t>NM_205256</t>
  </si>
  <si>
    <t>Q90997</t>
  </si>
  <si>
    <t>transferrin receptor (p90, CD71)(TFRC)</t>
  </si>
  <si>
    <t>MT4</t>
  </si>
  <si>
    <t>2118757</t>
  </si>
  <si>
    <t>2120259</t>
  </si>
  <si>
    <t>NM_205275</t>
  </si>
  <si>
    <t>P68497</t>
  </si>
  <si>
    <t>metallothionein 4(MT4)</t>
  </si>
  <si>
    <t>DMD</t>
  </si>
  <si>
    <t>116192484</t>
  </si>
  <si>
    <t>117188566</t>
  </si>
  <si>
    <t>NM_205299</t>
  </si>
  <si>
    <t>F1NS97</t>
  </si>
  <si>
    <t>dystrophin(DMD)</t>
  </si>
  <si>
    <t>CKB</t>
  </si>
  <si>
    <t>50513987</t>
  </si>
  <si>
    <t>50521626</t>
  </si>
  <si>
    <t>NM_205310</t>
  </si>
  <si>
    <t>P05122</t>
  </si>
  <si>
    <t>creatine kinase, brain(CKB)</t>
  </si>
  <si>
    <t>TUBB</t>
  </si>
  <si>
    <t>2738329</t>
  </si>
  <si>
    <t>2745467</t>
  </si>
  <si>
    <t>NM_205315</t>
  </si>
  <si>
    <t>P09244</t>
  </si>
  <si>
    <t>tubulin, beta class I(TUBB)</t>
  </si>
  <si>
    <t>TTR</t>
  </si>
  <si>
    <t>106129429</t>
  </si>
  <si>
    <t>106138303</t>
  </si>
  <si>
    <t>NM_205335</t>
  </si>
  <si>
    <t>P27731</t>
  </si>
  <si>
    <t>transthyretin(TTR)</t>
  </si>
  <si>
    <t>NM_205356</t>
  </si>
  <si>
    <t>C3</t>
  </si>
  <si>
    <t>chr30</t>
  </si>
  <si>
    <t>646266</t>
  </si>
  <si>
    <t>673626</t>
  </si>
  <si>
    <t>NM_205405</t>
  </si>
  <si>
    <t>R4GJS6</t>
  </si>
  <si>
    <t>complement component 3(C3)</t>
  </si>
  <si>
    <t>PRL</t>
  </si>
  <si>
    <t>58571227</t>
  </si>
  <si>
    <t>58577382</t>
  </si>
  <si>
    <t>NM_205466</t>
  </si>
  <si>
    <t>A0A0B5KZ08</t>
  </si>
  <si>
    <t>prolactin(PRL)</t>
  </si>
  <si>
    <t>LECT2</t>
  </si>
  <si>
    <t>15913211</t>
  </si>
  <si>
    <t>15918067</t>
  </si>
  <si>
    <t>NM_205478</t>
  </si>
  <si>
    <t>P08940</t>
  </si>
  <si>
    <t>leukocyte cell derived chemotaxin 2(LECT2)</t>
  </si>
  <si>
    <t>GLUL</t>
  </si>
  <si>
    <t>6016292</t>
  </si>
  <si>
    <t>6022834</t>
  </si>
  <si>
    <t>NM_205493</t>
  </si>
  <si>
    <t>P16580</t>
  </si>
  <si>
    <t>glutamate-ammonia ligase(GLUL)</t>
  </si>
  <si>
    <t>TAGLN</t>
  </si>
  <si>
    <t>5236188</t>
  </si>
  <si>
    <t>5238982</t>
  </si>
  <si>
    <t>NM_205494</t>
  </si>
  <si>
    <t>P19966</t>
  </si>
  <si>
    <t>transgelin(TAGLN)</t>
  </si>
  <si>
    <t>APOA1</t>
  </si>
  <si>
    <t>5140178</t>
  </si>
  <si>
    <t>5141685</t>
  </si>
  <si>
    <t>NM_205525</t>
  </si>
  <si>
    <t>P08250</t>
  </si>
  <si>
    <t>apolipoprotein A-I(APOA1)</t>
  </si>
  <si>
    <t>PIT54</t>
  </si>
  <si>
    <t>4922651</t>
  </si>
  <si>
    <t>4929291</t>
  </si>
  <si>
    <t>NM_207180</t>
  </si>
  <si>
    <t>Q98TD1</t>
  </si>
  <si>
    <t>PIT54 protein(PIT54)</t>
  </si>
  <si>
    <t>MID1IP1</t>
  </si>
  <si>
    <t>114046399</t>
  </si>
  <si>
    <t>114047548</t>
  </si>
  <si>
    <t>NM_213575</t>
  </si>
  <si>
    <t>Q6Q123</t>
  </si>
  <si>
    <t>MID1 interacting protein 1(MID1IP1)</t>
  </si>
  <si>
    <t>cellular component organization or biogenesis (GO:0071840)</t>
  </si>
  <si>
    <t>cellular process (GO:0009987)</t>
  </si>
  <si>
    <t>localization (GO:0051179)</t>
  </si>
  <si>
    <t>biological regulation (GO:0065007)</t>
  </si>
  <si>
    <t>response to stimulus (GO:0050896)</t>
  </si>
  <si>
    <t>developmental process (GO:0032502)</t>
  </si>
  <si>
    <t>rhythmic process (GO:0048511)</t>
  </si>
  <si>
    <t>multicellular organismal process (GO:0032501)</t>
  </si>
  <si>
    <t>biological adhesion (GO:0022610)</t>
  </si>
  <si>
    <t>metabolic process (GO:0008152)</t>
  </si>
  <si>
    <t>cell proliferation (GO:0008283)</t>
  </si>
  <si>
    <t>immune system process (GO:0002376)</t>
  </si>
  <si>
    <t>supramolecular complex (GO:0099080)</t>
  </si>
  <si>
    <t>cell junction (GO:0030054)</t>
  </si>
  <si>
    <t>membrane (GO:0016020)</t>
  </si>
  <si>
    <t>protein-containing complex (GO:0032991)</t>
  </si>
  <si>
    <t>organelle (GO:0043226)</t>
  </si>
  <si>
    <t>extracellular region (GO:0005576)</t>
  </si>
  <si>
    <t>cell (GO:0005623)</t>
  </si>
  <si>
    <t>translation regulator activity (GO:0045182)</t>
  </si>
  <si>
    <t>transcription regulator activity (GO:0140110)</t>
  </si>
  <si>
    <t>molecular transducer activity (GO:0060089)</t>
  </si>
  <si>
    <t>binding (GO:0005488)</t>
  </si>
  <si>
    <t>structural molecule activity (GO:0005198)</t>
  </si>
  <si>
    <t>molecular function regulator (GO:0098772)</t>
  </si>
  <si>
    <t>catalytic activity (GO:0003824)</t>
  </si>
  <si>
    <t>transporter activity (GO:0005215)</t>
  </si>
  <si>
    <t>Biological process</t>
    <phoneticPr fontId="2" type="noConversion"/>
  </si>
  <si>
    <t>Biological process</t>
    <phoneticPr fontId="2" type="noConversion"/>
  </si>
  <si>
    <t>Biological process</t>
    <phoneticPr fontId="2" type="noConversion"/>
  </si>
  <si>
    <t>Cellular component</t>
    <phoneticPr fontId="2" type="noConversion"/>
  </si>
  <si>
    <t>Cellular component</t>
    <phoneticPr fontId="2" type="noConversion"/>
  </si>
  <si>
    <t>Molecular function</t>
    <phoneticPr fontId="2" type="noConversion"/>
  </si>
  <si>
    <t>Molecular function</t>
    <phoneticPr fontId="2" type="noConversion"/>
  </si>
  <si>
    <t>Molecular function</t>
    <phoneticPr fontId="2" type="noConversion"/>
  </si>
  <si>
    <t>KEGG Mapper Search Result</t>
  </si>
  <si>
    <t>Pathway (83)</t>
  </si>
  <si>
    <t>Brite (33)</t>
  </si>
  <si>
    <t>Module (14)</t>
  </si>
  <si>
    <t>Sort by the pathway list</t>
  </si>
  <si>
    <t>Hide matched objects</t>
  </si>
  <si>
    <t>gga01100 Metabolic pathways - Gallus gallus (chicken) (20)</t>
  </si>
  <si>
    <t>  ncbi-geneid:378909 gga:378909 PYGL; glycogen phosphorylase, liver form</t>
  </si>
  <si>
    <t>  ncbi-geneid:395182 gga:395182 ST6GALNAC4; alpha-N-acetyl-neuraminyl-2,3-beta-galactosyl-1, 3-N-acetyl-galactosaminide alpha-2,6-sialyltransferase precursor</t>
  </si>
  <si>
    <t>  ncbi-geneid:395667 gga:395667 ANPEP; aminopeptidase Ey</t>
  </si>
  <si>
    <t>  ncbi-geneid:395915 gga:395915 NME4; nucleoside diphosphate kinase, mitochondrial</t>
  </si>
  <si>
    <t>  ncbi-geneid:396025 gga:396025 XDH; xanthine dehydrogenase/oxidase</t>
  </si>
  <si>
    <t>  ncbi-geneid:396248 gga:396248 CKB; creatine kinase B-type</t>
  </si>
  <si>
    <t>  ncbi-geneid:396489 gga:396489 GLUL; glutamine synthetase</t>
  </si>
  <si>
    <t>  ncbi-geneid:408024 gga:408024 PAH; phenylalanine-4-hydroxylase</t>
  </si>
  <si>
    <t>  ncbi-geneid:416852 gga:416852 HPD; 4-hydroxyphenylpyruvate dioxygenase</t>
  </si>
  <si>
    <t>  ncbi-geneid:420090 gga:420090 ACSBG2; long-chain-fatty-acid--CoA ligase ACSBG2</t>
  </si>
  <si>
    <t>  ncbi-geneid:420266 gga:420266 DPYS; dihydropyrimidinase isoform 1</t>
  </si>
  <si>
    <t>  ncbi-geneid:422423 gga:422423 MSMO1; methylsterol monooxygenase 1</t>
  </si>
  <si>
    <t>  ncbi-geneid:423209 gga:423209 CHAC1; glutathione-specific gamma-glutamylcyclotransferase 1</t>
  </si>
  <si>
    <t>  ncbi-geneid:423421 gga:423421 ITPK1; inositol-tetrakisphosphate 1-kinase</t>
  </si>
  <si>
    <t>  ncbi-geneid:423628 gga:423628 MAT1A; S-adenosylmethionine synthase</t>
  </si>
  <si>
    <t>  ncbi-geneid:424037 gga:424037 LSS; lanosterol synthase</t>
  </si>
  <si>
    <t>  ncbi-geneid:424891 gga:424891 BDH1A; D-beta-hydroxybutyrate dehydrogenase, mitochondrial precursor</t>
  </si>
  <si>
    <t>  ncbi-geneid:427308 gga:427308 ALDOB; fructose-bisphosphate aldolase B</t>
  </si>
  <si>
    <t>  ncbi-geneid:430103 gga:430103 CANT1; soluble calcium-activated nucleotidase 1</t>
  </si>
  <si>
    <t>  ncbi-geneid:552895 gga:552895 ALAS2; 5-aminolevulinate synthase, nonspecific, mitochondrial precursor</t>
  </si>
  <si>
    <t>gga04145 Phagosome - Gallus gallus (chicken) (11)</t>
  </si>
  <si>
    <t>  ncbi-geneid:374267 gga:374267 MBL2; mannose-binding lectin precursor</t>
  </si>
  <si>
    <t>  ncbi-geneid:396181 gga:396181 ITGB2; integrin beta-2 precursor</t>
  </si>
  <si>
    <t>  ncbi-geneid:396191 gga:396191 TFR2; transferrin receptor protein 1</t>
  </si>
  <si>
    <t>  ncbi-geneid:396254 gga:396254 TUBB; tubulin beta-7 chain</t>
  </si>
  <si>
    <t>  ncbi-geneid:396370 gga:396370 C3; complement C3 precursor</t>
  </si>
  <si>
    <t>  ncbi-geneid:417050 gga:417050 MHCDMA; B locus M alpha chain 1 precursor</t>
  </si>
  <si>
    <t>  ncbi-geneid:417051 gga:417051 DMB2; major histocompatibility complex, class II, DM beta 2 precursor</t>
  </si>
  <si>
    <t>  ncbi-geneid:417241 gga:417241 TLR4; toll-like receptor 4 precursor</t>
  </si>
  <si>
    <t>  ncbi-geneid:418581 gga:418581 CYBB; cytochrome b-245 beta chain</t>
  </si>
  <si>
    <t>  ncbi-geneid:425657 gga:425657 CTSS; cathepsin S precursor</t>
  </si>
  <si>
    <t>  ncbi-geneid:427746 gga:427746 YF5; MHC class I antigen YF5 precursor</t>
  </si>
  <si>
    <t>gga04514 Cell adhesion molecules (CAMs) - Gallus gallus (chicken) (10)</t>
  </si>
  <si>
    <t>  ncbi-geneid:386580 gga:386580 PTPRC; receptor-type tyrosine-protein phosphatase C precursor</t>
  </si>
  <si>
    <t>  ncbi-geneid:414745 gga:414745 CDH2; cadherin-2 precursor</t>
  </si>
  <si>
    <t>  ncbi-geneid:418790 gga:418790 CLDN10; claudin-10 isoform 1 precursor</t>
  </si>
  <si>
    <t>  ncbi-geneid:419184 gga:419184 SDC4; syndecan-4 precursor</t>
  </si>
  <si>
    <t>  ncbi-geneid:427944 gga:427944 CD86; T-lymphocyte activation antigen CD86 precursor</t>
  </si>
  <si>
    <t>  ncbi-geneid:768950 gga:768950 CD80; T-lymphocyte activation antigen CD80 precursor</t>
  </si>
  <si>
    <t>gga04010 MAPK signaling pathway - Gallus gallus (chicken) (10)</t>
  </si>
  <si>
    <t>  ncbi-geneid:374169 gga:374169 CACNA1B; voltage-dependent N-type calcium channel subunit alpha-1B</t>
  </si>
  <si>
    <t>  ncbi-geneid:396094 gga:396094 FGF1; fibroblast growth factor 1 precursor</t>
  </si>
  <si>
    <t>  ncbi-geneid:396157 gga:396157 NTRK2; BDNF/NT-3 growth factors receptor precursor</t>
  </si>
  <si>
    <t>  ncbi-geneid:396186 gga:396186 BDNF; brain-derived neurotrophic factor precursor</t>
  </si>
  <si>
    <t>  ncbi-geneid:416496 gga:416496 MAP2K3; dual specificity mitogen-activated protein kinase kinase 3</t>
  </si>
  <si>
    <t>  ncbi-geneid:418044 gga:418044 RAC2; ras-related C3 botulinum toxin substrate 2</t>
  </si>
  <si>
    <t>  ncbi-geneid:420332 gga:420332 MYC; myc proto-oncogene protein</t>
  </si>
  <si>
    <t>  ncbi-geneid:426130 gga:426130 ERBB2; receptor tyrosine-protein kinase erbB-2 precursor</t>
  </si>
  <si>
    <t>  ncbi-geneid:429929 gga:429929 GADD45G; growth arrest and DNA damage-inducible protein GADD45 gamma</t>
  </si>
  <si>
    <t>  ncbi-geneid:693255 gga:693255 GADD45A; growth arrest and DNA damage-inducible protein GADD45 alpha</t>
  </si>
  <si>
    <t>gga04060 Cytokine-cytokine receptor interaction - Gallus gallus (chicken) (9)</t>
  </si>
  <si>
    <t>  ncbi-geneid:395199 gga:395199 IL2RG; cytokine receptor common subunit gamma isoform 2 precursor</t>
  </si>
  <si>
    <t>  ncbi-geneid:395552 gga:395552 CCL1; C-C motif chemokine ligand 1 precursor</t>
  </si>
  <si>
    <t>  ncbi-geneid:396165 gga:396165 BMP4; bone morphogenetic protein 4 precursor</t>
  </si>
  <si>
    <t>  ncbi-geneid:396453 gga:396453 PRL; prolactin precursor</t>
  </si>
  <si>
    <t>  ncbi-geneid:418666 gga:418666 CSF2RA; granulocyte-macrophage colony-stimulating factor receptor subunit alpha-like precursor</t>
  </si>
  <si>
    <t>  ncbi-geneid:420695 gga:420695 CCR5; C-C chemokine receptor type 5</t>
  </si>
  <si>
    <t>  ncbi-geneid:420696 gga:420696 CCR2; C-C chemokine receptor type 2</t>
  </si>
  <si>
    <t>  ncbi-geneid:428452 gga:428452 XCR1; chemokine XC receptor 1</t>
  </si>
  <si>
    <t>  ncbi-geneid:776400 gga:776400 CCR8L; C-C chemokine receptor 8 like</t>
  </si>
  <si>
    <t>gga04020 Calcium signaling pathway - Gallus gallus (chicken) (7)</t>
  </si>
  <si>
    <t>  ncbi-geneid:374175 gga:374175 CAMK2A; calcium/calmodulin-dependent protein kinase type II subunit alpha</t>
  </si>
  <si>
    <t>  ncbi-geneid:395707 gga:395707 ATP2A3; sarcoplasmic/endoplasmic reticulum calcium ATPase 3</t>
  </si>
  <si>
    <t>  ncbi-geneid:395760 gga:395760 SLC8A1; sodium/calcium exchanger 1 precursor</t>
  </si>
  <si>
    <t>  ncbi-geneid:422801 gga:422801 CCKAR; cholecystokinin receptor type A</t>
  </si>
  <si>
    <t>  ncbi-geneid:428906 gga:428906 BDKRB2; B2 bradykinin receptor</t>
  </si>
  <si>
    <t>gga04218 Cellular senescence - Gallus gallus (chicken) (6)</t>
  </si>
  <si>
    <t>  ncbi-geneid:101751828 gga:101751828 ZFP36L1; mRNA decay activator protein ZFP36L1</t>
  </si>
  <si>
    <t>gga04144 Endocytosis - Gallus gallus (chicken) (6)</t>
  </si>
  <si>
    <t>  ncbi-geneid:418043 gga:418043 CYTH4; cytohesin-4</t>
  </si>
  <si>
    <t>gga04620 Toll-like receptor signaling pathway - Gallus gallus (chicken) (6)</t>
  </si>
  <si>
    <t>  ncbi-geneid:395818 gga:395818 CTSK; cathepsin K precursor</t>
  </si>
  <si>
    <t>  ncbi-geneid:418638 gga:418638 TLR7; toll-like receptor 7</t>
  </si>
  <si>
    <t>gga04080 Neuroactive ligand-receptor interaction - Gallus gallus (chicken) (6)</t>
  </si>
  <si>
    <t>  ncbi-geneid:418198 gga:418198 C3AR1; C3a anaphylatoxin chemotactic receptor</t>
  </si>
  <si>
    <t>  ncbi-geneid:418665 gga:418665 P2RY8; P2Y purinoceptor 8</t>
  </si>
  <si>
    <t>gga05168 Herpes simplex virus 1 infection - Gallus gallus (chicken) (5)</t>
  </si>
  <si>
    <t>  ncbi-geneid:414741 gga:414741 CD74; HLA class II histocompatibility antigen gamma chain</t>
  </si>
  <si>
    <t>gga04510 Focal adhesion - Gallus gallus (chicken) (5)</t>
  </si>
  <si>
    <t>  ncbi-geneid:395934 gga:395934 SHC1; SHC-transforming protein 1</t>
  </si>
  <si>
    <t>  ncbi-geneid:395951 gga:395951 ITGA1; integrin alpha-1 precursor</t>
  </si>
  <si>
    <t>  ncbi-geneid:418752 gga:418752 COL4A2; collagen alpha-2(IV) chain precursor</t>
  </si>
  <si>
    <t>gga04217 Necroptosis - Gallus gallus (chicken) (5)</t>
  </si>
  <si>
    <t>gga04810 Regulation of actin cytoskeleton - Gallus gallus (chicken) (5)</t>
  </si>
  <si>
    <t>gga01230 Biosynthesis of amino acids - Gallus gallus (chicken) (4)</t>
  </si>
  <si>
    <t>gga04012 ErbB signaling pathway - Gallus gallus (chicken) (4)</t>
  </si>
  <si>
    <t>gga04672 Intestinal immune network for IgA production - Gallus gallus (chicken) (4)</t>
  </si>
  <si>
    <t>gga05164 Influenza A - Gallus gallus (chicken) (4)</t>
  </si>
  <si>
    <t>gga04910 Insulin signaling pathway - Gallus gallus (chicken) (4)</t>
  </si>
  <si>
    <t>  ncbi-geneid:420435 gga:420435 PRKAG2; 5'-AMP-activated protein kinase subunit gamma-2 isoform 3</t>
  </si>
  <si>
    <t>  ncbi-geneid:422815 gga:422815 PPARGC1A; peroxisome proliferator-activated receptor gamma coactivator 1-alpha</t>
  </si>
  <si>
    <t>gga03320 PPAR signaling pathway - Gallus gallus (chicken) (4)</t>
  </si>
  <si>
    <t>  ncbi-geneid:100859721 gga:100859721 APOC3; apolipoprotein C-III precursor</t>
  </si>
  <si>
    <t>  ncbi-geneid:396536 gga:396536 APOA1; apolipoprotein A-I preproprotein</t>
  </si>
  <si>
    <t>  ncbi-geneid:419557 gga:419557 FABP3; fatty acid-binding protein, heart</t>
  </si>
  <si>
    <t>gga04210 Apoptosis - Gallus gallus (chicken) (4)</t>
  </si>
  <si>
    <t>gga04142 Lysosome - Gallus gallus (chicken) (4)</t>
  </si>
  <si>
    <t>  ncbi-geneid:424540 gga:424540 DNASE2B; deoxyribonuclease-2-beta precursor</t>
  </si>
  <si>
    <t>  ncbi-geneid:424961 gga:424961 LAMP3; lysosome-associated membrane glycoprotein 3 precursor</t>
  </si>
  <si>
    <t>gga04621 NOD-like receptor signaling pathway - Gallus gallus (chicken) (4)</t>
  </si>
  <si>
    <t>  ncbi-geneid:395840 gga:395840 AvBD2; gallinacin-2 precursor</t>
  </si>
  <si>
    <t>  ncbi-geneid:420407 gga:420407 CAMP; cathelicidin-2 precursor</t>
  </si>
  <si>
    <t>gga04530 Tight junction - Gallus gallus (chicken) (4)</t>
  </si>
  <si>
    <t>  ncbi-geneid:408032 gga:408032 BVES; blood vessel epicardial substance</t>
  </si>
  <si>
    <t>gga04350 TGF-beta signaling pathway - Gallus gallus (chicken) (4)</t>
  </si>
  <si>
    <t>  ncbi-geneid:395281 gga:395281 ID3; DNA-binding protein inhibitor ID-3</t>
  </si>
  <si>
    <t>  ncbi-geneid:395852 gga:395852 ID2; DNA-binding protein inhibitor ID-2</t>
  </si>
  <si>
    <t>gga04371 Apelin signaling pathway - Gallus gallus (chicken) (3)</t>
  </si>
  <si>
    <t>gga04310 Wnt signaling pathway - Gallus gallus (chicken) (3)</t>
  </si>
  <si>
    <t>gga04261 Adrenergic signaling in cardiomyocytes - Gallus gallus (chicken) (3)</t>
  </si>
  <si>
    <t>gga04068 FoxO signaling pathway - Gallus gallus (chicken) (3)</t>
  </si>
  <si>
    <t>gga04512 ECM-receptor interaction - Gallus gallus (chicken) (3)</t>
  </si>
  <si>
    <t>gga00240 Pyrimidine metabolism - Gallus gallus (chicken) (3)</t>
  </si>
  <si>
    <t>gga00983 Drug metabolism - other enzymes - Gallus gallus (chicken) (3)</t>
  </si>
  <si>
    <t>gga04110 Cell cycle - Gallus gallus (chicken) (3)</t>
  </si>
  <si>
    <t>gga04920 Adipocytokine signaling pathway - Gallus gallus (chicken) (3)</t>
  </si>
  <si>
    <t>gga00230 Purine metabolism - Gallus gallus (chicken) (3)</t>
  </si>
  <si>
    <t>gga00480 Glutathione metabolism - Gallus gallus (chicken) (2)</t>
  </si>
  <si>
    <t>gga04912 GnRH signaling pathway - Gallus gallus (chicken) (2)</t>
  </si>
  <si>
    <t>gga04216 Ferroptosis - Gallus gallus (chicken) (2)</t>
  </si>
  <si>
    <t>gga04520 Adherens junction - Gallus gallus (chicken) (2)</t>
  </si>
  <si>
    <t>gga04146 Peroxisome - Gallus gallus (chicken) (2)</t>
  </si>
  <si>
    <t>  ncbi-geneid:424598 gga:424598 PRDX1; peroxiredoxin-1</t>
  </si>
  <si>
    <t>gga04115 p53 signaling pathway - Gallus gallus (chicken) (2)</t>
  </si>
  <si>
    <t>gga04260 Cardiac muscle contraction - Gallus gallus (chicken) (2)</t>
  </si>
  <si>
    <t>gga04933 AGE-RAGE signaling pathway in diabetic complications - Gallus gallus (chicken) (2)</t>
  </si>
  <si>
    <t>gga00360 Phenylalanine metabolism - Gallus gallus (chicken) (2)</t>
  </si>
  <si>
    <t>gga00100 Steroid biosynthesis - Gallus gallus (chicken) (2)</t>
  </si>
  <si>
    <t>gga00770 Pantothenate and CoA biosynthesis - Gallus gallus (chicken) (2)</t>
  </si>
  <si>
    <t>  ncbi-geneid:421702 gga:421702 VNN1; pantetheinase precursor</t>
  </si>
  <si>
    <t>gga00071 Fatty acid degradation - Gallus gallus (chicken) (1)</t>
  </si>
  <si>
    <t>gga00061 Fatty acid biosynthesis - Gallus gallus (chicken) (1)</t>
  </si>
  <si>
    <t>gga00220 Arginine biosynthesis - Gallus gallus (chicken) (1)</t>
  </si>
  <si>
    <t>gga04114 Oocyte meiosis - Gallus gallus (chicken) (1)</t>
  </si>
  <si>
    <t>gga00564 Glycerophospholipid metabolism - Gallus gallus (chicken) (1)</t>
  </si>
  <si>
    <t>  ncbi-geneid:396136 gga:396136 LCAT; phosphatidylcholine-sterol acyltransferase precursor</t>
  </si>
  <si>
    <t>gga00630 Glyoxylate and dicarboxylate metabolism - Gallus gallus (chicken) (1)</t>
  </si>
  <si>
    <t>gga00400 Phenylalanine, tyrosine and tryptophan biosynthesis - Gallus gallus (chicken) (1)</t>
  </si>
  <si>
    <t>gga05132 Salmonella infection - Gallus gallus (chicken) (1)</t>
  </si>
  <si>
    <t>gga00010 Glycolysis / Gluconeogenesis - Gallus gallus (chicken) (1)</t>
  </si>
  <si>
    <t>gga00051 Fructose and mannose metabolism - Gallus gallus (chicken) (1)</t>
  </si>
  <si>
    <t>gga00604 Glycosphingolipid biosynthesis - ganglio series - Gallus gallus (chicken) (1)</t>
  </si>
  <si>
    <t>gga00330 Arginine and proline metabolism - Gallus gallus (chicken) (1)</t>
  </si>
  <si>
    <t>gga00860 Porphyrin and chlorophyll metabolism - Gallus gallus (chicken) (1)</t>
  </si>
  <si>
    <t>gga04370 VEGF signaling pathway - Gallus gallus (chicken) (1)</t>
  </si>
  <si>
    <t>gga04070 Phosphatidylinositol signaling system - Gallus gallus (chicken) (1)</t>
  </si>
  <si>
    <t>gga00260 Glycine, serine and threonine metabolism - Gallus gallus (chicken) (1)</t>
  </si>
  <si>
    <t>gga04270 Vascular smooth muscle contraction - Gallus gallus (chicken) (1)</t>
  </si>
  <si>
    <t>  ncbi-geneid:373965 gga:373965 CALD1; caldesmon</t>
  </si>
  <si>
    <t>gga00030 Pentose phosphate pathway - Gallus gallus (chicken) (1)</t>
  </si>
  <si>
    <t>gga00250 Alanine, aspartate and glutamate metabolism - Gallus gallus (chicken) (1)</t>
  </si>
  <si>
    <t>gga00520 Amino sugar and nucleotide sugar metabolism - Gallus gallus (chicken) (1)</t>
  </si>
  <si>
    <t>  ncbi-geneid:408182 gga:408182 CYB5R2; NADH-cytochrome b5 reductase 2</t>
  </si>
  <si>
    <t>gga04625 C-type lectin receptor signaling pathway - Gallus gallus (chicken) (1)</t>
  </si>
  <si>
    <t>  ncbi-geneid:100049618 gga:100049618 FCER1G; high affinity immunoglobulin epsilon receptor subunit gamma precursor</t>
  </si>
  <si>
    <t>gga00562 Inositol phosphate metabolism - Gallus gallus (chicken) (1)</t>
  </si>
  <si>
    <t>gga01200 Carbon metabolism - Gallus gallus (chicken) (1)</t>
  </si>
  <si>
    <t>gga00350 Tyrosine metabolism - Gallus gallus (chicken) (1)</t>
  </si>
  <si>
    <t>gga00790 Folate biosynthesis - Gallus gallus (chicken) (1)</t>
  </si>
  <si>
    <t>gga00410 beta-Alanine metabolism - Gallus gallus (chicken) (1)</t>
  </si>
  <si>
    <t>gga00232 Caffeine metabolism - Gallus gallus (chicken) (1)</t>
  </si>
  <si>
    <t>gga00072 Synthesis and degradation of ketone bodies - Gallus gallus (chicken) (1)</t>
  </si>
  <si>
    <t>gga04916 Melanogenesis - Gallus gallus (chicken) (1)</t>
  </si>
  <si>
    <t>gga03013 RNA transport - Gallus gallus (chicken) (1)</t>
  </si>
  <si>
    <t>  ncbi-geneid:427195 gga:427195 PAIP1; polyadenylate-binding protein-interacting protein 1 isoform 1</t>
  </si>
  <si>
    <t>gga00650 Butanoate metabolism - Gallus gallus (chicken) (1)</t>
  </si>
  <si>
    <t>gga00500 Starch and sucrose metabolism - Gallus gallus (chicken) (1)</t>
  </si>
  <si>
    <t>gga00130 Ubiquinone and other terpenoid-quinone biosynthesis - Gallus gallus (chicken) (1)</t>
  </si>
  <si>
    <t>gga00270 Cysteine and methionine metabolism - Gallus gallus (chicken) (1)</t>
  </si>
  <si>
    <t>gga01212 Fatty acid metabolism - Gallus gallus (chicken) (1)</t>
  </si>
  <si>
    <t>gga04540 Gap junction - Gallus gallus (chicken) (1)</t>
  </si>
  <si>
    <t>gga00910 Nitrogen metabolism - Gallus gallus (chicken) (1)</t>
  </si>
  <si>
    <t>gga01100</t>
  </si>
  <si>
    <t>gga04145</t>
  </si>
  <si>
    <t>gga04514</t>
  </si>
  <si>
    <t>gga04010</t>
  </si>
  <si>
    <t>gga04060</t>
  </si>
  <si>
    <t>gga04020</t>
  </si>
  <si>
    <t>gga04218</t>
  </si>
  <si>
    <t>gga04144</t>
  </si>
  <si>
    <t>gga04620</t>
  </si>
  <si>
    <t>gga04080</t>
  </si>
  <si>
    <t>gga05168</t>
  </si>
  <si>
    <t>gga04510</t>
  </si>
  <si>
    <t>gga04217</t>
  </si>
  <si>
    <t>gga04810</t>
  </si>
  <si>
    <t xml:space="preserve">Metabolic pathways </t>
  </si>
  <si>
    <t xml:space="preserve">Phagosome </t>
  </si>
  <si>
    <t xml:space="preserve">Cell adhesion molecules (CAMs) </t>
  </si>
  <si>
    <t xml:space="preserve">MAPK signaling pathway </t>
  </si>
  <si>
    <t xml:space="preserve">Calcium signaling pathway </t>
  </si>
  <si>
    <t xml:space="preserve">Cellular senescence </t>
  </si>
  <si>
    <t xml:space="preserve">Endocytosis </t>
  </si>
  <si>
    <t xml:space="preserve">Herpes simplex virus 1 infection </t>
  </si>
  <si>
    <t xml:space="preserve">Focal adhesion </t>
  </si>
  <si>
    <t xml:space="preserve">Necroptosis </t>
  </si>
  <si>
    <t xml:space="preserve">Regulation of actin cytoskeleton </t>
  </si>
  <si>
    <t xml:space="preserve">Toll-like receptor signaling pathway </t>
    <phoneticPr fontId="2" type="noConversion"/>
  </si>
  <si>
    <t xml:space="preserve">Neuroactive ligand-receptor interaction </t>
    <phoneticPr fontId="2" type="noConversion"/>
  </si>
  <si>
    <t xml:space="preserve">Cytokine-cytokine receptor interaction </t>
    <phoneticPr fontId="2" type="noConversion"/>
  </si>
  <si>
    <t>Pathway ID</t>
    <phoneticPr fontId="2" type="noConversion"/>
  </si>
  <si>
    <t>KEGG pathway</t>
    <phoneticPr fontId="2" type="noConversion"/>
  </si>
  <si>
    <t>Number of genes</t>
    <phoneticPr fontId="2" type="noConversion"/>
  </si>
  <si>
    <t>Metabolism</t>
    <phoneticPr fontId="2" type="noConversion"/>
  </si>
  <si>
    <t>Cellular Processes</t>
    <phoneticPr fontId="2" type="noConversion"/>
  </si>
  <si>
    <t>Environmental Information Processing</t>
    <phoneticPr fontId="2" type="noConversion"/>
  </si>
  <si>
    <t>Cellular Processes</t>
    <phoneticPr fontId="2" type="noConversion"/>
  </si>
  <si>
    <t>Organismal Systems</t>
    <phoneticPr fontId="2" type="noConversion"/>
  </si>
  <si>
    <t>Environmental Information Processing</t>
    <phoneticPr fontId="2" type="noConversion"/>
  </si>
  <si>
    <t>Human Diseases</t>
    <phoneticPr fontId="2" type="noConversion"/>
  </si>
  <si>
    <t>Cellular Processes</t>
    <phoneticPr fontId="2" type="noConversion"/>
  </si>
  <si>
    <t>FGA, FGB</t>
  </si>
  <si>
    <t>GO:0030674~protein binding, bridging</t>
  </si>
  <si>
    <t>GOTERM_MF_DIRECT</t>
  </si>
  <si>
    <t>MBL, C1S</t>
  </si>
  <si>
    <t>GO:0006958~complement activation, classical pathway</t>
  </si>
  <si>
    <t>GOTERM_BP_DIRECT</t>
  </si>
  <si>
    <t>BMP4, SPI1</t>
  </si>
  <si>
    <t>GO:0002320~lymphoid progenitor cell differentiation</t>
  </si>
  <si>
    <t>BDNF, NTRK2</t>
  </si>
  <si>
    <t>GO:0048668~collateral sprouting</t>
  </si>
  <si>
    <t>APOA1, APOH</t>
  </si>
  <si>
    <t>GO:0051006~positive regulation of lipoprotein lipase activity</t>
  </si>
  <si>
    <t>BMP4, ID2</t>
  </si>
  <si>
    <t>GO:0003139~secondary heart field specification</t>
  </si>
  <si>
    <t>XDH, CYBB, MSMO1, CYB5R2, LEPREL1, PRDX1, BDH1</t>
  </si>
  <si>
    <t>Oxidoreductase</t>
  </si>
  <si>
    <t>UP_KEYWORDS</t>
  </si>
  <si>
    <t>TTR, BVES, LRP8, CDH2, PRDX1</t>
  </si>
  <si>
    <t>GO:0005515~protein binding</t>
  </si>
  <si>
    <t>CDH13, DMA, APOH, ITGB2, MST1R, CDH2, SDC4, CD74</t>
  </si>
  <si>
    <t>GO:0009986~cell surface</t>
  </si>
  <si>
    <t>GOTERM_CC_DIRECT</t>
  </si>
  <si>
    <t>TREM-B2, TREM2</t>
  </si>
  <si>
    <t>chain:triggering receptor expressed on myeloid cells</t>
  </si>
  <si>
    <t>UP_SEQ_FEATURE</t>
  </si>
  <si>
    <t>CRTAM, CDH2, PRDX1</t>
  </si>
  <si>
    <t>GO:0005913~cell-cell adherens junction</t>
  </si>
  <si>
    <t>GLUL, MAT1A, ALDOB, PAH</t>
  </si>
  <si>
    <t>gga01230:Biosynthesis of amino acids</t>
  </si>
  <si>
    <t>KEGG_PATHWAY</t>
  </si>
  <si>
    <t>MSMO1, CYB5R2</t>
  </si>
  <si>
    <t>Steroid biosynthesis</t>
  </si>
  <si>
    <t>APOA1, CALD1, LECT2</t>
  </si>
  <si>
    <t>repeat:1</t>
  </si>
  <si>
    <t>repeat:2</t>
  </si>
  <si>
    <t>FYB, ARHGAP40, FGG, FGA, FGB, SDC4, ARHGAP15, IL17RD</t>
  </si>
  <si>
    <t>GO:0007165~signal transduction</t>
  </si>
  <si>
    <t>GO:0016126~sterol biosynthetic process</t>
  </si>
  <si>
    <t>CCKAR, SLC8A1, ATP2A3, ERBB2, BDKRB2, CAMK2A, CACNA1B</t>
  </si>
  <si>
    <t>gga04020:Calcium signaling pathway</t>
  </si>
  <si>
    <t>CDH13, BVES, LRP8</t>
  </si>
  <si>
    <t>GO:0005901~caveola</t>
  </si>
  <si>
    <t>CDH13, CDH2</t>
  </si>
  <si>
    <t>SM01055:SM01055</t>
  </si>
  <si>
    <t>SMART</t>
  </si>
  <si>
    <t>CRTAM, ITGB2, TLR4, TLR7</t>
  </si>
  <si>
    <t>GO:0004872~receptor activity</t>
  </si>
  <si>
    <t>CDH2, LCP2</t>
  </si>
  <si>
    <t>GO:0044853~plasma membrane raft</t>
  </si>
  <si>
    <t>IPR014868:Cadherin prodomain</t>
  </si>
  <si>
    <t>INTERPRO</t>
  </si>
  <si>
    <t>BDNF, ERBB2, MST1R, LCP2</t>
  </si>
  <si>
    <t>GO:0007169~transmembrane receptor protein tyrosine kinase signaling pathway</t>
  </si>
  <si>
    <t>XDH, SULT1B1, ALDOB, NTRK2, DYRK2, BDH1, CL2</t>
  </si>
  <si>
    <t>active site:Proton acceptor</t>
  </si>
  <si>
    <t>P2RY8, CCKAR, C3AR1, GPR34, CCR5, CCR8L, CCR2, BDKRB2, XCR1</t>
  </si>
  <si>
    <t>IPR017452:GPCR, rhodopsin-like, 7TM</t>
  </si>
  <si>
    <t>P2RY8, CDH13, LHFPL5, BVES, TFRC, DMD, NTRK2, ANPEP, CLDN10, CDH2, PTPRU, GJC2</t>
  </si>
  <si>
    <t>Cell membrane</t>
  </si>
  <si>
    <t>Sterol biosynthesis</t>
  </si>
  <si>
    <t>CALD1, CYTH4, ANPEP, FGF13, TLR4, CLDN10, BDKRB2, CDH2, TLR7, P2RY8, PCDH1, SHC1, YF5, FYB, CRTAM, RGS18, PTPRU, CARD11, CDH13, SLCO1B3, LHFPL5, BVES, TFRC, RGS3, MST1R</t>
  </si>
  <si>
    <t>GO:0005886~plasma membrane</t>
  </si>
  <si>
    <t>TLR4, GADD45A, TLR7</t>
  </si>
  <si>
    <t>GO:0071260~cellular response to mechanical stimulus</t>
  </si>
  <si>
    <t>AVBD9, TLR4, CATH2</t>
  </si>
  <si>
    <t>GO:0050829~defense response to Gram-negative bacterium</t>
  </si>
  <si>
    <t>DMA, YF5, DMB2</t>
  </si>
  <si>
    <t>SM00407:IGc1</t>
  </si>
  <si>
    <t>IPR000276:G protein-coupled receptor, rhodopsin-like</t>
  </si>
  <si>
    <t>CALD1, FGF1</t>
  </si>
  <si>
    <t>GO:0044548~S100 protein binding</t>
  </si>
  <si>
    <t>CCR5, CCR2</t>
  </si>
  <si>
    <t>GO:0016493~C-C chemokine receptor activity</t>
  </si>
  <si>
    <t>P2RY8, PLEK</t>
  </si>
  <si>
    <t>GO:0070493~thrombin receptor signaling pathway</t>
  </si>
  <si>
    <t>TLR4, TLR7</t>
  </si>
  <si>
    <t>GO:0045359~positive regulation of interferon-beta biosynthetic process</t>
  </si>
  <si>
    <t>XDH, MSMO1, CYB5R2, BDH1</t>
  </si>
  <si>
    <t>NAD</t>
  </si>
  <si>
    <t>CHAC1, ERBB2, PRKAG2, CKB, NME4, ALAS1, ST6GALNAC4, PYGL, MAT1A, SULT1B1, LCAT, NTRK2, HAS2, MST1R, DYRK2, ITPK1, CAMK2A</t>
  </si>
  <si>
    <t>Transferase</t>
  </si>
  <si>
    <t>FGG, FGA, FGB</t>
  </si>
  <si>
    <t>GO:0051592~response to calcium ion</t>
  </si>
  <si>
    <t>BMP4, IKZF1, SPI1</t>
  </si>
  <si>
    <t>GO:0030218~erythrocyte differentiation</t>
  </si>
  <si>
    <t>ID2, ID3</t>
  </si>
  <si>
    <t>IPR026052:DNA-binding protein inhibitor</t>
  </si>
  <si>
    <t>IPR003597:Immunoglobulin C1-set</t>
  </si>
  <si>
    <t>TFRC, ATP2A3, CALD1, NTRK2, F9, LRP8, DYRK2, MYC, CACNA1B, CKB</t>
  </si>
  <si>
    <t>Phosphoprotein</t>
  </si>
  <si>
    <t>FGG, FGA, FGB, FGF1</t>
  </si>
  <si>
    <t>GO:0005938~cell cortex</t>
  </si>
  <si>
    <t>CCR5, CCR8L, CCR2, LOC418666, IL2RG, XCR1, PRL</t>
  </si>
  <si>
    <t>gga04060:Cytokine-cytokine receptor interaction</t>
  </si>
  <si>
    <t>NTRK2, FGF13, ELAVL4</t>
  </si>
  <si>
    <t>GO:0007612~learning</t>
  </si>
  <si>
    <t>MBL, F9, C1S</t>
  </si>
  <si>
    <t>Hydroxylation</t>
  </si>
  <si>
    <t>FGG, BVES, FGA, FGB, CLDN10</t>
  </si>
  <si>
    <t>GO:0005198~structural molecule activity</t>
  </si>
  <si>
    <t>GO:0045416~positive regulation of interleukin-8 biosynthetic process</t>
  </si>
  <si>
    <t>GO:0043152~induction of bacterial agglutination</t>
  </si>
  <si>
    <t>FGG, FGB</t>
  </si>
  <si>
    <t>GO:0072378~blood coagulation, fibrin clot formation</t>
  </si>
  <si>
    <t>APOA1, LCAT</t>
  </si>
  <si>
    <t>GO:0042158~lipoprotein biosynthetic process</t>
  </si>
  <si>
    <t>PLEK, TLR4</t>
  </si>
  <si>
    <t>GO:0010572~positive regulation of platelet activation</t>
  </si>
  <si>
    <t>C7, C6</t>
  </si>
  <si>
    <t>SM00057:FIMAC</t>
  </si>
  <si>
    <t>TLR4, TLR7, IL17RD</t>
  </si>
  <si>
    <t>IPR000157:Toll/interleukin-1 receptor homology (TIR) domain</t>
  </si>
  <si>
    <t>IPR003884:Factor I / membrane attack complex</t>
  </si>
  <si>
    <t>FYB, CRTAM, FGA, FGB</t>
  </si>
  <si>
    <t>GO:0005102~receptor binding</t>
  </si>
  <si>
    <t>IPR011162:MHC classes I/II-like antigen recognition protein</t>
  </si>
  <si>
    <t>APOA1, PLEK, ITGA1, ITGB2</t>
  </si>
  <si>
    <t>GO:0007229~integrin-mediated signaling pathway</t>
  </si>
  <si>
    <t>GO:0050714~positive regulation of protein secretion</t>
  </si>
  <si>
    <t>TAGLN, DMD, LCP1, MICALL1</t>
  </si>
  <si>
    <t>IPR001715:Calponin homology domain</t>
  </si>
  <si>
    <t>IKZF1, SPI1</t>
  </si>
  <si>
    <t>GO:0030098~lymphocyte differentiation</t>
  </si>
  <si>
    <t>AVBD9, AVBD1</t>
  </si>
  <si>
    <t>GO:0031640~killing of cells of other organism</t>
  </si>
  <si>
    <t>GO:2000352~negative regulation of endothelial cell apoptotic process</t>
  </si>
  <si>
    <t>MT4, MT3</t>
  </si>
  <si>
    <t>IPR000006:Metallothionein, vertebrate</t>
  </si>
  <si>
    <t>IPR017854:Metallothionein domain</t>
  </si>
  <si>
    <t>IPR002236:CC chemokine receptor 1</t>
  </si>
  <si>
    <t>IPR003019:Metallothionein superfamily, eukaryotic</t>
  </si>
  <si>
    <t>IPR023587:Metallothionein domain, vertebrate</t>
  </si>
  <si>
    <t>IPR018064:Metallothionein, vertebrate, metal binding site</t>
  </si>
  <si>
    <t>GADD45B, GADD45A</t>
  </si>
  <si>
    <t>IPR024824:Growth arrest and DNA damage-inducible protein GADD45</t>
  </si>
  <si>
    <t>NLRC5, CYBB, S100A9, TLR4, CATH2, TLR7</t>
  </si>
  <si>
    <t>GO:0045087~innate immune response</t>
  </si>
  <si>
    <t>FGG, FGA, FGB, ITGB2</t>
  </si>
  <si>
    <t>GO:0007160~cell-matrix adhesion</t>
  </si>
  <si>
    <t>Fungicide</t>
  </si>
  <si>
    <t>Metal-thiolate cluster</t>
  </si>
  <si>
    <t>GO:0045907~positive regulation of vasoconstriction</t>
  </si>
  <si>
    <t>CCKAR, CYB5R2, GPR126, AQP9, ANPEP, SDC4, TLR7, CANT1, PCDH1, ST6GALNAC4, BOK, SLC4A2, XCR1, YF5, CRTAM, TIMD4, PTPRU, CACFD1, CD86, LHFPL5, BVES, CD80, LOC419112, CCR5, CCR8L, CCR2, MST1R, TREM2, C3AR1, ERBB2, CLDN10, CDH2, BDKRB2, GJC2, CD74, P2RY8, DMA, IL2RG, DMB2, PTPRC, SLC8A1, MSMO1, ITGA1, IFI27L2, SLCO1B3, TREM-B2, GPR34, LAMP3, TFRC, ATP2A3, LRP8</t>
  </si>
  <si>
    <t>GO:0016021~integral component of membrane</t>
  </si>
  <si>
    <t>BMP4, F9, AVBD2, AVBD1, PTPRU, PRDX1, P2RY8, AVBD9, CTSK, BDNF, TFRC, FGA, FGB, LCAT, NTRK2, LRP8, CATH2, PRL, CL2</t>
  </si>
  <si>
    <t>disulfide bond</t>
  </si>
  <si>
    <t>SM00033:CH</t>
  </si>
  <si>
    <t>GO:1902042~negative regulation of extrinsic apoptotic signaling pathway via death domain receptors</t>
  </si>
  <si>
    <t>BMP4, CDH13, ID2</t>
  </si>
  <si>
    <t>GO:0048661~positive regulation of smooth muscle cell proliferation</t>
  </si>
  <si>
    <t>MBL, TLR4, CATH2, TLR7</t>
  </si>
  <si>
    <t>Immunity</t>
  </si>
  <si>
    <t>CDH13, BVES, ITGA1, ITGB2, CDH2, PTPRU</t>
  </si>
  <si>
    <t>Cell adhesion</t>
  </si>
  <si>
    <t>MBL, C3, C1S</t>
  </si>
  <si>
    <t>GO:0006956~complement activation</t>
  </si>
  <si>
    <t>C3AR1, RAC2, CD74</t>
  </si>
  <si>
    <t>GO:0090023~positive regulation of neutrophil chemotaxis</t>
  </si>
  <si>
    <t>CD86, CD80, DMA, DMB2</t>
  </si>
  <si>
    <t>gga04672:Intestinal immune network for IgA production</t>
  </si>
  <si>
    <t>CCKAR, GPR126, CYB5R2, AQP9, ANPEP, TLR4, ARHGAP15, SDC4, IL17RD, TLR7, CANT1, PCDH1, ST6GALNAC4, BOK, SLC4A2, XCR1, YF5, CRTAM, TIMD4, PTPRU, CACFD1, LHFPL5, CD86, BVES, CD80, LOC419112, CCR5, CCR8L, CCR2, HAS2, MST1R, TREM2, SLC38A4, C3AR1, ERBB2, CLDN10, ITGB2, BDKRB2, CDH2, GJC2, CD74, P2RY8, DMA, DMD, IL2RG, BDH1, DMB2, PTPRC, SLC8A1, MSMO1, ITGA1, IFI27L2, SLCO1B3, CDH13, CYBB, SLC6A9, TREM-B2, GPR34, LAMP3, TFRC, ATP2A3, NTRK2, LRP8, CACNA1B</t>
  </si>
  <si>
    <t>Membrane</t>
  </si>
  <si>
    <t>CTSK, CD86, CD80, MAP2K3, TLR4, TLR7</t>
  </si>
  <si>
    <t>gga04620:Toll-like receptor signaling pathway</t>
  </si>
  <si>
    <t>AVBD9, AVBD2, AVBD1</t>
  </si>
  <si>
    <t>Defensin</t>
  </si>
  <si>
    <t>XDH, LIMS1, S100A9, TIMM10, ANPEP, FHL5, PAH, C1S, CDH2, ZFP36L1, FGA, MAT1A, FGB, DMD, ITPK1, MT4, HPD, MT3, IKZF1, F9, SMYD1, MICALL1, CDH13, ATP2A3, LEPREL1</t>
  </si>
  <si>
    <t>Metal-binding</t>
  </si>
  <si>
    <t>BDNF, RAC2, MAP2K3, NTRK2, FGF13, GADD45B, FGF1, GADD45A, MYC, CACNA1B</t>
  </si>
  <si>
    <t>gga04010:MAPK signaling pathway</t>
  </si>
  <si>
    <t>CCR5, CCR8L, CCR2</t>
  </si>
  <si>
    <t>IPR000355:Chemokine receptor family</t>
  </si>
  <si>
    <t>CRTAM, CD86, CD80</t>
  </si>
  <si>
    <t>IPR013162:CD80-like, immunoglobulin C2-set</t>
  </si>
  <si>
    <t>C7, C6, APOH, C1S</t>
  </si>
  <si>
    <t>SM00032:CCP</t>
  </si>
  <si>
    <t>CCKAR, CYB5R2, GPR126, AQP9, ANPEP, TLR4, SDC4, IL17RD, TLR7, CANT1, PCDH1, ST6GALNAC4, BOK, SLC4A2, XCR1, YF5, CRTAM, TIMD4, PTPRU, CACFD1, LHFPL5, CD86, BVES, CD80, LOC419112, CCR5, CCR8L, CCR2, HAS2, MST1R, TREM2, SLC38A4, C3AR1, ERBB2, CLDN10, ITGB2, BDKRB2, CDH2, GJC2, CD74, P2RY8, DMA, IL2RG, DMB2, PTPRC, SLC8A1, MSMO1, ITGA1, IFI27L2, SLCO1B3, CYBB, SLC6A9, TREM-B2, GPR34, LAMP3, TFRC, ATP2A3, NTRK2, LRP8, CACNA1B</t>
  </si>
  <si>
    <t>Transmembrane</t>
  </si>
  <si>
    <t>AVBD2, AVBD1, CD74</t>
  </si>
  <si>
    <t>GO:0006952~defense response</t>
  </si>
  <si>
    <t>CRTAM, TREM-B2, HAVCR1, CD80, TIMD4, TREM2</t>
  </si>
  <si>
    <t>IPR013106:Immunoglobulin V-set</t>
  </si>
  <si>
    <t>C7, C8B, C6</t>
  </si>
  <si>
    <t>SM00457:MACPF</t>
  </si>
  <si>
    <t>APOA1, MSMO1, CYB5R2, SULT1B1, LCAT, ACSBG2</t>
  </si>
  <si>
    <t>Lipid metabolism</t>
  </si>
  <si>
    <t>Transmembrane helix</t>
  </si>
  <si>
    <t>IPR000436:Sushi/SCR/CCP</t>
  </si>
  <si>
    <t>IPR020864:Membrane attack complex component/perforin (MACPF) domain</t>
  </si>
  <si>
    <t>IPR001855:Beta defensin type</t>
  </si>
  <si>
    <t>C7, C8B, C6, LRP8</t>
  </si>
  <si>
    <t>SM00192:LDLa</t>
  </si>
  <si>
    <t>IPR002172:Low-density lipoprotein (LDL) receptor class A repeat</t>
  </si>
  <si>
    <t>GO:0045921~positive regulation of exocytosis</t>
  </si>
  <si>
    <t>GO:0042730~fibrinolysis</t>
  </si>
  <si>
    <t>CARD11, TFRC, TLR4, CD74</t>
  </si>
  <si>
    <t>GO:0030890~positive regulation of B cell proliferation</t>
  </si>
  <si>
    <t>IPR023415:Low-density lipoprotein (LDL) receptor class A, conserved site</t>
  </si>
  <si>
    <t>Innate immunity</t>
  </si>
  <si>
    <t>BMP4, CDH13, BDNF, F9, CDH2</t>
  </si>
  <si>
    <t>Cleavage on pair of basic residues</t>
  </si>
  <si>
    <t>GO:0090277~positive regulation of peptide hormone secretion</t>
  </si>
  <si>
    <t>XDH, MSMO1, CYB5R2, CREG1, LEPREL1, PRDX1, BDH1</t>
  </si>
  <si>
    <t>GO:0055114~oxidation-reduction process</t>
  </si>
  <si>
    <t>DMA, DMB2, CD74</t>
  </si>
  <si>
    <t>GO:0042613~MHC class II protein complex</t>
  </si>
  <si>
    <t>AVBD9, AVBD2, AVBD1, CATH2</t>
  </si>
  <si>
    <t>Antimicrobial</t>
  </si>
  <si>
    <t>FGA, FGB, F9</t>
  </si>
  <si>
    <t>Blood coagulation</t>
  </si>
  <si>
    <t>Hemostasis</t>
  </si>
  <si>
    <t>CARD11, GADD45B, GADD45A</t>
  </si>
  <si>
    <t>GO:0000185~activation of MAPKKK activity</t>
  </si>
  <si>
    <t>XDH, GADD45B, GADD45A</t>
  </si>
  <si>
    <t>GO:1900745~positive regulation of p38MAPK cascade</t>
  </si>
  <si>
    <t>CCL1, C3AR1, CYBB, CCR5, C3, CCR2, TLR4, TLR7</t>
  </si>
  <si>
    <t>GO:0006954~inflammatory response</t>
  </si>
  <si>
    <t>APOA1, LCAT, APOH</t>
  </si>
  <si>
    <t>GO:0034364~high-density lipoprotein particle</t>
  </si>
  <si>
    <t>Antibiotic</t>
  </si>
  <si>
    <t>FGG, FGA, FGB, ANGPTL2</t>
  </si>
  <si>
    <t>IPR002181:Fibrinogen, alpha/beta/gamma chain, C-terminal globular domain</t>
  </si>
  <si>
    <t>IPR014716:Fibrinogen, alpha/beta/gamma chain, C-terminal globular, subdomain 1</t>
  </si>
  <si>
    <t>SM00186:FBG</t>
  </si>
  <si>
    <t>IPR014715:Fibrinogen, alpha/beta/gamma chain, C-terminal globular, subdomain 2</t>
  </si>
  <si>
    <t>GO:0005577~fibrinogen complex</t>
  </si>
  <si>
    <t>BMP4, CCL1, FGG, FGA, FGB, TLR4, CD74</t>
  </si>
  <si>
    <t>GO:0070374~positive regulation of ERK1 and ERK2 cascade</t>
  </si>
  <si>
    <t>GO:0051258~protein polymerization</t>
  </si>
  <si>
    <t>CDH13, FGG, FGA, FGB, ANPEP, TLR4, CD74</t>
  </si>
  <si>
    <t>GO:0009897~external side of plasma membrane</t>
  </si>
  <si>
    <t>IPR020863:Membrane attack complex component/perforin domain, conserved site</t>
  </si>
  <si>
    <t>PTPRC, CRTAM, HAVCR1, TIMD4, PTPRU, CD48, CD86, TREM-B2, CD80, DMA, NTRK2, IL2RG, MST1R, TREM2, YF5, DMB2</t>
  </si>
  <si>
    <t>IPR013783:Immunoglobulin-like fold</t>
  </si>
  <si>
    <t>CRTAM, HAVCR1, TIMD4, PTPRU, CD48, CD86, TREM-B2, CD80, DMA, NTRK2, TREM2, YF5, DMB2</t>
  </si>
  <si>
    <t>IPR007110:Immunoglobulin-like domain</t>
  </si>
  <si>
    <t>GO:0005579~membrane attack complex</t>
  </si>
  <si>
    <t>IPR001862:Membrane attack complex component/perforin/complement C9</t>
  </si>
  <si>
    <t>APOA1, MSMO1, CYB5R2, LCAT</t>
  </si>
  <si>
    <t>Sterol metabolism</t>
  </si>
  <si>
    <t>IPR020837:Fibrinogen, conserved site</t>
  </si>
  <si>
    <t>GC, C7, LXN, C6, ALDOB, DPYS, ANPEP, PAH, ITGB2, CDH2, C1S, SDC4, OAF, PRDX1, CD74, CKB, CANT1, TTR, FGG, APOA1, FGA, RAC2, DMA, FGB, LCAT, CREG1, APOH, ITIH2, ANGPTL2, COL4A2, FETUB, F9, STXBP3, APEH, CARD11, C8B, CDH13, FABP3, HPGD, LCP1</t>
  </si>
  <si>
    <t>GO:0070062~extracellular exosome</t>
  </si>
  <si>
    <t>GO:0034116~positive regulation of heterotypic cell-cell adhesion</t>
  </si>
  <si>
    <t>SM01212:SM01212</t>
  </si>
  <si>
    <t>IPR012290:Fibrinogen, alpha/beta/gamma chain, coiled coil domain</t>
  </si>
  <si>
    <t>DMA, CTSS, YF5, DMB2, CD74</t>
  </si>
  <si>
    <t>GO:0019882~antigen processing and presentation</t>
  </si>
  <si>
    <t>MBL, S100A9, F9, C1S, CDH2, CDH13, PCDH1, FGA, FGB, ATP2A3, DMD, LRP8, CACNA1B</t>
  </si>
  <si>
    <t>Calcium</t>
  </si>
  <si>
    <t>FGG, FGA, PLEK, FGB, STXBP3</t>
  </si>
  <si>
    <t>GO:0070527~platelet aggregation</t>
  </si>
  <si>
    <t>TSC22D1, CDH13, BVES, FGA, IKZF1, ATP2A3, CALD1, NTRK2, LRP8, CKB</t>
  </si>
  <si>
    <t>Alternative splicing</t>
  </si>
  <si>
    <t>FGG, FGA, FGB, STXBP3</t>
  </si>
  <si>
    <t>GO:0031091~platelet alpha granule</t>
  </si>
  <si>
    <t>TUBB, MBL, TFRC, C3, DMA, ITGB2, TLR4, CTSS, YF5, DMB2</t>
  </si>
  <si>
    <t>gga04145:Phagosome</t>
  </si>
  <si>
    <t>PTPRC, CD86, CD80, DMA, CLDN10, ITGB2, CDH2, SDC4, YF5, DMB2</t>
  </si>
  <si>
    <t>gga04514:Cell adhesion molecules (CAMs)</t>
  </si>
  <si>
    <t>GC, BMP4, XDH, CCL1, C3, PRKAG2, F9, ANPEP, CTSS, PRDX1, CPN1, CKB, AVBD9, TTR, CDH13, CTSK, APOA1, CREG1, FABP3, SERPINB10, FGF1, LECT2, PRL, LCP1</t>
  </si>
  <si>
    <t>GO:0005615~extracellular space</t>
  </si>
  <si>
    <t>FGG, FGA, FGB, APOH</t>
  </si>
  <si>
    <t>GO:0031639~plasminogen activation</t>
  </si>
  <si>
    <t>APOA1, MSMO1, CYB5R2, SULT1B1, LCAT</t>
  </si>
  <si>
    <t>Steroid metabolism</t>
  </si>
  <si>
    <t>GC, FGG, APOA1, FGA, FGB, ITIH2, C1S</t>
  </si>
  <si>
    <t>GO:0072562~blood microparticle</t>
  </si>
  <si>
    <t>C3AR1, CCR5, RAC2, CCR8L, CCR2, XCR1</t>
  </si>
  <si>
    <t>GO:0006935~chemotaxis</t>
  </si>
  <si>
    <t>CCKAR, C3AR1, ERBB2, ITGA1, TLR4, PTPRU, BDKRB2, TLR7, IL17RD, PPARGC1A, P2RY8, GPR34, TREM-B2, TFRC, CCR5, CCR8L, CCR2, NTRK2, FCER1G, LRP8, IL2RG, MST1R, XCR1, TREM2</t>
  </si>
  <si>
    <t>Receptor</t>
  </si>
  <si>
    <t>CCL1, BMP4, COL4A2, MBL, C3, F9, AVBD2, AVBD1, AVBD9, TTR, BDNF, APOA1, FGA, FGB, LCAT, CREG1, CATH2, FGF1, PRL, CL2</t>
  </si>
  <si>
    <t>Secreted</t>
  </si>
  <si>
    <t>BMP4, MBL, ITGA1, F9, ANPEP, CDH2, PTPRU, SDC4, IL17RD, P2RY8, CDH13, CTSK, BDNF, BVES, TFRC, FGB, LCAT, NTRK2, CREG1, LRP8, LEPREL1, MYC, CACNA1B</t>
  </si>
  <si>
    <t>Glycoprotein</t>
  </si>
  <si>
    <t>CCL1, BMP4, MBL, C3, FETUB, AVBD2, FGF13, AVBD1, C1S, DNASE2B, AVBD9, BDNF, LCAT, CATH2, FGF1, PRL, IGFBP4, CL2</t>
  </si>
  <si>
    <t>GO:0005576~extracellular region</t>
  </si>
  <si>
    <t>MBL, C3, AVBD2, ITGB2, CDH2, AVBD1, SDC4, OAF, TLR7, IL17RD, TTR, FGG, BDNF, APOA1, FGA, LCAT, FCER1G, IL2RG, CATH2, LECT2, PRL, BMP4, PTPRC, F9, PTPRU, DNASE2B, AVBD9, CDH13, CTSK, CD86, TREM-B2, NTRK2, LRP8, MST1R, LEPREL1, TREM2</t>
  </si>
  <si>
    <t>signal peptide</t>
  </si>
  <si>
    <t>CCL1, FYB, C7, C8B, CCR5, DMA, C6, CCR2, CTSS, TLR7, DMB2, CD74, LCP2</t>
  </si>
  <si>
    <t>GO:0006955~immune response</t>
  </si>
  <si>
    <t>C7, MBL, C3, C6, TIMM10, ANPEP, AVBD2, C1S, AVBD1, PRDX1, DMBT1L, CD74, P2RY8, FGG, BDNF, FGA, PIT54, FGB, LCAT, APOH, CATH2, ANGPTL2, YF5, DMB2, PRL, BMP4, CRTAM, COL4A2, F9, PTPRU, AVBD9, C8B, CTSK, CD86, CD80, TFRC, NTRK2, LRP8, MST1R, IGFBP4, CACNA1B, CL2</t>
  </si>
  <si>
    <t>Disulfide bond</t>
  </si>
  <si>
    <t>GPR126, MBL, TLR4, AVBD2, AVBD1, SDC4, IL17RD, TLR7, DMBT1L, TTR, PCDH1, BDNF, ST6GALNAC4, APOA1, PIT54, LCAT, CREG1, VNN1, ITIH2, YF5, PRL, CRTAM, F9, TIMD4, PTPRU, CTSS, DNASE2B, AVBD9, C8B, CTSK, CD86, CD80, LEPREL1, MST1R, TREM2, CL2, GC, CCL1, C7, C3, C6, ERBB2, CLDN10, ITGB2, CDH2, OAF, CPN1, FGG, FGA, DMA, FGB, FCER1G, IL2RG, CATH2, LECT2, DMB2, ANGPTL2, BMP4, PTPRC, COL4A2, HAVCR1, FETUB, ITGA1, CDH13, TREM-B2, LAMP3, NTRK2, LRP8, IGFBP4</t>
  </si>
  <si>
    <t>Signal</t>
  </si>
  <si>
    <t>FDR</t>
  </si>
  <si>
    <t>Benjamini</t>
  </si>
  <si>
    <t>Bonferroni</t>
  </si>
  <si>
    <t>Fold Enrichment</t>
  </si>
  <si>
    <t>Pop Total</t>
  </si>
  <si>
    <t>Pop Hits</t>
  </si>
  <si>
    <t>List Total</t>
  </si>
  <si>
    <t>Genes</t>
  </si>
  <si>
    <t>PValue</t>
  </si>
  <si>
    <t>%</t>
  </si>
  <si>
    <t>Count</t>
  </si>
  <si>
    <t>Term</t>
  </si>
  <si>
    <t>Category</t>
  </si>
  <si>
    <t>-log10(p-value)</t>
    <phoneticPr fontId="2" type="noConversion"/>
  </si>
  <si>
    <t>MBL</t>
  </si>
  <si>
    <t>Cell adhesion molecules (CAMs)</t>
  </si>
  <si>
    <t>Phagosome</t>
  </si>
  <si>
    <t>MAPK signaling pathway</t>
  </si>
  <si>
    <t>Toll-like receptor signaling pathway</t>
  </si>
  <si>
    <t>gga04672</t>
  </si>
  <si>
    <t>Intestinal immune network for IgA production</t>
  </si>
  <si>
    <t>Cytokine-cytokine receptor interaction</t>
  </si>
  <si>
    <t>Calcium signaling pathway</t>
  </si>
  <si>
    <t>gga01230</t>
  </si>
  <si>
    <t>Biosynthesis of amino acids</t>
  </si>
  <si>
    <t>Pathway</t>
    <phoneticPr fontId="2" type="noConversion"/>
  </si>
  <si>
    <t>fc</t>
    <phoneticPr fontId="2" type="noConversion"/>
  </si>
  <si>
    <t>log2fc</t>
    <phoneticPr fontId="2" type="noConversion"/>
  </si>
  <si>
    <t>Cell_adhesion_molecules_(CAMs)</t>
  </si>
  <si>
    <t>MAPK_signaling_pathway</t>
  </si>
  <si>
    <t>Toll-like_receptor_signaling_pathway</t>
  </si>
  <si>
    <t>Intestinal_immune_network_for_IgA_production</t>
  </si>
  <si>
    <t>Cytokine-cytokine_receptor_interaction</t>
  </si>
  <si>
    <t>Calcium_signaling_pathway</t>
  </si>
  <si>
    <t>Biosynthesis_of_amino_acids</t>
  </si>
  <si>
    <t>Biological process</t>
  </si>
  <si>
    <t>Cellular component</t>
  </si>
  <si>
    <t>GO:0006955</t>
  </si>
  <si>
    <t>immune response</t>
  </si>
  <si>
    <t>GO:0005576</t>
  </si>
  <si>
    <t>extracellular region</t>
  </si>
  <si>
    <t>GO:0006935</t>
  </si>
  <si>
    <t>chemotaxis</t>
  </si>
  <si>
    <t>GO:0072562</t>
  </si>
  <si>
    <t>blood microparticle</t>
  </si>
  <si>
    <t>GO:0031639</t>
  </si>
  <si>
    <t>plasminogen activation</t>
  </si>
  <si>
    <t>GO:0005615</t>
  </si>
  <si>
    <t>extracellular space</t>
  </si>
  <si>
    <t>GO:0031091</t>
  </si>
  <si>
    <t>platelet alpha granule</t>
  </si>
  <si>
    <t>GO:0070527</t>
  </si>
  <si>
    <t>platelet aggregation</t>
  </si>
  <si>
    <t>GO:0019882</t>
  </si>
  <si>
    <t>antigen processing and presentation</t>
  </si>
  <si>
    <t>GO:0034116</t>
  </si>
  <si>
    <t>positive regulation of heterotypic cell-cell adhesion</t>
  </si>
  <si>
    <t>GO:0070062</t>
  </si>
  <si>
    <t>extracellular exosome</t>
  </si>
  <si>
    <t>GO:0005579</t>
  </si>
  <si>
    <t>membrane attack complex</t>
  </si>
  <si>
    <t>GO:0009897</t>
  </si>
  <si>
    <t>external side of plasma membrane</t>
  </si>
  <si>
    <t>GO:0051258</t>
  </si>
  <si>
    <t>protein polymerization</t>
  </si>
  <si>
    <t>GO:0070374</t>
  </si>
  <si>
    <t>positive regulation of ERK1 and ERK2 cascade</t>
  </si>
  <si>
    <t>GO:0005577</t>
  </si>
  <si>
    <t>fibrinogen complex</t>
  </si>
  <si>
    <t>GO:0034364</t>
  </si>
  <si>
    <t>high-density lipoprotein particle</t>
  </si>
  <si>
    <t>GO:0006954</t>
  </si>
  <si>
    <t>inflammatory response</t>
  </si>
  <si>
    <t>GO:1900745</t>
  </si>
  <si>
    <t>positive regulation of p38MAPK cascade</t>
  </si>
  <si>
    <t>GO:0000185</t>
  </si>
  <si>
    <t>activation of MAPKKK activity</t>
  </si>
  <si>
    <t>GO:0042613</t>
  </si>
  <si>
    <t>MHC class II protein complex</t>
  </si>
  <si>
    <t>GO:0055114</t>
  </si>
  <si>
    <t>oxidation-reduction process</t>
  </si>
  <si>
    <t>GO:0090277</t>
  </si>
  <si>
    <t>positive regulation of peptide hormone secretion</t>
  </si>
  <si>
    <t>GO:0030890</t>
  </si>
  <si>
    <t>positive regulation of B cell proliferation</t>
  </si>
  <si>
    <t>GO:0042730</t>
  </si>
  <si>
    <t>fibrinolysis</t>
  </si>
  <si>
    <t>GO:0045921</t>
  </si>
  <si>
    <t>positive regulation of exocytosis</t>
  </si>
  <si>
    <t>GO:0006952</t>
  </si>
  <si>
    <t>defense response</t>
  </si>
  <si>
    <t>GO:0090023</t>
  </si>
  <si>
    <t>positive regulation of neutrophil chemotaxis</t>
  </si>
  <si>
    <t>GO:0006956</t>
  </si>
  <si>
    <t>complement activation</t>
  </si>
  <si>
    <t>GO:0048661</t>
  </si>
  <si>
    <t>positive regulation of smooth muscle cell proliferation</t>
  </si>
  <si>
    <t>GO ID</t>
    <phoneticPr fontId="2" type="noConversion"/>
  </si>
  <si>
    <t>GO term</t>
    <phoneticPr fontId="2" type="noConversion"/>
  </si>
  <si>
    <t>ID</t>
    <phoneticPr fontId="2" type="noConversion"/>
  </si>
  <si>
    <t>No.</t>
    <phoneticPr fontId="2" type="noConversion"/>
  </si>
  <si>
    <t>KEGG ID</t>
    <phoneticPr fontId="2" type="noConversion"/>
  </si>
  <si>
    <t>KEGG pathwa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6" x14ac:knownFonts="1">
    <font>
      <sz val="11"/>
      <color theme="1"/>
      <name val="맑은 고딕"/>
      <family val="2"/>
      <charset val="129"/>
      <scheme val="minor"/>
    </font>
    <font>
      <b/>
      <sz val="11"/>
      <color rgb="FF002060"/>
      <name val="Calibri"/>
      <family val="2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8"/>
      <name val="Calibri"/>
      <family val="2"/>
      <charset val="129"/>
    </font>
    <font>
      <u/>
      <sz val="11"/>
      <color theme="10"/>
      <name val="맑은 고딕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D6662"/>
        <bgColor indexed="64"/>
      </patternFill>
    </fill>
    <fill>
      <patternFill patternType="solid">
        <fgColor rgb="FFFD342F"/>
        <bgColor indexed="64"/>
      </patternFill>
    </fill>
    <fill>
      <patternFill patternType="solid">
        <fgColor rgb="FF5868FE"/>
        <bgColor indexed="64"/>
      </patternFill>
    </fill>
    <fill>
      <patternFill patternType="solid">
        <fgColor rgb="FF273BFD"/>
        <bgColor indexed="64"/>
      </patternFill>
    </fill>
    <fill>
      <patternFill patternType="solid">
        <fgColor rgb="FF0219F4"/>
        <bgColor indexed="64"/>
      </patternFill>
    </fill>
    <fill>
      <patternFill patternType="solid">
        <fgColor rgb="FF960501"/>
        <bgColor indexed="64"/>
      </patternFill>
    </fill>
    <fill>
      <patternFill patternType="solid">
        <fgColor rgb="FF010953"/>
        <bgColor indexed="64"/>
      </patternFill>
    </fill>
    <fill>
      <patternFill patternType="solid">
        <fgColor rgb="FFFA0802"/>
        <bgColor indexed="64"/>
      </patternFill>
    </fill>
    <fill>
      <patternFill patternType="solid">
        <fgColor rgb="FFC80702"/>
        <bgColor indexed="64"/>
      </patternFill>
    </fill>
    <fill>
      <patternFill patternType="solid">
        <fgColor rgb="FF010E89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5" fillId="0" borderId="0" applyNumberFormat="0" applyFill="0" applyBorder="0" applyAlignment="0" applyProtection="0"/>
  </cellStyleXfs>
  <cellXfs count="39">
    <xf numFmtId="0" fontId="0" fillId="0" borderId="0" xfId="0">
      <alignment vertical="center"/>
    </xf>
    <xf numFmtId="0" fontId="1" fillId="0" borderId="0" xfId="0" applyFont="1" applyAlignment="1" applyProtection="1">
      <alignment horizontal="center" vertical="center" wrapText="1"/>
      <protection hidden="1"/>
    </xf>
    <xf numFmtId="0" fontId="1" fillId="0" borderId="0" xfId="0" applyFont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0" fillId="0" borderId="0" xfId="0" applyAlignment="1"/>
    <xf numFmtId="176" fontId="0" fillId="4" borderId="1" xfId="0" applyNumberFormat="1" applyFill="1" applyBorder="1" applyAlignment="1"/>
    <xf numFmtId="176" fontId="0" fillId="0" borderId="1" xfId="0" applyNumberFormat="1" applyBorder="1" applyAlignment="1"/>
    <xf numFmtId="176" fontId="0" fillId="0" borderId="0" xfId="0" applyNumberFormat="1" applyAlignment="1"/>
    <xf numFmtId="0" fontId="0" fillId="0" borderId="1" xfId="0" applyBorder="1" applyAlignment="1"/>
    <xf numFmtId="0" fontId="5" fillId="0" borderId="9" xfId="1" applyBorder="1" applyAlignment="1" applyProtection="1"/>
    <xf numFmtId="176" fontId="0" fillId="5" borderId="1" xfId="0" applyNumberFormat="1" applyFill="1" applyBorder="1" applyAlignment="1"/>
    <xf numFmtId="176" fontId="0" fillId="6" borderId="1" xfId="0" applyNumberFormat="1" applyFill="1" applyBorder="1" applyAlignment="1"/>
    <xf numFmtId="176" fontId="0" fillId="7" borderId="1" xfId="0" applyNumberFormat="1" applyFill="1" applyBorder="1" applyAlignment="1"/>
    <xf numFmtId="176" fontId="0" fillId="8" borderId="1" xfId="0" applyNumberFormat="1" applyFill="1" applyBorder="1" applyAlignment="1"/>
    <xf numFmtId="176" fontId="0" fillId="9" borderId="1" xfId="0" applyNumberFormat="1" applyFill="1" applyBorder="1" applyAlignment="1"/>
    <xf numFmtId="176" fontId="0" fillId="10" borderId="1" xfId="0" applyNumberFormat="1" applyFill="1" applyBorder="1" applyAlignment="1"/>
    <xf numFmtId="176" fontId="0" fillId="11" borderId="1" xfId="0" applyNumberFormat="1" applyFill="1" applyBorder="1" applyAlignment="1"/>
    <xf numFmtId="176" fontId="0" fillId="12" borderId="1" xfId="0" applyNumberFormat="1" applyFill="1" applyBorder="1" applyAlignment="1"/>
    <xf numFmtId="176" fontId="0" fillId="13" borderId="1" xfId="0" applyNumberFormat="1" applyFill="1" applyBorder="1" applyAlignment="1"/>
    <xf numFmtId="10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0" fillId="0" borderId="0" xfId="0" quotePrefix="1">
      <alignment vertical="center"/>
    </xf>
    <xf numFmtId="0" fontId="0" fillId="0" borderId="0" xfId="0" applyNumberFormat="1">
      <alignment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2">
    <cellStyle name="표준" xfId="0" builtinId="0"/>
    <cellStyle name="하이퍼링크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GO</a:t>
            </a:r>
            <a:r>
              <a:rPr lang="en-US" altLang="ko-KR" baseline="0"/>
              <a:t> classification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8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9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10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11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1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1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14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15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16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17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18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cat>
            <c:strRef>
              <c:f>'GO classfication'!$B$1:$B$27</c:f>
              <c:strCache>
                <c:ptCount val="27"/>
                <c:pt idx="0">
                  <c:v>cellular component organization or biogenesis (GO:0071840)</c:v>
                </c:pt>
                <c:pt idx="1">
                  <c:v>cellular process (GO:0009987)</c:v>
                </c:pt>
                <c:pt idx="2">
                  <c:v>localization (GO:0051179)</c:v>
                </c:pt>
                <c:pt idx="3">
                  <c:v>biological regulation (GO:0065007)</c:v>
                </c:pt>
                <c:pt idx="4">
                  <c:v>response to stimulus (GO:0050896)</c:v>
                </c:pt>
                <c:pt idx="5">
                  <c:v>developmental process (GO:0032502)</c:v>
                </c:pt>
                <c:pt idx="6">
                  <c:v>rhythmic process (GO:0048511)</c:v>
                </c:pt>
                <c:pt idx="7">
                  <c:v>multicellular organismal process (GO:0032501)</c:v>
                </c:pt>
                <c:pt idx="8">
                  <c:v>biological adhesion (GO:0022610)</c:v>
                </c:pt>
                <c:pt idx="9">
                  <c:v>metabolic process (GO:0008152)</c:v>
                </c:pt>
                <c:pt idx="10">
                  <c:v>cell proliferation (GO:0008283)</c:v>
                </c:pt>
                <c:pt idx="11">
                  <c:v>immune system process (GO:0002376)</c:v>
                </c:pt>
                <c:pt idx="12">
                  <c:v>supramolecular complex (GO:0099080)</c:v>
                </c:pt>
                <c:pt idx="13">
                  <c:v>cell junction (GO:0030054)</c:v>
                </c:pt>
                <c:pt idx="14">
                  <c:v>membrane (GO:0016020)</c:v>
                </c:pt>
                <c:pt idx="15">
                  <c:v>protein-containing complex (GO:0032991)</c:v>
                </c:pt>
                <c:pt idx="16">
                  <c:v>organelle (GO:0043226)</c:v>
                </c:pt>
                <c:pt idx="17">
                  <c:v>extracellular region (GO:0005576)</c:v>
                </c:pt>
                <c:pt idx="18">
                  <c:v>cell (GO:0005623)</c:v>
                </c:pt>
                <c:pt idx="19">
                  <c:v>translation regulator activity (GO:0045182)</c:v>
                </c:pt>
                <c:pt idx="20">
                  <c:v>transcription regulator activity (GO:0140110)</c:v>
                </c:pt>
                <c:pt idx="21">
                  <c:v>molecular transducer activity (GO:0060089)</c:v>
                </c:pt>
                <c:pt idx="22">
                  <c:v>binding (GO:0005488)</c:v>
                </c:pt>
                <c:pt idx="23">
                  <c:v>structural molecule activity (GO:0005198)</c:v>
                </c:pt>
                <c:pt idx="24">
                  <c:v>molecular function regulator (GO:0098772)</c:v>
                </c:pt>
                <c:pt idx="25">
                  <c:v>catalytic activity (GO:0003824)</c:v>
                </c:pt>
                <c:pt idx="26">
                  <c:v>transporter activity (GO:0005215)</c:v>
                </c:pt>
              </c:strCache>
            </c:strRef>
          </c:cat>
          <c:val>
            <c:numRef>
              <c:f>'GO classfication'!$C$1:$C$27</c:f>
              <c:numCache>
                <c:formatCode>General</c:formatCode>
                <c:ptCount val="27"/>
                <c:pt idx="0">
                  <c:v>3</c:v>
                </c:pt>
                <c:pt idx="1">
                  <c:v>80</c:v>
                </c:pt>
                <c:pt idx="2">
                  <c:v>17</c:v>
                </c:pt>
                <c:pt idx="3">
                  <c:v>42</c:v>
                </c:pt>
                <c:pt idx="4">
                  <c:v>24</c:v>
                </c:pt>
                <c:pt idx="5">
                  <c:v>2</c:v>
                </c:pt>
                <c:pt idx="6">
                  <c:v>2</c:v>
                </c:pt>
                <c:pt idx="7">
                  <c:v>12</c:v>
                </c:pt>
                <c:pt idx="8">
                  <c:v>13</c:v>
                </c:pt>
                <c:pt idx="9">
                  <c:v>40</c:v>
                </c:pt>
                <c:pt idx="10">
                  <c:v>1</c:v>
                </c:pt>
                <c:pt idx="11">
                  <c:v>13</c:v>
                </c:pt>
                <c:pt idx="12">
                  <c:v>1</c:v>
                </c:pt>
                <c:pt idx="13">
                  <c:v>3</c:v>
                </c:pt>
                <c:pt idx="14">
                  <c:v>24</c:v>
                </c:pt>
                <c:pt idx="15">
                  <c:v>11</c:v>
                </c:pt>
                <c:pt idx="16">
                  <c:v>17</c:v>
                </c:pt>
                <c:pt idx="17">
                  <c:v>26</c:v>
                </c:pt>
                <c:pt idx="18">
                  <c:v>71</c:v>
                </c:pt>
                <c:pt idx="19">
                  <c:v>1</c:v>
                </c:pt>
                <c:pt idx="20">
                  <c:v>10</c:v>
                </c:pt>
                <c:pt idx="21">
                  <c:v>25</c:v>
                </c:pt>
                <c:pt idx="22">
                  <c:v>59</c:v>
                </c:pt>
                <c:pt idx="23">
                  <c:v>5</c:v>
                </c:pt>
                <c:pt idx="24">
                  <c:v>15</c:v>
                </c:pt>
                <c:pt idx="25">
                  <c:v>55</c:v>
                </c:pt>
                <c:pt idx="26">
                  <c:v>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2764176"/>
        <c:axId val="842757648"/>
      </c:barChart>
      <c:catAx>
        <c:axId val="842764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842757648"/>
        <c:crosses val="autoZero"/>
        <c:auto val="1"/>
        <c:lblAlgn val="ctr"/>
        <c:lblOffset val="100"/>
        <c:noMultiLvlLbl val="0"/>
      </c:catAx>
      <c:valAx>
        <c:axId val="842757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Number</a:t>
                </a:r>
                <a:r>
                  <a:rPr lang="en-US" altLang="ko-KR" baseline="0"/>
                  <a:t> of genes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842764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KEGG</a:t>
            </a:r>
            <a:r>
              <a:rPr lang="en-US" altLang="ko-KR" baseline="0"/>
              <a:t> classification</a:t>
            </a:r>
            <a:endParaRPr lang="en-US" altLang="ko-K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KEGG classfication'!$D$1</c:f>
              <c:strCache>
                <c:ptCount val="1"/>
                <c:pt idx="0">
                  <c:v>Number of gen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</c:dPt>
          <c:dPt>
            <c:idx val="8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</c:dPt>
          <c:dPt>
            <c:idx val="9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</c:dPt>
          <c:dPt>
            <c:idx val="10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</c:dPt>
          <c:dPt>
            <c:idx val="11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</c:dPt>
          <c:dPt>
            <c:idx val="1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1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cat>
            <c:strRef>
              <c:f>'KEGG classfication'!$C$2:$C$15</c:f>
              <c:strCache>
                <c:ptCount val="14"/>
                <c:pt idx="0">
                  <c:v>Phagosome </c:v>
                </c:pt>
                <c:pt idx="1">
                  <c:v>Cellular senescence </c:v>
                </c:pt>
                <c:pt idx="2">
                  <c:v>Endocytosis </c:v>
                </c:pt>
                <c:pt idx="3">
                  <c:v>Focal adhesion </c:v>
                </c:pt>
                <c:pt idx="4">
                  <c:v>Necroptosis </c:v>
                </c:pt>
                <c:pt idx="5">
                  <c:v>Regulation of actin cytoskeleton </c:v>
                </c:pt>
                <c:pt idx="6">
                  <c:v>Cell adhesion molecules (CAMs) </c:v>
                </c:pt>
                <c:pt idx="7">
                  <c:v>MAPK signaling pathway </c:v>
                </c:pt>
                <c:pt idx="8">
                  <c:v>Cytokine-cytokine receptor interaction </c:v>
                </c:pt>
                <c:pt idx="9">
                  <c:v>Calcium signaling pathway </c:v>
                </c:pt>
                <c:pt idx="10">
                  <c:v>Neuroactive ligand-receptor interaction </c:v>
                </c:pt>
                <c:pt idx="11">
                  <c:v>Herpes simplex virus 1 infection </c:v>
                </c:pt>
                <c:pt idx="12">
                  <c:v>Metabolic pathways </c:v>
                </c:pt>
                <c:pt idx="13">
                  <c:v>Toll-like receptor signaling pathway </c:v>
                </c:pt>
              </c:strCache>
            </c:strRef>
          </c:cat>
          <c:val>
            <c:numRef>
              <c:f>'KEGG classfication'!$D$2:$D$15</c:f>
              <c:numCache>
                <c:formatCode>General</c:formatCode>
                <c:ptCount val="14"/>
                <c:pt idx="0">
                  <c:v>11</c:v>
                </c:pt>
                <c:pt idx="1">
                  <c:v>6</c:v>
                </c:pt>
                <c:pt idx="2">
                  <c:v>6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10</c:v>
                </c:pt>
                <c:pt idx="7">
                  <c:v>10</c:v>
                </c:pt>
                <c:pt idx="8">
                  <c:v>9</c:v>
                </c:pt>
                <c:pt idx="9">
                  <c:v>7</c:v>
                </c:pt>
                <c:pt idx="10">
                  <c:v>6</c:v>
                </c:pt>
                <c:pt idx="11">
                  <c:v>5</c:v>
                </c:pt>
                <c:pt idx="12">
                  <c:v>20</c:v>
                </c:pt>
                <c:pt idx="13">
                  <c:v>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842736976"/>
        <c:axId val="842740240"/>
      </c:barChart>
      <c:catAx>
        <c:axId val="8427369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842740240"/>
        <c:crosses val="autoZero"/>
        <c:auto val="1"/>
        <c:lblAlgn val="ctr"/>
        <c:lblOffset val="100"/>
        <c:noMultiLvlLbl val="0"/>
      </c:catAx>
      <c:valAx>
        <c:axId val="842740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Number</a:t>
                </a:r>
                <a:r>
                  <a:rPr lang="en-US" altLang="ko-KR" baseline="0"/>
                  <a:t> of genes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842736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Top3</a:t>
            </a:r>
            <a:r>
              <a:rPr lang="en-US" altLang="ko-KR" baseline="0"/>
              <a:t>0 of GO enrichment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ubbleChart>
        <c:varyColors val="0"/>
        <c:ser>
          <c:idx val="0"/>
          <c:order val="0"/>
          <c:spPr>
            <a:solidFill>
              <a:srgbClr val="FF0000"/>
            </a:solidFill>
            <a:ln w="25400">
              <a:noFill/>
            </a:ln>
            <a:effectLst/>
          </c:spPr>
          <c:invertIfNegative val="0"/>
          <c:dPt>
            <c:idx val="0"/>
            <c:invertIfNegative val="0"/>
            <c:bubble3D val="0"/>
          </c:dPt>
          <c:dPt>
            <c:idx val="1"/>
            <c:invertIfNegative val="0"/>
            <c:bubble3D val="0"/>
            <c:spPr>
              <a:solidFill>
                <a:srgbClr val="FF0000">
                  <a:alpha val="80000"/>
                </a:srgbClr>
              </a:solidFill>
              <a:ln w="25400"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rgbClr val="FF0000">
                  <a:alpha val="80000"/>
                </a:srgbClr>
              </a:solidFill>
              <a:ln w="25400"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rgbClr val="FF0000">
                  <a:alpha val="60000"/>
                </a:srgbClr>
              </a:solidFill>
              <a:ln w="25400"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rgbClr val="FF0000">
                  <a:alpha val="60000"/>
                </a:srgbClr>
              </a:solidFill>
              <a:ln w="25400"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rgbClr val="FF0000">
                  <a:alpha val="60000"/>
                </a:srgbClr>
              </a:solidFill>
              <a:ln w="25400"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8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9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10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11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12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13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14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15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16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17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18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19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20"/>
            <c:invertIfNegative val="0"/>
            <c:bubble3D val="0"/>
            <c:spPr>
              <a:solidFill>
                <a:srgbClr val="FF0000"/>
              </a:solidFill>
              <a:ln w="25400">
                <a:noFill/>
              </a:ln>
              <a:effectLst/>
            </c:spPr>
          </c:dPt>
          <c:dPt>
            <c:idx val="21"/>
            <c:invertIfNegative val="0"/>
            <c:bubble3D val="0"/>
            <c:spPr>
              <a:solidFill>
                <a:srgbClr val="FF0000">
                  <a:alpha val="80000"/>
                </a:srgbClr>
              </a:solidFill>
              <a:ln w="25400">
                <a:noFill/>
              </a:ln>
              <a:effectLst/>
            </c:spPr>
          </c:dPt>
          <c:dPt>
            <c:idx val="22"/>
            <c:invertIfNegative val="0"/>
            <c:bubble3D val="0"/>
            <c:spPr>
              <a:solidFill>
                <a:srgbClr val="FF0000">
                  <a:alpha val="60000"/>
                </a:srgbClr>
              </a:solidFill>
              <a:ln w="25400">
                <a:noFill/>
              </a:ln>
              <a:effectLst/>
            </c:spPr>
          </c:dPt>
          <c:dPt>
            <c:idx val="23"/>
            <c:invertIfNegative val="0"/>
            <c:bubble3D val="0"/>
            <c:spPr>
              <a:solidFill>
                <a:srgbClr val="FF0000">
                  <a:alpha val="60000"/>
                </a:srgbClr>
              </a:solidFill>
              <a:ln w="25400">
                <a:noFill/>
              </a:ln>
              <a:effectLst/>
            </c:spPr>
          </c:dPt>
          <c:dPt>
            <c:idx val="24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25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26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27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28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29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xVal>
            <c:strRef>
              <c:f>'Top30 of GO enrichment'!$C$2:$C$31</c:f>
              <c:strCache>
                <c:ptCount val="30"/>
                <c:pt idx="0">
                  <c:v>immune response</c:v>
                </c:pt>
                <c:pt idx="1">
                  <c:v>chemotaxis</c:v>
                </c:pt>
                <c:pt idx="2">
                  <c:v>plasminogen activation</c:v>
                </c:pt>
                <c:pt idx="3">
                  <c:v>platelet aggregation</c:v>
                </c:pt>
                <c:pt idx="4">
                  <c:v>antigen processing and presentation</c:v>
                </c:pt>
                <c:pt idx="5">
                  <c:v>positive regulation of heterotypic cell-cell adhesion</c:v>
                </c:pt>
                <c:pt idx="6">
                  <c:v>protein polymerization</c:v>
                </c:pt>
                <c:pt idx="7">
                  <c:v>positive regulation of ERK1 and ERK2 cascade</c:v>
                </c:pt>
                <c:pt idx="8">
                  <c:v>inflammatory response</c:v>
                </c:pt>
                <c:pt idx="9">
                  <c:v>positive regulation of p38MAPK cascade</c:v>
                </c:pt>
                <c:pt idx="10">
                  <c:v>activation of MAPKKK activity</c:v>
                </c:pt>
                <c:pt idx="11">
                  <c:v>oxidation-reduction process</c:v>
                </c:pt>
                <c:pt idx="12">
                  <c:v>positive regulation of peptide hormone secretion</c:v>
                </c:pt>
                <c:pt idx="13">
                  <c:v>positive regulation of B cell proliferation</c:v>
                </c:pt>
                <c:pt idx="14">
                  <c:v>fibrinolysis</c:v>
                </c:pt>
                <c:pt idx="15">
                  <c:v>positive regulation of exocytosis</c:v>
                </c:pt>
                <c:pt idx="16">
                  <c:v>defense response</c:v>
                </c:pt>
                <c:pt idx="17">
                  <c:v>positive regulation of neutrophil chemotaxis</c:v>
                </c:pt>
                <c:pt idx="18">
                  <c:v>complement activation</c:v>
                </c:pt>
                <c:pt idx="19">
                  <c:v>positive regulation of smooth muscle cell proliferation</c:v>
                </c:pt>
                <c:pt idx="20">
                  <c:v>extracellular region</c:v>
                </c:pt>
                <c:pt idx="21">
                  <c:v>blood microparticle</c:v>
                </c:pt>
                <c:pt idx="22">
                  <c:v>extracellular space</c:v>
                </c:pt>
                <c:pt idx="23">
                  <c:v>platelet alpha granule</c:v>
                </c:pt>
                <c:pt idx="24">
                  <c:v>extracellular exosome</c:v>
                </c:pt>
                <c:pt idx="25">
                  <c:v>membrane attack complex</c:v>
                </c:pt>
                <c:pt idx="26">
                  <c:v>external side of plasma membrane</c:v>
                </c:pt>
                <c:pt idx="27">
                  <c:v>fibrinogen complex</c:v>
                </c:pt>
                <c:pt idx="28">
                  <c:v>high-density lipoprotein particle</c:v>
                </c:pt>
                <c:pt idx="29">
                  <c:v>MHC class II protein complex</c:v>
                </c:pt>
              </c:strCache>
            </c:strRef>
          </c:xVal>
          <c:yVal>
            <c:numRef>
              <c:f>'Top30 of GO enrichment'!$E$2:$E$31</c:f>
              <c:numCache>
                <c:formatCode>General</c:formatCode>
                <c:ptCount val="30"/>
                <c:pt idx="0">
                  <c:v>6.8323496756851503</c:v>
                </c:pt>
                <c:pt idx="1">
                  <c:v>13.748789808917101</c:v>
                </c:pt>
                <c:pt idx="2">
                  <c:v>38.191082802547697</c:v>
                </c:pt>
                <c:pt idx="3">
                  <c:v>12.4536139573525</c:v>
                </c:pt>
                <c:pt idx="4">
                  <c:v>11.9347133757961</c:v>
                </c:pt>
                <c:pt idx="5">
                  <c:v>57.286624203821603</c:v>
                </c:pt>
                <c:pt idx="6">
                  <c:v>34.371974522292902</c:v>
                </c:pt>
                <c:pt idx="7">
                  <c:v>4.7738853503184702</c:v>
                </c:pt>
                <c:pt idx="8">
                  <c:v>3.6959112389562301</c:v>
                </c:pt>
                <c:pt idx="9">
                  <c:v>24.5514103730664</c:v>
                </c:pt>
                <c:pt idx="10">
                  <c:v>24.5514103730664</c:v>
                </c:pt>
                <c:pt idx="11">
                  <c:v>4.0100636942675099</c:v>
                </c:pt>
                <c:pt idx="12">
                  <c:v>21.482484076433099</c:v>
                </c:pt>
                <c:pt idx="13">
                  <c:v>8.4869072894550595</c:v>
                </c:pt>
                <c:pt idx="14">
                  <c:v>17.185987261146401</c:v>
                </c:pt>
                <c:pt idx="15">
                  <c:v>17.185987261146401</c:v>
                </c:pt>
                <c:pt idx="16">
                  <c:v>15.6236247828604</c:v>
                </c:pt>
                <c:pt idx="17">
                  <c:v>13.219990200881901</c:v>
                </c:pt>
                <c:pt idx="18">
                  <c:v>13.219990200881901</c:v>
                </c:pt>
                <c:pt idx="19">
                  <c:v>11.457324840764301</c:v>
                </c:pt>
                <c:pt idx="20">
                  <c:v>3.9183116883116802</c:v>
                </c:pt>
                <c:pt idx="21">
                  <c:v>9.3120370370370296</c:v>
                </c:pt>
                <c:pt idx="22">
                  <c:v>2.4475541494280799</c:v>
                </c:pt>
                <c:pt idx="23">
                  <c:v>23.945238095238</c:v>
                </c:pt>
                <c:pt idx="24">
                  <c:v>1.6536766640357701</c:v>
                </c:pt>
                <c:pt idx="25">
                  <c:v>44.897321428571402</c:v>
                </c:pt>
                <c:pt idx="26">
                  <c:v>4.92990196078431</c:v>
                </c:pt>
                <c:pt idx="27">
                  <c:v>29.931547619047599</c:v>
                </c:pt>
                <c:pt idx="28">
                  <c:v>25.655612244897899</c:v>
                </c:pt>
                <c:pt idx="29">
                  <c:v>22.448660714285701</c:v>
                </c:pt>
              </c:numCache>
            </c:numRef>
          </c:yVal>
          <c:bubbleSize>
            <c:numRef>
              <c:f>'Top30 of GO enrichment'!$D$2:$D$31</c:f>
              <c:numCache>
                <c:formatCode>General</c:formatCode>
                <c:ptCount val="30"/>
                <c:pt idx="0">
                  <c:v>13</c:v>
                </c:pt>
                <c:pt idx="1">
                  <c:v>6</c:v>
                </c:pt>
                <c:pt idx="2">
                  <c:v>4</c:v>
                </c:pt>
                <c:pt idx="3">
                  <c:v>5</c:v>
                </c:pt>
                <c:pt idx="4">
                  <c:v>5</c:v>
                </c:pt>
                <c:pt idx="5">
                  <c:v>3</c:v>
                </c:pt>
                <c:pt idx="6">
                  <c:v>3</c:v>
                </c:pt>
                <c:pt idx="7">
                  <c:v>7</c:v>
                </c:pt>
                <c:pt idx="8">
                  <c:v>8</c:v>
                </c:pt>
                <c:pt idx="9">
                  <c:v>3</c:v>
                </c:pt>
                <c:pt idx="10">
                  <c:v>3</c:v>
                </c:pt>
                <c:pt idx="11">
                  <c:v>7</c:v>
                </c:pt>
                <c:pt idx="12">
                  <c:v>3</c:v>
                </c:pt>
                <c:pt idx="13">
                  <c:v>4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18</c:v>
                </c:pt>
                <c:pt idx="21">
                  <c:v>7</c:v>
                </c:pt>
                <c:pt idx="22">
                  <c:v>24</c:v>
                </c:pt>
                <c:pt idx="23">
                  <c:v>4</c:v>
                </c:pt>
                <c:pt idx="24">
                  <c:v>40</c:v>
                </c:pt>
                <c:pt idx="25">
                  <c:v>3</c:v>
                </c:pt>
                <c:pt idx="26">
                  <c:v>7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</c:numCache>
            </c:numRef>
          </c:bubbleSize>
          <c:bubble3D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842742960"/>
        <c:axId val="842746768"/>
      </c:bubbleChart>
      <c:valAx>
        <c:axId val="842742960"/>
        <c:scaling>
          <c:orientation val="minMax"/>
          <c:max val="31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842746768"/>
        <c:crossesAt val="-5"/>
        <c:crossBetween val="midCat"/>
        <c:majorUnit val="1"/>
      </c:valAx>
      <c:valAx>
        <c:axId val="842746768"/>
        <c:scaling>
          <c:orientation val="minMax"/>
          <c:max val="60"/>
          <c:min val="-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Fold</a:t>
                </a:r>
                <a:r>
                  <a:rPr lang="en-US" altLang="ko-KR" baseline="0"/>
                  <a:t> enrichment</a:t>
                </a:r>
                <a:endParaRPr lang="ko-KR" altLang="en-US"/>
              </a:p>
            </c:rich>
          </c:tx>
          <c:layout>
            <c:manualLayout>
              <c:xMode val="edge"/>
              <c:yMode val="edge"/>
              <c:x val="7.5686159351503442E-3"/>
              <c:y val="0.372315912777975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842742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baseline="0"/>
              <a:t>Pathway enrichment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ubbleChart>
        <c:varyColors val="0"/>
        <c:ser>
          <c:idx val="0"/>
          <c:order val="0"/>
          <c:spPr>
            <a:solidFill>
              <a:srgbClr val="FF0000"/>
            </a:solidFill>
            <a:ln w="25400"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>
                  <a:alpha val="60000"/>
                </a:srgbClr>
              </a:solidFill>
              <a:ln w="25400"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FF0000">
                  <a:alpha val="60000"/>
                </a:srgbClr>
              </a:solidFill>
              <a:ln w="25400"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xVal>
            <c:strRef>
              <c:f>'Pathway enrichment'!$C$2:$C$9</c:f>
              <c:strCache>
                <c:ptCount val="8"/>
                <c:pt idx="0">
                  <c:v>Cell adhesion molecules (CAMs)</c:v>
                </c:pt>
                <c:pt idx="1">
                  <c:v>Phagosome</c:v>
                </c:pt>
                <c:pt idx="2">
                  <c:v>MAPK signaling pathway</c:v>
                </c:pt>
                <c:pt idx="3">
                  <c:v>Toll-like receptor signaling pathway</c:v>
                </c:pt>
                <c:pt idx="4">
                  <c:v>Intestinal immune network for IgA production</c:v>
                </c:pt>
                <c:pt idx="5">
                  <c:v>Cytokine-cytokine receptor interaction</c:v>
                </c:pt>
                <c:pt idx="6">
                  <c:v>Calcium signaling pathway</c:v>
                </c:pt>
                <c:pt idx="7">
                  <c:v>Biosynthesis of amino acids</c:v>
                </c:pt>
              </c:strCache>
            </c:strRef>
          </c:xVal>
          <c:yVal>
            <c:numRef>
              <c:f>'Pathway enrichment'!$E$2:$E$9</c:f>
              <c:numCache>
                <c:formatCode>General</c:formatCode>
                <c:ptCount val="8"/>
                <c:pt idx="0">
                  <c:v>4.77948491212556</c:v>
                </c:pt>
                <c:pt idx="1">
                  <c:v>4.2701955362433299</c:v>
                </c:pt>
                <c:pt idx="2">
                  <c:v>2.4690230114771801</c:v>
                </c:pt>
                <c:pt idx="3">
                  <c:v>3.76600377413267</c:v>
                </c:pt>
                <c:pt idx="4">
                  <c:v>6.7221142635056301</c:v>
                </c:pt>
                <c:pt idx="5">
                  <c:v>2.4977719095560298</c:v>
                </c:pt>
                <c:pt idx="6">
                  <c:v>2.2650602409638498</c:v>
                </c:pt>
                <c:pt idx="7">
                  <c:v>3.6558867047135899</c:v>
                </c:pt>
              </c:numCache>
            </c:numRef>
          </c:yVal>
          <c:bubbleSize>
            <c:numRef>
              <c:f>'Pathway enrichment'!$D$2:$D$9</c:f>
              <c:numCache>
                <c:formatCode>General</c:formatCode>
                <c:ptCount val="8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6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4</c:v>
                </c:pt>
              </c:numCache>
            </c:numRef>
          </c:bubbleSize>
          <c:bubble3D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842748944"/>
        <c:axId val="842749488"/>
      </c:bubbleChart>
      <c:valAx>
        <c:axId val="842748944"/>
        <c:scaling>
          <c:orientation val="minMax"/>
          <c:max val="9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842749488"/>
        <c:crossesAt val="-5"/>
        <c:crossBetween val="midCat"/>
        <c:majorUnit val="1"/>
      </c:valAx>
      <c:valAx>
        <c:axId val="842749488"/>
        <c:scaling>
          <c:orientation val="minMax"/>
          <c:max val="1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Fold</a:t>
                </a:r>
                <a:r>
                  <a:rPr lang="en-US" altLang="ko-KR" baseline="0"/>
                  <a:t> enrichment</a:t>
                </a:r>
                <a:endParaRPr lang="ko-KR" altLang="en-US"/>
              </a:p>
            </c:rich>
          </c:tx>
          <c:layout>
            <c:manualLayout>
              <c:xMode val="edge"/>
              <c:yMode val="edge"/>
              <c:x val="7.5686159351503442E-3"/>
              <c:y val="0.372315912777975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842748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0500</xdr:colOff>
      <xdr:row>5</xdr:row>
      <xdr:rowOff>180975</xdr:rowOff>
    </xdr:from>
    <xdr:to>
      <xdr:col>17</xdr:col>
      <xdr:colOff>609600</xdr:colOff>
      <xdr:row>28</xdr:row>
      <xdr:rowOff>19050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5725</xdr:colOff>
      <xdr:row>15</xdr:row>
      <xdr:rowOff>95250</xdr:rowOff>
    </xdr:from>
    <xdr:to>
      <xdr:col>6</xdr:col>
      <xdr:colOff>280988</xdr:colOff>
      <xdr:row>34</xdr:row>
      <xdr:rowOff>66675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0</xdr:colOff>
      <xdr:row>9</xdr:row>
      <xdr:rowOff>114300</xdr:rowOff>
    </xdr:from>
    <xdr:to>
      <xdr:col>21</xdr:col>
      <xdr:colOff>571500</xdr:colOff>
      <xdr:row>27</xdr:row>
      <xdr:rowOff>152401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43100</xdr:colOff>
      <xdr:row>12</xdr:row>
      <xdr:rowOff>190500</xdr:rowOff>
    </xdr:from>
    <xdr:to>
      <xdr:col>11</xdr:col>
      <xdr:colOff>571501</xdr:colOff>
      <xdr:row>31</xdr:row>
      <xdr:rowOff>19051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nuccore/NM_001001337" TargetMode="External"/><Relationship Id="rId21" Type="http://schemas.openxmlformats.org/officeDocument/2006/relationships/hyperlink" Target="https://www.ncbi.nlm.nih.gov/nuccore/NM_001001337" TargetMode="External"/><Relationship Id="rId42" Type="http://schemas.openxmlformats.org/officeDocument/2006/relationships/hyperlink" Target="https://www.ncbi.nlm.nih.gov/nuccore/NM_001001337" TargetMode="External"/><Relationship Id="rId63" Type="http://schemas.openxmlformats.org/officeDocument/2006/relationships/hyperlink" Target="https://www.ncbi.nlm.nih.gov/nuccore/NM_001001337" TargetMode="External"/><Relationship Id="rId84" Type="http://schemas.openxmlformats.org/officeDocument/2006/relationships/hyperlink" Target="https://www.ncbi.nlm.nih.gov/nuccore/NM_001001337" TargetMode="External"/><Relationship Id="rId138" Type="http://schemas.openxmlformats.org/officeDocument/2006/relationships/hyperlink" Target="https://www.ncbi.nlm.nih.gov/nuccore/NM_001001337" TargetMode="External"/><Relationship Id="rId159" Type="http://schemas.openxmlformats.org/officeDocument/2006/relationships/hyperlink" Target="https://www.ncbi.nlm.nih.gov/nuccore/NM_001001337" TargetMode="External"/><Relationship Id="rId170" Type="http://schemas.openxmlformats.org/officeDocument/2006/relationships/hyperlink" Target="https://www.ncbi.nlm.nih.gov/nuccore/NM_001001337" TargetMode="External"/><Relationship Id="rId107" Type="http://schemas.openxmlformats.org/officeDocument/2006/relationships/hyperlink" Target="https://www.ncbi.nlm.nih.gov/nuccore/NM_001001337" TargetMode="External"/><Relationship Id="rId11" Type="http://schemas.openxmlformats.org/officeDocument/2006/relationships/hyperlink" Target="https://www.ncbi.nlm.nih.gov/nuccore/NM_001001337" TargetMode="External"/><Relationship Id="rId32" Type="http://schemas.openxmlformats.org/officeDocument/2006/relationships/hyperlink" Target="https://www.ncbi.nlm.nih.gov/nuccore/NM_001001337" TargetMode="External"/><Relationship Id="rId53" Type="http://schemas.openxmlformats.org/officeDocument/2006/relationships/hyperlink" Target="https://www.ncbi.nlm.nih.gov/nuccore/NM_001001337" TargetMode="External"/><Relationship Id="rId74" Type="http://schemas.openxmlformats.org/officeDocument/2006/relationships/hyperlink" Target="https://www.ncbi.nlm.nih.gov/nuccore/NM_001001337" TargetMode="External"/><Relationship Id="rId128" Type="http://schemas.openxmlformats.org/officeDocument/2006/relationships/hyperlink" Target="https://www.ncbi.nlm.nih.gov/nuccore/NM_001001337" TargetMode="External"/><Relationship Id="rId149" Type="http://schemas.openxmlformats.org/officeDocument/2006/relationships/hyperlink" Target="https://www.ncbi.nlm.nih.gov/nuccore/NM_001001337" TargetMode="External"/><Relationship Id="rId5" Type="http://schemas.openxmlformats.org/officeDocument/2006/relationships/hyperlink" Target="https://www.ncbi.nlm.nih.gov/nuccore/NM_001001337" TargetMode="External"/><Relationship Id="rId95" Type="http://schemas.openxmlformats.org/officeDocument/2006/relationships/hyperlink" Target="https://www.ncbi.nlm.nih.gov/nuccore/NM_001001337" TargetMode="External"/><Relationship Id="rId160" Type="http://schemas.openxmlformats.org/officeDocument/2006/relationships/hyperlink" Target="https://www.ncbi.nlm.nih.gov/nuccore/NM_001001337" TargetMode="External"/><Relationship Id="rId181" Type="http://schemas.openxmlformats.org/officeDocument/2006/relationships/hyperlink" Target="https://www.ncbi.nlm.nih.gov/nuccore/NM_001001337" TargetMode="External"/><Relationship Id="rId22" Type="http://schemas.openxmlformats.org/officeDocument/2006/relationships/hyperlink" Target="https://www.ncbi.nlm.nih.gov/nuccore/NM_001001337" TargetMode="External"/><Relationship Id="rId43" Type="http://schemas.openxmlformats.org/officeDocument/2006/relationships/hyperlink" Target="https://www.ncbi.nlm.nih.gov/nuccore/NM_001001337" TargetMode="External"/><Relationship Id="rId64" Type="http://schemas.openxmlformats.org/officeDocument/2006/relationships/hyperlink" Target="https://www.ncbi.nlm.nih.gov/nuccore/NM_001001337" TargetMode="External"/><Relationship Id="rId118" Type="http://schemas.openxmlformats.org/officeDocument/2006/relationships/hyperlink" Target="https://www.ncbi.nlm.nih.gov/nuccore/NM_001001337" TargetMode="External"/><Relationship Id="rId139" Type="http://schemas.openxmlformats.org/officeDocument/2006/relationships/hyperlink" Target="https://www.ncbi.nlm.nih.gov/nuccore/NM_001001337" TargetMode="External"/><Relationship Id="rId85" Type="http://schemas.openxmlformats.org/officeDocument/2006/relationships/hyperlink" Target="https://www.ncbi.nlm.nih.gov/nuccore/NM_001001337" TargetMode="External"/><Relationship Id="rId150" Type="http://schemas.openxmlformats.org/officeDocument/2006/relationships/hyperlink" Target="https://www.ncbi.nlm.nih.gov/nuccore/NM_001001337" TargetMode="External"/><Relationship Id="rId171" Type="http://schemas.openxmlformats.org/officeDocument/2006/relationships/hyperlink" Target="https://www.ncbi.nlm.nih.gov/nuccore/NM_001001337" TargetMode="External"/><Relationship Id="rId12" Type="http://schemas.openxmlformats.org/officeDocument/2006/relationships/hyperlink" Target="https://www.ncbi.nlm.nih.gov/nuccore/NM_001001337" TargetMode="External"/><Relationship Id="rId33" Type="http://schemas.openxmlformats.org/officeDocument/2006/relationships/hyperlink" Target="https://www.ncbi.nlm.nih.gov/nuccore/NM_001001337" TargetMode="External"/><Relationship Id="rId108" Type="http://schemas.openxmlformats.org/officeDocument/2006/relationships/hyperlink" Target="https://www.ncbi.nlm.nih.gov/nuccore/NM_001001337" TargetMode="External"/><Relationship Id="rId129" Type="http://schemas.openxmlformats.org/officeDocument/2006/relationships/hyperlink" Target="https://www.ncbi.nlm.nih.gov/nuccore/NM_001001337" TargetMode="External"/><Relationship Id="rId54" Type="http://schemas.openxmlformats.org/officeDocument/2006/relationships/hyperlink" Target="https://www.ncbi.nlm.nih.gov/nuccore/NM_001001337" TargetMode="External"/><Relationship Id="rId75" Type="http://schemas.openxmlformats.org/officeDocument/2006/relationships/hyperlink" Target="https://www.ncbi.nlm.nih.gov/nuccore/NM_001001337" TargetMode="External"/><Relationship Id="rId96" Type="http://schemas.openxmlformats.org/officeDocument/2006/relationships/hyperlink" Target="https://www.ncbi.nlm.nih.gov/nuccore/NM_001001337" TargetMode="External"/><Relationship Id="rId140" Type="http://schemas.openxmlformats.org/officeDocument/2006/relationships/hyperlink" Target="https://www.ncbi.nlm.nih.gov/nuccore/NM_001001337" TargetMode="External"/><Relationship Id="rId161" Type="http://schemas.openxmlformats.org/officeDocument/2006/relationships/hyperlink" Target="https://www.ncbi.nlm.nih.gov/nuccore/NM_001001337" TargetMode="External"/><Relationship Id="rId182" Type="http://schemas.openxmlformats.org/officeDocument/2006/relationships/hyperlink" Target="https://www.ncbi.nlm.nih.gov/nuccore/NM_001001337" TargetMode="External"/><Relationship Id="rId6" Type="http://schemas.openxmlformats.org/officeDocument/2006/relationships/hyperlink" Target="https://www.ncbi.nlm.nih.gov/nuccore/NM_001001337" TargetMode="External"/><Relationship Id="rId23" Type="http://schemas.openxmlformats.org/officeDocument/2006/relationships/hyperlink" Target="https://www.ncbi.nlm.nih.gov/nuccore/NM_001001337" TargetMode="External"/><Relationship Id="rId119" Type="http://schemas.openxmlformats.org/officeDocument/2006/relationships/hyperlink" Target="https://www.ncbi.nlm.nih.gov/nuccore/NM_001001337" TargetMode="External"/><Relationship Id="rId44" Type="http://schemas.openxmlformats.org/officeDocument/2006/relationships/hyperlink" Target="https://www.ncbi.nlm.nih.gov/nuccore/NM_001001337" TargetMode="External"/><Relationship Id="rId65" Type="http://schemas.openxmlformats.org/officeDocument/2006/relationships/hyperlink" Target="https://www.ncbi.nlm.nih.gov/nuccore/NM_001001337" TargetMode="External"/><Relationship Id="rId86" Type="http://schemas.openxmlformats.org/officeDocument/2006/relationships/hyperlink" Target="https://www.ncbi.nlm.nih.gov/nuccore/NM_001001337" TargetMode="External"/><Relationship Id="rId130" Type="http://schemas.openxmlformats.org/officeDocument/2006/relationships/hyperlink" Target="https://www.ncbi.nlm.nih.gov/nuccore/NM_001001337" TargetMode="External"/><Relationship Id="rId151" Type="http://schemas.openxmlformats.org/officeDocument/2006/relationships/hyperlink" Target="https://www.ncbi.nlm.nih.gov/nuccore/NM_001001337" TargetMode="External"/><Relationship Id="rId172" Type="http://schemas.openxmlformats.org/officeDocument/2006/relationships/hyperlink" Target="https://www.ncbi.nlm.nih.gov/nuccore/NM_001001337" TargetMode="External"/><Relationship Id="rId13" Type="http://schemas.openxmlformats.org/officeDocument/2006/relationships/hyperlink" Target="https://www.ncbi.nlm.nih.gov/nuccore/NM_001001337" TargetMode="External"/><Relationship Id="rId18" Type="http://schemas.openxmlformats.org/officeDocument/2006/relationships/hyperlink" Target="https://www.ncbi.nlm.nih.gov/nuccore/NM_001001337" TargetMode="External"/><Relationship Id="rId39" Type="http://schemas.openxmlformats.org/officeDocument/2006/relationships/hyperlink" Target="https://www.ncbi.nlm.nih.gov/nuccore/NM_001001337" TargetMode="External"/><Relationship Id="rId109" Type="http://schemas.openxmlformats.org/officeDocument/2006/relationships/hyperlink" Target="https://www.ncbi.nlm.nih.gov/nuccore/NM_001001337" TargetMode="External"/><Relationship Id="rId34" Type="http://schemas.openxmlformats.org/officeDocument/2006/relationships/hyperlink" Target="https://www.ncbi.nlm.nih.gov/nuccore/NM_001001337" TargetMode="External"/><Relationship Id="rId50" Type="http://schemas.openxmlformats.org/officeDocument/2006/relationships/hyperlink" Target="https://www.ncbi.nlm.nih.gov/nuccore/NM_001001337" TargetMode="External"/><Relationship Id="rId55" Type="http://schemas.openxmlformats.org/officeDocument/2006/relationships/hyperlink" Target="https://www.ncbi.nlm.nih.gov/nuccore/NM_001001337" TargetMode="External"/><Relationship Id="rId76" Type="http://schemas.openxmlformats.org/officeDocument/2006/relationships/hyperlink" Target="https://www.ncbi.nlm.nih.gov/nuccore/NM_001001337" TargetMode="External"/><Relationship Id="rId97" Type="http://schemas.openxmlformats.org/officeDocument/2006/relationships/hyperlink" Target="https://www.ncbi.nlm.nih.gov/nuccore/NM_001001337" TargetMode="External"/><Relationship Id="rId104" Type="http://schemas.openxmlformats.org/officeDocument/2006/relationships/hyperlink" Target="https://www.ncbi.nlm.nih.gov/nuccore/NM_001001337" TargetMode="External"/><Relationship Id="rId120" Type="http://schemas.openxmlformats.org/officeDocument/2006/relationships/hyperlink" Target="https://www.ncbi.nlm.nih.gov/nuccore/NM_001001337" TargetMode="External"/><Relationship Id="rId125" Type="http://schemas.openxmlformats.org/officeDocument/2006/relationships/hyperlink" Target="https://www.ncbi.nlm.nih.gov/nuccore/NM_001001337" TargetMode="External"/><Relationship Id="rId141" Type="http://schemas.openxmlformats.org/officeDocument/2006/relationships/hyperlink" Target="https://www.ncbi.nlm.nih.gov/nuccore/NM_001001337" TargetMode="External"/><Relationship Id="rId146" Type="http://schemas.openxmlformats.org/officeDocument/2006/relationships/hyperlink" Target="https://www.ncbi.nlm.nih.gov/nuccore/NM_001001337" TargetMode="External"/><Relationship Id="rId167" Type="http://schemas.openxmlformats.org/officeDocument/2006/relationships/hyperlink" Target="https://www.ncbi.nlm.nih.gov/nuccore/NM_001001337" TargetMode="External"/><Relationship Id="rId7" Type="http://schemas.openxmlformats.org/officeDocument/2006/relationships/hyperlink" Target="https://www.ncbi.nlm.nih.gov/nuccore/NM_001001337" TargetMode="External"/><Relationship Id="rId71" Type="http://schemas.openxmlformats.org/officeDocument/2006/relationships/hyperlink" Target="https://www.ncbi.nlm.nih.gov/nuccore/NM_001001337" TargetMode="External"/><Relationship Id="rId92" Type="http://schemas.openxmlformats.org/officeDocument/2006/relationships/hyperlink" Target="https://www.ncbi.nlm.nih.gov/nuccore/NM_001001337" TargetMode="External"/><Relationship Id="rId162" Type="http://schemas.openxmlformats.org/officeDocument/2006/relationships/hyperlink" Target="https://www.ncbi.nlm.nih.gov/nuccore/NM_001001337" TargetMode="External"/><Relationship Id="rId183" Type="http://schemas.openxmlformats.org/officeDocument/2006/relationships/hyperlink" Target="https://www.ncbi.nlm.nih.gov/nuccore/NM_001001337" TargetMode="External"/><Relationship Id="rId2" Type="http://schemas.openxmlformats.org/officeDocument/2006/relationships/hyperlink" Target="https://www.ncbi.nlm.nih.gov/nuccore/NM_001001337" TargetMode="External"/><Relationship Id="rId29" Type="http://schemas.openxmlformats.org/officeDocument/2006/relationships/hyperlink" Target="https://www.ncbi.nlm.nih.gov/nuccore/NM_001001337" TargetMode="External"/><Relationship Id="rId24" Type="http://schemas.openxmlformats.org/officeDocument/2006/relationships/hyperlink" Target="https://www.ncbi.nlm.nih.gov/nuccore/NM_001001337" TargetMode="External"/><Relationship Id="rId40" Type="http://schemas.openxmlformats.org/officeDocument/2006/relationships/hyperlink" Target="https://www.ncbi.nlm.nih.gov/nuccore/NM_001001337" TargetMode="External"/><Relationship Id="rId45" Type="http://schemas.openxmlformats.org/officeDocument/2006/relationships/hyperlink" Target="https://www.ncbi.nlm.nih.gov/nuccore/NM_001001337" TargetMode="External"/><Relationship Id="rId66" Type="http://schemas.openxmlformats.org/officeDocument/2006/relationships/hyperlink" Target="https://www.ncbi.nlm.nih.gov/nuccore/NM_001001337" TargetMode="External"/><Relationship Id="rId87" Type="http://schemas.openxmlformats.org/officeDocument/2006/relationships/hyperlink" Target="https://www.ncbi.nlm.nih.gov/nuccore/NM_001001337" TargetMode="External"/><Relationship Id="rId110" Type="http://schemas.openxmlformats.org/officeDocument/2006/relationships/hyperlink" Target="https://www.ncbi.nlm.nih.gov/nuccore/NM_001001337" TargetMode="External"/><Relationship Id="rId115" Type="http://schemas.openxmlformats.org/officeDocument/2006/relationships/hyperlink" Target="https://www.ncbi.nlm.nih.gov/nuccore/NM_001001337" TargetMode="External"/><Relationship Id="rId131" Type="http://schemas.openxmlformats.org/officeDocument/2006/relationships/hyperlink" Target="https://www.ncbi.nlm.nih.gov/nuccore/NM_001001337" TargetMode="External"/><Relationship Id="rId136" Type="http://schemas.openxmlformats.org/officeDocument/2006/relationships/hyperlink" Target="https://www.ncbi.nlm.nih.gov/nuccore/NM_001001337" TargetMode="External"/><Relationship Id="rId157" Type="http://schemas.openxmlformats.org/officeDocument/2006/relationships/hyperlink" Target="https://www.ncbi.nlm.nih.gov/nuccore/NM_001001337" TargetMode="External"/><Relationship Id="rId178" Type="http://schemas.openxmlformats.org/officeDocument/2006/relationships/hyperlink" Target="https://www.ncbi.nlm.nih.gov/nuccore/NM_001001337" TargetMode="External"/><Relationship Id="rId61" Type="http://schemas.openxmlformats.org/officeDocument/2006/relationships/hyperlink" Target="https://www.ncbi.nlm.nih.gov/nuccore/NM_001001337" TargetMode="External"/><Relationship Id="rId82" Type="http://schemas.openxmlformats.org/officeDocument/2006/relationships/hyperlink" Target="https://www.ncbi.nlm.nih.gov/nuccore/NM_001001337" TargetMode="External"/><Relationship Id="rId152" Type="http://schemas.openxmlformats.org/officeDocument/2006/relationships/hyperlink" Target="https://www.ncbi.nlm.nih.gov/nuccore/NM_001001337" TargetMode="External"/><Relationship Id="rId173" Type="http://schemas.openxmlformats.org/officeDocument/2006/relationships/hyperlink" Target="https://www.ncbi.nlm.nih.gov/nuccore/NM_001001337" TargetMode="External"/><Relationship Id="rId19" Type="http://schemas.openxmlformats.org/officeDocument/2006/relationships/hyperlink" Target="https://www.ncbi.nlm.nih.gov/nuccore/NM_001001337" TargetMode="External"/><Relationship Id="rId14" Type="http://schemas.openxmlformats.org/officeDocument/2006/relationships/hyperlink" Target="https://www.ncbi.nlm.nih.gov/nuccore/NM_001001337" TargetMode="External"/><Relationship Id="rId30" Type="http://schemas.openxmlformats.org/officeDocument/2006/relationships/hyperlink" Target="https://www.ncbi.nlm.nih.gov/nuccore/NM_001001337" TargetMode="External"/><Relationship Id="rId35" Type="http://schemas.openxmlformats.org/officeDocument/2006/relationships/hyperlink" Target="https://www.ncbi.nlm.nih.gov/nuccore/NM_001001337" TargetMode="External"/><Relationship Id="rId56" Type="http://schemas.openxmlformats.org/officeDocument/2006/relationships/hyperlink" Target="https://www.ncbi.nlm.nih.gov/nuccore/NM_001001337" TargetMode="External"/><Relationship Id="rId77" Type="http://schemas.openxmlformats.org/officeDocument/2006/relationships/hyperlink" Target="https://www.ncbi.nlm.nih.gov/nuccore/NM_001001337" TargetMode="External"/><Relationship Id="rId100" Type="http://schemas.openxmlformats.org/officeDocument/2006/relationships/hyperlink" Target="https://www.ncbi.nlm.nih.gov/nuccore/NM_001001337" TargetMode="External"/><Relationship Id="rId105" Type="http://schemas.openxmlformats.org/officeDocument/2006/relationships/hyperlink" Target="https://www.ncbi.nlm.nih.gov/nuccore/NM_001001337" TargetMode="External"/><Relationship Id="rId126" Type="http://schemas.openxmlformats.org/officeDocument/2006/relationships/hyperlink" Target="https://www.ncbi.nlm.nih.gov/nuccore/NM_001001337" TargetMode="External"/><Relationship Id="rId147" Type="http://schemas.openxmlformats.org/officeDocument/2006/relationships/hyperlink" Target="https://www.ncbi.nlm.nih.gov/nuccore/NM_001001337" TargetMode="External"/><Relationship Id="rId168" Type="http://schemas.openxmlformats.org/officeDocument/2006/relationships/hyperlink" Target="https://www.ncbi.nlm.nih.gov/nuccore/NM_001001337" TargetMode="External"/><Relationship Id="rId8" Type="http://schemas.openxmlformats.org/officeDocument/2006/relationships/hyperlink" Target="https://www.ncbi.nlm.nih.gov/nuccore/NM_001001337" TargetMode="External"/><Relationship Id="rId51" Type="http://schemas.openxmlformats.org/officeDocument/2006/relationships/hyperlink" Target="https://www.ncbi.nlm.nih.gov/nuccore/NM_001001337" TargetMode="External"/><Relationship Id="rId72" Type="http://schemas.openxmlformats.org/officeDocument/2006/relationships/hyperlink" Target="https://www.ncbi.nlm.nih.gov/nuccore/NM_001001337" TargetMode="External"/><Relationship Id="rId93" Type="http://schemas.openxmlformats.org/officeDocument/2006/relationships/hyperlink" Target="https://www.ncbi.nlm.nih.gov/nuccore/NM_001001337" TargetMode="External"/><Relationship Id="rId98" Type="http://schemas.openxmlformats.org/officeDocument/2006/relationships/hyperlink" Target="https://www.ncbi.nlm.nih.gov/nuccore/NM_001001337" TargetMode="External"/><Relationship Id="rId121" Type="http://schemas.openxmlformats.org/officeDocument/2006/relationships/hyperlink" Target="https://www.ncbi.nlm.nih.gov/nuccore/NM_001001337" TargetMode="External"/><Relationship Id="rId142" Type="http://schemas.openxmlformats.org/officeDocument/2006/relationships/hyperlink" Target="https://www.ncbi.nlm.nih.gov/nuccore/NM_001001337" TargetMode="External"/><Relationship Id="rId163" Type="http://schemas.openxmlformats.org/officeDocument/2006/relationships/hyperlink" Target="https://www.ncbi.nlm.nih.gov/nuccore/NM_001001337" TargetMode="External"/><Relationship Id="rId184" Type="http://schemas.openxmlformats.org/officeDocument/2006/relationships/hyperlink" Target="https://www.ncbi.nlm.nih.gov/nuccore/NM_001001337" TargetMode="External"/><Relationship Id="rId3" Type="http://schemas.openxmlformats.org/officeDocument/2006/relationships/hyperlink" Target="https://www.ncbi.nlm.nih.gov/nuccore/NM_001001337" TargetMode="External"/><Relationship Id="rId25" Type="http://schemas.openxmlformats.org/officeDocument/2006/relationships/hyperlink" Target="https://www.ncbi.nlm.nih.gov/nuccore/NM_001001337" TargetMode="External"/><Relationship Id="rId46" Type="http://schemas.openxmlformats.org/officeDocument/2006/relationships/hyperlink" Target="https://www.ncbi.nlm.nih.gov/nuccore/NM_001001337" TargetMode="External"/><Relationship Id="rId67" Type="http://schemas.openxmlformats.org/officeDocument/2006/relationships/hyperlink" Target="https://www.ncbi.nlm.nih.gov/nuccore/NM_001001337" TargetMode="External"/><Relationship Id="rId116" Type="http://schemas.openxmlformats.org/officeDocument/2006/relationships/hyperlink" Target="https://www.ncbi.nlm.nih.gov/nuccore/NM_001001337" TargetMode="External"/><Relationship Id="rId137" Type="http://schemas.openxmlformats.org/officeDocument/2006/relationships/hyperlink" Target="https://www.ncbi.nlm.nih.gov/nuccore/NM_001001337" TargetMode="External"/><Relationship Id="rId158" Type="http://schemas.openxmlformats.org/officeDocument/2006/relationships/hyperlink" Target="https://www.ncbi.nlm.nih.gov/nuccore/NM_001001337" TargetMode="External"/><Relationship Id="rId20" Type="http://schemas.openxmlformats.org/officeDocument/2006/relationships/hyperlink" Target="https://www.ncbi.nlm.nih.gov/nuccore/NM_001001337" TargetMode="External"/><Relationship Id="rId41" Type="http://schemas.openxmlformats.org/officeDocument/2006/relationships/hyperlink" Target="https://www.ncbi.nlm.nih.gov/nuccore/NM_001001337" TargetMode="External"/><Relationship Id="rId62" Type="http://schemas.openxmlformats.org/officeDocument/2006/relationships/hyperlink" Target="https://www.ncbi.nlm.nih.gov/nuccore/NM_001001337" TargetMode="External"/><Relationship Id="rId83" Type="http://schemas.openxmlformats.org/officeDocument/2006/relationships/hyperlink" Target="https://www.ncbi.nlm.nih.gov/nuccore/NM_001001337" TargetMode="External"/><Relationship Id="rId88" Type="http://schemas.openxmlformats.org/officeDocument/2006/relationships/hyperlink" Target="https://www.ncbi.nlm.nih.gov/nuccore/NM_001001337" TargetMode="External"/><Relationship Id="rId111" Type="http://schemas.openxmlformats.org/officeDocument/2006/relationships/hyperlink" Target="https://www.ncbi.nlm.nih.gov/nuccore/NM_001001337" TargetMode="External"/><Relationship Id="rId132" Type="http://schemas.openxmlformats.org/officeDocument/2006/relationships/hyperlink" Target="https://www.ncbi.nlm.nih.gov/nuccore/NM_001001337" TargetMode="External"/><Relationship Id="rId153" Type="http://schemas.openxmlformats.org/officeDocument/2006/relationships/hyperlink" Target="https://www.ncbi.nlm.nih.gov/nuccore/NM_001001337" TargetMode="External"/><Relationship Id="rId174" Type="http://schemas.openxmlformats.org/officeDocument/2006/relationships/hyperlink" Target="https://www.ncbi.nlm.nih.gov/nuccore/NM_001001337" TargetMode="External"/><Relationship Id="rId179" Type="http://schemas.openxmlformats.org/officeDocument/2006/relationships/hyperlink" Target="https://www.ncbi.nlm.nih.gov/nuccore/NM_001001337" TargetMode="External"/><Relationship Id="rId15" Type="http://schemas.openxmlformats.org/officeDocument/2006/relationships/hyperlink" Target="https://www.ncbi.nlm.nih.gov/nuccore/NM_001001337" TargetMode="External"/><Relationship Id="rId36" Type="http://schemas.openxmlformats.org/officeDocument/2006/relationships/hyperlink" Target="https://www.ncbi.nlm.nih.gov/nuccore/NM_001001337" TargetMode="External"/><Relationship Id="rId57" Type="http://schemas.openxmlformats.org/officeDocument/2006/relationships/hyperlink" Target="https://www.ncbi.nlm.nih.gov/nuccore/NM_001001337" TargetMode="External"/><Relationship Id="rId106" Type="http://schemas.openxmlformats.org/officeDocument/2006/relationships/hyperlink" Target="https://www.ncbi.nlm.nih.gov/nuccore/NM_001001337" TargetMode="External"/><Relationship Id="rId127" Type="http://schemas.openxmlformats.org/officeDocument/2006/relationships/hyperlink" Target="https://www.ncbi.nlm.nih.gov/nuccore/NM_001001337" TargetMode="External"/><Relationship Id="rId10" Type="http://schemas.openxmlformats.org/officeDocument/2006/relationships/hyperlink" Target="https://www.ncbi.nlm.nih.gov/nuccore/NM_001001337" TargetMode="External"/><Relationship Id="rId31" Type="http://schemas.openxmlformats.org/officeDocument/2006/relationships/hyperlink" Target="https://www.ncbi.nlm.nih.gov/nuccore/NM_001001337" TargetMode="External"/><Relationship Id="rId52" Type="http://schemas.openxmlformats.org/officeDocument/2006/relationships/hyperlink" Target="https://www.ncbi.nlm.nih.gov/nuccore/NM_001001337" TargetMode="External"/><Relationship Id="rId73" Type="http://schemas.openxmlformats.org/officeDocument/2006/relationships/hyperlink" Target="https://www.ncbi.nlm.nih.gov/nuccore/NM_001001337" TargetMode="External"/><Relationship Id="rId78" Type="http://schemas.openxmlformats.org/officeDocument/2006/relationships/hyperlink" Target="https://www.ncbi.nlm.nih.gov/nuccore/NM_001001337" TargetMode="External"/><Relationship Id="rId94" Type="http://schemas.openxmlformats.org/officeDocument/2006/relationships/hyperlink" Target="https://www.ncbi.nlm.nih.gov/nuccore/NM_001001337" TargetMode="External"/><Relationship Id="rId99" Type="http://schemas.openxmlformats.org/officeDocument/2006/relationships/hyperlink" Target="https://www.ncbi.nlm.nih.gov/nuccore/NM_001001337" TargetMode="External"/><Relationship Id="rId101" Type="http://schemas.openxmlformats.org/officeDocument/2006/relationships/hyperlink" Target="https://www.ncbi.nlm.nih.gov/nuccore/NM_001001337" TargetMode="External"/><Relationship Id="rId122" Type="http://schemas.openxmlformats.org/officeDocument/2006/relationships/hyperlink" Target="https://www.ncbi.nlm.nih.gov/nuccore/NM_001001337" TargetMode="External"/><Relationship Id="rId143" Type="http://schemas.openxmlformats.org/officeDocument/2006/relationships/hyperlink" Target="https://www.ncbi.nlm.nih.gov/nuccore/NM_001001337" TargetMode="External"/><Relationship Id="rId148" Type="http://schemas.openxmlformats.org/officeDocument/2006/relationships/hyperlink" Target="https://www.ncbi.nlm.nih.gov/nuccore/NM_001001337" TargetMode="External"/><Relationship Id="rId164" Type="http://schemas.openxmlformats.org/officeDocument/2006/relationships/hyperlink" Target="https://www.ncbi.nlm.nih.gov/nuccore/NM_001001337" TargetMode="External"/><Relationship Id="rId169" Type="http://schemas.openxmlformats.org/officeDocument/2006/relationships/hyperlink" Target="https://www.ncbi.nlm.nih.gov/nuccore/NM_001001337" TargetMode="External"/><Relationship Id="rId185" Type="http://schemas.openxmlformats.org/officeDocument/2006/relationships/hyperlink" Target="https://www.ncbi.nlm.nih.gov/nuccore/NM_001001337" TargetMode="External"/><Relationship Id="rId4" Type="http://schemas.openxmlformats.org/officeDocument/2006/relationships/hyperlink" Target="https://www.ncbi.nlm.nih.gov/nuccore/NM_001001337" TargetMode="External"/><Relationship Id="rId9" Type="http://schemas.openxmlformats.org/officeDocument/2006/relationships/hyperlink" Target="https://www.ncbi.nlm.nih.gov/nuccore/NM_001001337" TargetMode="External"/><Relationship Id="rId180" Type="http://schemas.openxmlformats.org/officeDocument/2006/relationships/hyperlink" Target="https://www.ncbi.nlm.nih.gov/nuccore/NM_001001337" TargetMode="External"/><Relationship Id="rId26" Type="http://schemas.openxmlformats.org/officeDocument/2006/relationships/hyperlink" Target="https://www.ncbi.nlm.nih.gov/nuccore/NM_001001337" TargetMode="External"/><Relationship Id="rId47" Type="http://schemas.openxmlformats.org/officeDocument/2006/relationships/hyperlink" Target="https://www.ncbi.nlm.nih.gov/nuccore/NM_001001337" TargetMode="External"/><Relationship Id="rId68" Type="http://schemas.openxmlformats.org/officeDocument/2006/relationships/hyperlink" Target="https://www.ncbi.nlm.nih.gov/nuccore/NM_001001337" TargetMode="External"/><Relationship Id="rId89" Type="http://schemas.openxmlformats.org/officeDocument/2006/relationships/hyperlink" Target="https://www.ncbi.nlm.nih.gov/nuccore/NM_001001337" TargetMode="External"/><Relationship Id="rId112" Type="http://schemas.openxmlformats.org/officeDocument/2006/relationships/hyperlink" Target="https://www.ncbi.nlm.nih.gov/nuccore/NM_001001337" TargetMode="External"/><Relationship Id="rId133" Type="http://schemas.openxmlformats.org/officeDocument/2006/relationships/hyperlink" Target="https://www.ncbi.nlm.nih.gov/nuccore/NM_001001337" TargetMode="External"/><Relationship Id="rId154" Type="http://schemas.openxmlformats.org/officeDocument/2006/relationships/hyperlink" Target="https://www.ncbi.nlm.nih.gov/nuccore/NM_001001337" TargetMode="External"/><Relationship Id="rId175" Type="http://schemas.openxmlformats.org/officeDocument/2006/relationships/hyperlink" Target="https://www.ncbi.nlm.nih.gov/nuccore/NM_001001337" TargetMode="External"/><Relationship Id="rId16" Type="http://schemas.openxmlformats.org/officeDocument/2006/relationships/hyperlink" Target="https://www.ncbi.nlm.nih.gov/nuccore/NM_001001337" TargetMode="External"/><Relationship Id="rId37" Type="http://schemas.openxmlformats.org/officeDocument/2006/relationships/hyperlink" Target="https://www.ncbi.nlm.nih.gov/nuccore/NM_001001337" TargetMode="External"/><Relationship Id="rId58" Type="http://schemas.openxmlformats.org/officeDocument/2006/relationships/hyperlink" Target="https://www.ncbi.nlm.nih.gov/nuccore/NM_001001337" TargetMode="External"/><Relationship Id="rId79" Type="http://schemas.openxmlformats.org/officeDocument/2006/relationships/hyperlink" Target="https://www.ncbi.nlm.nih.gov/nuccore/NM_001001337" TargetMode="External"/><Relationship Id="rId102" Type="http://schemas.openxmlformats.org/officeDocument/2006/relationships/hyperlink" Target="https://www.ncbi.nlm.nih.gov/nuccore/NM_001001337" TargetMode="External"/><Relationship Id="rId123" Type="http://schemas.openxmlformats.org/officeDocument/2006/relationships/hyperlink" Target="https://www.ncbi.nlm.nih.gov/nuccore/NM_001001337" TargetMode="External"/><Relationship Id="rId144" Type="http://schemas.openxmlformats.org/officeDocument/2006/relationships/hyperlink" Target="https://www.ncbi.nlm.nih.gov/nuccore/NM_001001337" TargetMode="External"/><Relationship Id="rId90" Type="http://schemas.openxmlformats.org/officeDocument/2006/relationships/hyperlink" Target="https://www.ncbi.nlm.nih.gov/nuccore/NM_001001337" TargetMode="External"/><Relationship Id="rId165" Type="http://schemas.openxmlformats.org/officeDocument/2006/relationships/hyperlink" Target="https://www.ncbi.nlm.nih.gov/nuccore/NM_001001337" TargetMode="External"/><Relationship Id="rId186" Type="http://schemas.openxmlformats.org/officeDocument/2006/relationships/hyperlink" Target="https://www.ncbi.nlm.nih.gov/nuccore/NM_001001337" TargetMode="External"/><Relationship Id="rId27" Type="http://schemas.openxmlformats.org/officeDocument/2006/relationships/hyperlink" Target="https://www.ncbi.nlm.nih.gov/nuccore/NM_001001337" TargetMode="External"/><Relationship Id="rId48" Type="http://schemas.openxmlformats.org/officeDocument/2006/relationships/hyperlink" Target="https://www.ncbi.nlm.nih.gov/nuccore/NM_001001337" TargetMode="External"/><Relationship Id="rId69" Type="http://schemas.openxmlformats.org/officeDocument/2006/relationships/hyperlink" Target="https://www.ncbi.nlm.nih.gov/nuccore/NM_001001337" TargetMode="External"/><Relationship Id="rId113" Type="http://schemas.openxmlformats.org/officeDocument/2006/relationships/hyperlink" Target="https://www.ncbi.nlm.nih.gov/nuccore/NM_001001337" TargetMode="External"/><Relationship Id="rId134" Type="http://schemas.openxmlformats.org/officeDocument/2006/relationships/hyperlink" Target="https://www.ncbi.nlm.nih.gov/nuccore/NM_001001337" TargetMode="External"/><Relationship Id="rId80" Type="http://schemas.openxmlformats.org/officeDocument/2006/relationships/hyperlink" Target="https://www.ncbi.nlm.nih.gov/nuccore/NM_001001337" TargetMode="External"/><Relationship Id="rId155" Type="http://schemas.openxmlformats.org/officeDocument/2006/relationships/hyperlink" Target="https://www.ncbi.nlm.nih.gov/nuccore/NM_001001337" TargetMode="External"/><Relationship Id="rId176" Type="http://schemas.openxmlformats.org/officeDocument/2006/relationships/hyperlink" Target="https://www.ncbi.nlm.nih.gov/nuccore/NM_001001337" TargetMode="External"/><Relationship Id="rId17" Type="http://schemas.openxmlformats.org/officeDocument/2006/relationships/hyperlink" Target="https://www.ncbi.nlm.nih.gov/nuccore/NM_001001337" TargetMode="External"/><Relationship Id="rId38" Type="http://schemas.openxmlformats.org/officeDocument/2006/relationships/hyperlink" Target="https://www.ncbi.nlm.nih.gov/nuccore/NM_001001337" TargetMode="External"/><Relationship Id="rId59" Type="http://schemas.openxmlformats.org/officeDocument/2006/relationships/hyperlink" Target="https://www.ncbi.nlm.nih.gov/nuccore/NM_001001337" TargetMode="External"/><Relationship Id="rId103" Type="http://schemas.openxmlformats.org/officeDocument/2006/relationships/hyperlink" Target="https://www.ncbi.nlm.nih.gov/nuccore/NM_001001337" TargetMode="External"/><Relationship Id="rId124" Type="http://schemas.openxmlformats.org/officeDocument/2006/relationships/hyperlink" Target="https://www.ncbi.nlm.nih.gov/nuccore/NM_001001337" TargetMode="External"/><Relationship Id="rId70" Type="http://schemas.openxmlformats.org/officeDocument/2006/relationships/hyperlink" Target="https://www.ncbi.nlm.nih.gov/nuccore/NM_001001337" TargetMode="External"/><Relationship Id="rId91" Type="http://schemas.openxmlformats.org/officeDocument/2006/relationships/hyperlink" Target="https://www.ncbi.nlm.nih.gov/nuccore/NM_001001337" TargetMode="External"/><Relationship Id="rId145" Type="http://schemas.openxmlformats.org/officeDocument/2006/relationships/hyperlink" Target="https://www.ncbi.nlm.nih.gov/nuccore/NM_001001337" TargetMode="External"/><Relationship Id="rId166" Type="http://schemas.openxmlformats.org/officeDocument/2006/relationships/hyperlink" Target="https://www.ncbi.nlm.nih.gov/nuccore/NM_001001337" TargetMode="External"/><Relationship Id="rId187" Type="http://schemas.openxmlformats.org/officeDocument/2006/relationships/hyperlink" Target="https://www.ncbi.nlm.nih.gov/nuccore/NM_001001337" TargetMode="External"/><Relationship Id="rId1" Type="http://schemas.openxmlformats.org/officeDocument/2006/relationships/hyperlink" Target="https://www.ncbi.nlm.nih.gov/nuccore/NM_001001337" TargetMode="External"/><Relationship Id="rId28" Type="http://schemas.openxmlformats.org/officeDocument/2006/relationships/hyperlink" Target="https://www.ncbi.nlm.nih.gov/nuccore/NM_001001337" TargetMode="External"/><Relationship Id="rId49" Type="http://schemas.openxmlformats.org/officeDocument/2006/relationships/hyperlink" Target="https://www.ncbi.nlm.nih.gov/nuccore/NM_001001337" TargetMode="External"/><Relationship Id="rId114" Type="http://schemas.openxmlformats.org/officeDocument/2006/relationships/hyperlink" Target="https://www.ncbi.nlm.nih.gov/nuccore/NM_001001337" TargetMode="External"/><Relationship Id="rId60" Type="http://schemas.openxmlformats.org/officeDocument/2006/relationships/hyperlink" Target="https://www.ncbi.nlm.nih.gov/nuccore/NM_001001337" TargetMode="External"/><Relationship Id="rId81" Type="http://schemas.openxmlformats.org/officeDocument/2006/relationships/hyperlink" Target="https://www.ncbi.nlm.nih.gov/nuccore/NM_001001337" TargetMode="External"/><Relationship Id="rId135" Type="http://schemas.openxmlformats.org/officeDocument/2006/relationships/hyperlink" Target="https://www.ncbi.nlm.nih.gov/nuccore/NM_001001337" TargetMode="External"/><Relationship Id="rId156" Type="http://schemas.openxmlformats.org/officeDocument/2006/relationships/hyperlink" Target="https://www.ncbi.nlm.nih.gov/nuccore/NM_001001337" TargetMode="External"/><Relationship Id="rId177" Type="http://schemas.openxmlformats.org/officeDocument/2006/relationships/hyperlink" Target="https://www.ncbi.nlm.nih.gov/nuccore/NM_001001337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200"/>
  <sheetViews>
    <sheetView workbookViewId="0">
      <selection activeCell="G28" sqref="G28"/>
    </sheetView>
  </sheetViews>
  <sheetFormatPr defaultRowHeight="16.5" x14ac:dyDescent="0.3"/>
  <sheetData>
    <row r="1" spans="1:56" ht="45" x14ac:dyDescent="0.3">
      <c r="A1" s="1" t="s">
        <v>0</v>
      </c>
      <c r="B1" s="2"/>
      <c r="C1" s="3" t="s">
        <v>1</v>
      </c>
      <c r="D1" s="3" t="s">
        <v>2</v>
      </c>
      <c r="E1" s="3" t="s">
        <v>3</v>
      </c>
      <c r="F1" s="31" t="s">
        <v>4</v>
      </c>
      <c r="G1" s="32"/>
      <c r="H1" s="33" t="s">
        <v>5</v>
      </c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5"/>
      <c r="AB1" s="33" t="s">
        <v>6</v>
      </c>
      <c r="AC1" s="34"/>
      <c r="AD1" s="3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5"/>
      <c r="AV1" s="36" t="s">
        <v>7</v>
      </c>
      <c r="AW1" s="37"/>
      <c r="AX1" s="36" t="s">
        <v>8</v>
      </c>
      <c r="AY1" s="38"/>
      <c r="AZ1" s="38"/>
      <c r="BA1" s="38"/>
      <c r="BB1" s="38"/>
      <c r="BC1" s="37"/>
      <c r="BD1" s="4" t="s">
        <v>9</v>
      </c>
    </row>
    <row r="2" spans="1:56" ht="30.75" thickBot="1" x14ac:dyDescent="0.35">
      <c r="A2" s="5" t="s">
        <v>10</v>
      </c>
      <c r="B2" s="5" t="s">
        <v>11</v>
      </c>
      <c r="C2" s="6" t="s">
        <v>12</v>
      </c>
      <c r="D2" s="6" t="s">
        <v>12</v>
      </c>
      <c r="E2" s="6" t="s">
        <v>12</v>
      </c>
      <c r="F2" s="6" t="s">
        <v>13</v>
      </c>
      <c r="G2" s="7" t="s">
        <v>14</v>
      </c>
      <c r="H2" s="8" t="s">
        <v>15</v>
      </c>
      <c r="I2" s="9" t="s">
        <v>16</v>
      </c>
      <c r="J2" s="9" t="s">
        <v>17</v>
      </c>
      <c r="K2" s="9" t="s">
        <v>18</v>
      </c>
      <c r="L2" s="9" t="s">
        <v>19</v>
      </c>
      <c r="M2" s="9" t="s">
        <v>20</v>
      </c>
      <c r="N2" s="9" t="s">
        <v>21</v>
      </c>
      <c r="O2" s="9" t="s">
        <v>22</v>
      </c>
      <c r="P2" s="9" t="s">
        <v>23</v>
      </c>
      <c r="Q2" s="9" t="s">
        <v>24</v>
      </c>
      <c r="R2" s="9" t="s">
        <v>25</v>
      </c>
      <c r="S2" s="9" t="s">
        <v>26</v>
      </c>
      <c r="T2" s="9" t="s">
        <v>27</v>
      </c>
      <c r="U2" s="9" t="s">
        <v>28</v>
      </c>
      <c r="V2" s="9" t="s">
        <v>29</v>
      </c>
      <c r="W2" s="9" t="s">
        <v>30</v>
      </c>
      <c r="X2" s="9" t="s">
        <v>31</v>
      </c>
      <c r="Y2" s="9" t="s">
        <v>32</v>
      </c>
      <c r="Z2" s="9" t="s">
        <v>33</v>
      </c>
      <c r="AA2" s="9" t="s">
        <v>34</v>
      </c>
      <c r="AB2" s="8" t="s">
        <v>15</v>
      </c>
      <c r="AC2" s="9" t="s">
        <v>16</v>
      </c>
      <c r="AD2" s="9" t="s">
        <v>17</v>
      </c>
      <c r="AE2" s="9" t="s">
        <v>18</v>
      </c>
      <c r="AF2" s="9" t="s">
        <v>19</v>
      </c>
      <c r="AG2" s="9" t="s">
        <v>20</v>
      </c>
      <c r="AH2" s="9" t="s">
        <v>21</v>
      </c>
      <c r="AI2" s="9" t="s">
        <v>22</v>
      </c>
      <c r="AJ2" s="9" t="s">
        <v>23</v>
      </c>
      <c r="AK2" s="9" t="s">
        <v>24</v>
      </c>
      <c r="AL2" s="9" t="s">
        <v>25</v>
      </c>
      <c r="AM2" s="9" t="s">
        <v>26</v>
      </c>
      <c r="AN2" s="9" t="s">
        <v>27</v>
      </c>
      <c r="AO2" s="9" t="s">
        <v>28</v>
      </c>
      <c r="AP2" s="9" t="s">
        <v>29</v>
      </c>
      <c r="AQ2" s="9" t="s">
        <v>30</v>
      </c>
      <c r="AR2" s="9" t="s">
        <v>31</v>
      </c>
      <c r="AS2" s="9" t="s">
        <v>32</v>
      </c>
      <c r="AT2" s="9" t="s">
        <v>33</v>
      </c>
      <c r="AU2" s="9" t="s">
        <v>34</v>
      </c>
      <c r="AV2" s="10" t="s">
        <v>35</v>
      </c>
      <c r="AW2" s="5" t="s">
        <v>36</v>
      </c>
      <c r="AX2" s="10" t="s">
        <v>37</v>
      </c>
      <c r="AY2" s="5" t="s">
        <v>38</v>
      </c>
      <c r="AZ2" s="5" t="s">
        <v>39</v>
      </c>
      <c r="BA2" s="5" t="s">
        <v>40</v>
      </c>
      <c r="BB2" s="5" t="s">
        <v>41</v>
      </c>
      <c r="BC2" s="5" t="s">
        <v>42</v>
      </c>
      <c r="BD2" s="11" t="s">
        <v>43</v>
      </c>
    </row>
    <row r="3" spans="1:56" x14ac:dyDescent="0.3">
      <c r="A3" s="12">
        <v>16</v>
      </c>
      <c r="B3" s="12" t="s">
        <v>44</v>
      </c>
      <c r="C3" s="13">
        <v>2.3650004133342399</v>
      </c>
      <c r="D3" s="14">
        <v>5.1963451086275E-3</v>
      </c>
      <c r="E3" s="14">
        <v>3.2543126153933698E-2</v>
      </c>
      <c r="F3" s="14">
        <v>0.28601767726119198</v>
      </c>
      <c r="G3" s="15">
        <v>1.5278581129676001</v>
      </c>
      <c r="H3" s="14">
        <v>0.12667618831535599</v>
      </c>
      <c r="I3" s="15">
        <v>0.93936795534568596</v>
      </c>
      <c r="J3" s="15">
        <v>0.245332310193736</v>
      </c>
      <c r="K3" s="15">
        <v>0</v>
      </c>
      <c r="L3" s="15">
        <v>0.598964561976841</v>
      </c>
      <c r="M3" s="15">
        <v>1.7455675416249499E-3</v>
      </c>
      <c r="N3" s="15">
        <v>3.9381941212712502E-4</v>
      </c>
      <c r="O3" s="15">
        <v>0.121442689332391</v>
      </c>
      <c r="P3" s="15">
        <v>0.19719666576591399</v>
      </c>
      <c r="Q3" s="15">
        <v>0.31900256259221899</v>
      </c>
      <c r="R3" s="15">
        <v>0.38712023861310502</v>
      </c>
      <c r="S3" s="15">
        <v>0.24155294677464501</v>
      </c>
      <c r="T3" s="15">
        <v>0.88363078708859</v>
      </c>
      <c r="U3" s="15">
        <v>1.07301721041467</v>
      </c>
      <c r="V3" s="15">
        <v>0.44306117143839202</v>
      </c>
      <c r="W3" s="15">
        <v>2.0608760969203099</v>
      </c>
      <c r="X3" s="15">
        <v>1.7459260650113999</v>
      </c>
      <c r="Y3" s="15">
        <v>2.3223549181069298</v>
      </c>
      <c r="Z3" s="15">
        <v>1.4712966078629599</v>
      </c>
      <c r="AA3" s="15">
        <v>2.52021680266254</v>
      </c>
      <c r="AB3" s="14">
        <v>9.5378099999999993E-2</v>
      </c>
      <c r="AC3" s="15">
        <v>0.91838200000000003</v>
      </c>
      <c r="AD3" s="15">
        <v>0.180335</v>
      </c>
      <c r="AE3" s="15">
        <v>0</v>
      </c>
      <c r="AF3" s="15">
        <v>0.511737</v>
      </c>
      <c r="AG3" s="15">
        <v>0</v>
      </c>
      <c r="AH3" s="15">
        <v>0</v>
      </c>
      <c r="AI3" s="15">
        <v>9.0514999999999998E-2</v>
      </c>
      <c r="AJ3" s="15">
        <v>0.15662799999999999</v>
      </c>
      <c r="AK3" s="15">
        <v>0.23712</v>
      </c>
      <c r="AL3" s="15">
        <v>0.30366500000000002</v>
      </c>
      <c r="AM3" s="15">
        <v>0.17608099999999999</v>
      </c>
      <c r="AN3" s="15">
        <v>0.84911800000000004</v>
      </c>
      <c r="AO3" s="15">
        <v>1.1065700000000001</v>
      </c>
      <c r="AP3" s="15">
        <v>0.35852699999999998</v>
      </c>
      <c r="AQ3" s="15">
        <v>3.1876099999999998</v>
      </c>
      <c r="AR3" s="15">
        <v>2.3607800000000001</v>
      </c>
      <c r="AS3" s="15">
        <v>3.97532</v>
      </c>
      <c r="AT3" s="15">
        <v>1.76884</v>
      </c>
      <c r="AU3" s="15">
        <v>4.74078</v>
      </c>
      <c r="AV3" s="16">
        <v>408024</v>
      </c>
      <c r="AW3" s="12" t="s">
        <v>45</v>
      </c>
      <c r="AX3" s="16" t="s">
        <v>46</v>
      </c>
      <c r="AY3" s="12" t="s">
        <v>47</v>
      </c>
      <c r="AZ3" s="12" t="s">
        <v>48</v>
      </c>
      <c r="BA3" s="12" t="s">
        <v>49</v>
      </c>
      <c r="BB3" s="12" t="s">
        <v>50</v>
      </c>
      <c r="BC3" s="12" t="s">
        <v>51</v>
      </c>
      <c r="BD3" s="17" t="s">
        <v>49</v>
      </c>
    </row>
    <row r="4" spans="1:56" x14ac:dyDescent="0.3">
      <c r="A4" s="12">
        <v>17</v>
      </c>
      <c r="B4" s="12" t="s">
        <v>52</v>
      </c>
      <c r="C4" s="13">
        <v>2.45387553908111</v>
      </c>
      <c r="D4" s="14">
        <v>5.1244325709375504E-4</v>
      </c>
      <c r="E4" s="14">
        <v>7.2119593645473701E-3</v>
      </c>
      <c r="F4" s="14">
        <v>4.1049863737501804</v>
      </c>
      <c r="G4" s="15">
        <v>5.4000484509074704</v>
      </c>
      <c r="H4" s="14">
        <v>3.4343529948617402</v>
      </c>
      <c r="I4" s="15">
        <v>3.90049115281714</v>
      </c>
      <c r="J4" s="15">
        <v>4.7390191254689498</v>
      </c>
      <c r="K4" s="15">
        <v>3.89568137310604</v>
      </c>
      <c r="L4" s="15">
        <v>3.3777845624012399</v>
      </c>
      <c r="M4" s="15">
        <v>4.8388983678611703</v>
      </c>
      <c r="N4" s="15">
        <v>4.0302562360921597</v>
      </c>
      <c r="O4" s="15">
        <v>3.7877466771176498</v>
      </c>
      <c r="P4" s="15">
        <v>2.9846313032958101</v>
      </c>
      <c r="Q4" s="15">
        <v>4.7900336351321204</v>
      </c>
      <c r="R4" s="15">
        <v>6.3330806486775399</v>
      </c>
      <c r="S4" s="15">
        <v>5.1467591030717301</v>
      </c>
      <c r="T4" s="15">
        <v>5.4314870582632899</v>
      </c>
      <c r="U4" s="15">
        <v>5.6481832086413304</v>
      </c>
      <c r="V4" s="15">
        <v>5.1648312298771701</v>
      </c>
      <c r="W4" s="15">
        <v>4.0174576135150799</v>
      </c>
      <c r="X4" s="15">
        <v>4.67476616429453</v>
      </c>
      <c r="Y4" s="15">
        <v>5.3507125027961697</v>
      </c>
      <c r="Z4" s="15">
        <v>5.5822926666310302</v>
      </c>
      <c r="AA4" s="15">
        <v>5.54153212699185</v>
      </c>
      <c r="AB4" s="14">
        <v>9.9222699999999993</v>
      </c>
      <c r="AC4" s="15">
        <v>13.943300000000001</v>
      </c>
      <c r="AD4" s="15">
        <v>25.4116</v>
      </c>
      <c r="AE4" s="15">
        <v>14.1311</v>
      </c>
      <c r="AF4" s="15">
        <v>9.3552199999999992</v>
      </c>
      <c r="AG4" s="15">
        <v>27.445799999999998</v>
      </c>
      <c r="AH4" s="15">
        <v>15.316599999999999</v>
      </c>
      <c r="AI4" s="15">
        <v>12.9194</v>
      </c>
      <c r="AJ4" s="15">
        <v>7.1083999999999996</v>
      </c>
      <c r="AK4" s="15">
        <v>26.118400000000001</v>
      </c>
      <c r="AL4" s="15">
        <v>79.060900000000004</v>
      </c>
      <c r="AM4" s="15">
        <v>33.946800000000003</v>
      </c>
      <c r="AN4" s="15">
        <v>42.3277</v>
      </c>
      <c r="AO4" s="15">
        <v>49.262900000000002</v>
      </c>
      <c r="AP4" s="15">
        <v>34.818899999999999</v>
      </c>
      <c r="AQ4" s="15">
        <v>15.2951</v>
      </c>
      <c r="AR4" s="15">
        <v>24.626799999999999</v>
      </c>
      <c r="AS4" s="15">
        <v>39.444600000000001</v>
      </c>
      <c r="AT4" s="15">
        <v>46.799599999999998</v>
      </c>
      <c r="AU4" s="15">
        <v>45.633400000000002</v>
      </c>
      <c r="AV4" s="16">
        <v>408032</v>
      </c>
      <c r="AW4" s="12" t="s">
        <v>45</v>
      </c>
      <c r="AX4" s="16" t="s">
        <v>53</v>
      </c>
      <c r="AY4" s="12" t="s">
        <v>54</v>
      </c>
      <c r="AZ4" s="12" t="s">
        <v>55</v>
      </c>
      <c r="BA4" s="12" t="s">
        <v>56</v>
      </c>
      <c r="BB4" s="12" t="s">
        <v>57</v>
      </c>
      <c r="BC4" s="12" t="s">
        <v>58</v>
      </c>
      <c r="BD4" s="17" t="s">
        <v>56</v>
      </c>
    </row>
    <row r="5" spans="1:56" x14ac:dyDescent="0.3">
      <c r="A5" s="12">
        <v>51</v>
      </c>
      <c r="B5" s="12" t="s">
        <v>59</v>
      </c>
      <c r="C5" s="13">
        <v>2.1075984740371498</v>
      </c>
      <c r="D5" s="14">
        <v>1.2771472485576601E-3</v>
      </c>
      <c r="E5" s="14">
        <v>1.30139263771518E-2</v>
      </c>
      <c r="F5" s="14">
        <v>3.2653855610874101</v>
      </c>
      <c r="G5" s="15">
        <v>4.3409856013584802</v>
      </c>
      <c r="H5" s="14">
        <v>2.0147570311815599</v>
      </c>
      <c r="I5" s="15">
        <v>2.8643602560412802</v>
      </c>
      <c r="J5" s="15">
        <v>3.7833321511645899</v>
      </c>
      <c r="K5" s="15">
        <v>2.9599269298185802</v>
      </c>
      <c r="L5" s="15">
        <v>2.74727854218236</v>
      </c>
      <c r="M5" s="15">
        <v>3.6456321580366202</v>
      </c>
      <c r="N5" s="15">
        <v>3.8942632113870999</v>
      </c>
      <c r="O5" s="15">
        <v>3.9449284634645698</v>
      </c>
      <c r="P5" s="15">
        <v>2.4087462906688799</v>
      </c>
      <c r="Q5" s="15">
        <v>3.0829783277645602</v>
      </c>
      <c r="R5" s="15">
        <v>4.7706716804262603</v>
      </c>
      <c r="S5" s="15">
        <v>3.0174374619982198</v>
      </c>
      <c r="T5" s="15">
        <v>4.5973362108342304</v>
      </c>
      <c r="U5" s="15">
        <v>4.1426102830495797</v>
      </c>
      <c r="V5" s="15">
        <v>3.3936253612022198</v>
      </c>
      <c r="W5" s="15">
        <v>4.1952048563859297</v>
      </c>
      <c r="X5" s="15">
        <v>5.0870985081164202</v>
      </c>
      <c r="Y5" s="15">
        <v>4.6950265762451</v>
      </c>
      <c r="Z5" s="15">
        <v>4.25862029241455</v>
      </c>
      <c r="AA5" s="15">
        <v>4.1319942164808197</v>
      </c>
      <c r="AB5" s="14">
        <v>3.08128</v>
      </c>
      <c r="AC5" s="15">
        <v>6.2867199999999999</v>
      </c>
      <c r="AD5" s="15">
        <v>12.622400000000001</v>
      </c>
      <c r="AE5" s="15">
        <v>6.9063800000000004</v>
      </c>
      <c r="AF5" s="15">
        <v>5.6897099999999998</v>
      </c>
      <c r="AG5" s="15">
        <v>11.441800000000001</v>
      </c>
      <c r="AH5" s="15">
        <v>13.849600000000001</v>
      </c>
      <c r="AI5" s="15">
        <v>14.5167</v>
      </c>
      <c r="AJ5" s="15">
        <v>4.43581</v>
      </c>
      <c r="AK5" s="15">
        <v>7.3096800000000002</v>
      </c>
      <c r="AL5" s="15">
        <v>26.113600000000002</v>
      </c>
      <c r="AM5" s="15">
        <v>6.98963</v>
      </c>
      <c r="AN5" s="15">
        <v>23.299399999999999</v>
      </c>
      <c r="AO5" s="15">
        <v>16.701000000000001</v>
      </c>
      <c r="AP5" s="15">
        <v>9.4939800000000005</v>
      </c>
      <c r="AQ5" s="15">
        <v>17.4267</v>
      </c>
      <c r="AR5" s="15">
        <v>33.0989</v>
      </c>
      <c r="AS5" s="15">
        <v>24.682500000000001</v>
      </c>
      <c r="AT5" s="15">
        <v>18.098099999999999</v>
      </c>
      <c r="AU5" s="15">
        <v>16.553699999999999</v>
      </c>
      <c r="AV5" s="16">
        <v>414143</v>
      </c>
      <c r="AW5" s="12" t="s">
        <v>45</v>
      </c>
      <c r="AX5" s="16" t="s">
        <v>60</v>
      </c>
      <c r="AY5" s="12" t="s">
        <v>61</v>
      </c>
      <c r="AZ5" s="12" t="s">
        <v>62</v>
      </c>
      <c r="BA5" s="12" t="s">
        <v>63</v>
      </c>
      <c r="BB5" s="12" t="s">
        <v>64</v>
      </c>
      <c r="BC5" s="12" t="s">
        <v>65</v>
      </c>
      <c r="BD5" s="17" t="s">
        <v>63</v>
      </c>
    </row>
    <row r="6" spans="1:56" x14ac:dyDescent="0.3">
      <c r="A6" s="12">
        <v>61</v>
      </c>
      <c r="B6" s="12" t="s">
        <v>66</v>
      </c>
      <c r="C6" s="18">
        <v>3.36349042232351</v>
      </c>
      <c r="D6" s="14">
        <v>4.8717044953922898E-3</v>
      </c>
      <c r="E6" s="14">
        <v>3.1367711776054998E-2</v>
      </c>
      <c r="F6" s="14">
        <v>2.2680165135231301</v>
      </c>
      <c r="G6" s="15">
        <v>4.0179756635651396</v>
      </c>
      <c r="H6" s="14">
        <v>2.8110575557044601</v>
      </c>
      <c r="I6" s="15">
        <v>4.3165713988164303</v>
      </c>
      <c r="J6" s="15">
        <v>0.32161382368837499</v>
      </c>
      <c r="K6" s="15">
        <v>1.27608966299399</v>
      </c>
      <c r="L6" s="15">
        <v>2.8889023088813399</v>
      </c>
      <c r="M6" s="15">
        <v>1.61021567572268</v>
      </c>
      <c r="N6" s="15">
        <v>0.27165811103207599</v>
      </c>
      <c r="O6" s="15">
        <v>0</v>
      </c>
      <c r="P6" s="15">
        <v>0.67591798934266401</v>
      </c>
      <c r="Q6" s="15">
        <v>1.7162388727621201</v>
      </c>
      <c r="R6" s="15">
        <v>0.50687783800822805</v>
      </c>
      <c r="S6" s="15">
        <v>1.6756618444986899</v>
      </c>
      <c r="T6" s="15">
        <v>4.8255743559639299</v>
      </c>
      <c r="U6" s="15">
        <v>3.58916724591122</v>
      </c>
      <c r="V6" s="15">
        <v>3.5178314559607502</v>
      </c>
      <c r="W6" s="15">
        <v>4.7318950281725902</v>
      </c>
      <c r="X6" s="15">
        <v>4.1705745715015103</v>
      </c>
      <c r="Y6" s="15">
        <v>4.7325560361830101</v>
      </c>
      <c r="Z6" s="15">
        <v>3.6979302010428001</v>
      </c>
      <c r="AA6" s="15">
        <v>4.4196209045655603</v>
      </c>
      <c r="AB6" s="14">
        <v>6.0863199999999997</v>
      </c>
      <c r="AC6" s="15">
        <v>18.9377</v>
      </c>
      <c r="AD6" s="15">
        <v>0.23977899999999999</v>
      </c>
      <c r="AE6" s="15">
        <v>1.4580500000000001</v>
      </c>
      <c r="AF6" s="15">
        <v>6.3805699999999996</v>
      </c>
      <c r="AG6" s="15">
        <v>2.0357799999999999</v>
      </c>
      <c r="AH6" s="15">
        <v>0.20602200000000001</v>
      </c>
      <c r="AI6" s="15">
        <v>0</v>
      </c>
      <c r="AJ6" s="15">
        <v>0.62948400000000004</v>
      </c>
      <c r="AK6" s="15">
        <v>2.2249699999999999</v>
      </c>
      <c r="AL6" s="15">
        <v>0.41313899999999998</v>
      </c>
      <c r="AM6" s="15">
        <v>2.1541199999999998</v>
      </c>
      <c r="AN6" s="15">
        <v>27.459199999999999</v>
      </c>
      <c r="AO6" s="15">
        <v>11.060600000000001</v>
      </c>
      <c r="AP6" s="15">
        <v>10.4381</v>
      </c>
      <c r="AQ6" s="15">
        <v>25.722200000000001</v>
      </c>
      <c r="AR6" s="15">
        <v>17.063700000000001</v>
      </c>
      <c r="AS6" s="15">
        <v>25.369299999999999</v>
      </c>
      <c r="AT6" s="15">
        <v>11.9489</v>
      </c>
      <c r="AU6" s="15">
        <v>20.4254</v>
      </c>
      <c r="AV6" s="16">
        <v>414343</v>
      </c>
      <c r="AW6" s="12" t="s">
        <v>45</v>
      </c>
      <c r="AX6" s="16" t="s">
        <v>53</v>
      </c>
      <c r="AY6" s="12" t="s">
        <v>67</v>
      </c>
      <c r="AZ6" s="12" t="s">
        <v>68</v>
      </c>
      <c r="BA6" s="12" t="s">
        <v>69</v>
      </c>
      <c r="BB6" s="12" t="s">
        <v>70</v>
      </c>
      <c r="BC6" s="12" t="s">
        <v>71</v>
      </c>
      <c r="BD6" s="17" t="s">
        <v>69</v>
      </c>
    </row>
    <row r="7" spans="1:56" x14ac:dyDescent="0.3">
      <c r="A7" s="12">
        <v>62</v>
      </c>
      <c r="B7" s="12" t="s">
        <v>72</v>
      </c>
      <c r="C7" s="13">
        <v>2.0654801132422</v>
      </c>
      <c r="D7" s="14">
        <v>4.7553195562458799E-4</v>
      </c>
      <c r="E7" s="14">
        <v>6.8684379086046904E-3</v>
      </c>
      <c r="F7" s="14">
        <v>9.3900348087176297</v>
      </c>
      <c r="G7" s="15">
        <v>10.4365119784905</v>
      </c>
      <c r="H7" s="14">
        <v>9.3572773137977006</v>
      </c>
      <c r="I7" s="15">
        <v>9.8494099456684197</v>
      </c>
      <c r="J7" s="15">
        <v>9.2234746113924206</v>
      </c>
      <c r="K7" s="15">
        <v>9.4852315287205098</v>
      </c>
      <c r="L7" s="15">
        <v>9.5814360969217596</v>
      </c>
      <c r="M7" s="15">
        <v>9.5627470828728196</v>
      </c>
      <c r="N7" s="15">
        <v>9.2620974480757301</v>
      </c>
      <c r="O7" s="15">
        <v>8.9365344806236404</v>
      </c>
      <c r="P7" s="15">
        <v>9.3847945684272602</v>
      </c>
      <c r="Q7" s="15">
        <v>9.0269461432488907</v>
      </c>
      <c r="R7" s="15">
        <v>9.6478481931558502</v>
      </c>
      <c r="S7" s="15">
        <v>9.4402311338027598</v>
      </c>
      <c r="T7" s="15">
        <v>11.176909811043</v>
      </c>
      <c r="U7" s="15">
        <v>10.3018309690574</v>
      </c>
      <c r="V7" s="15">
        <v>10.5859022107299</v>
      </c>
      <c r="W7" s="15">
        <v>11.0332744463079</v>
      </c>
      <c r="X7" s="15">
        <v>10.619697473314799</v>
      </c>
      <c r="Y7" s="15">
        <v>10.1621676928587</v>
      </c>
      <c r="Z7" s="15">
        <v>10.1266590395965</v>
      </c>
      <c r="AA7" s="15">
        <v>10.3594161920124</v>
      </c>
      <c r="AB7" s="14">
        <v>661.80200000000002</v>
      </c>
      <c r="AC7" s="15">
        <v>922.11500000000001</v>
      </c>
      <c r="AD7" s="15">
        <v>590.02800000000002</v>
      </c>
      <c r="AE7" s="15">
        <v>727.87300000000005</v>
      </c>
      <c r="AF7" s="15">
        <v>762.15</v>
      </c>
      <c r="AG7" s="15">
        <v>750.55</v>
      </c>
      <c r="AH7" s="15">
        <v>612.13599999999997</v>
      </c>
      <c r="AI7" s="15">
        <v>492.89499999999998</v>
      </c>
      <c r="AJ7" s="15">
        <v>684.18200000000002</v>
      </c>
      <c r="AK7" s="15">
        <v>510.02</v>
      </c>
      <c r="AL7" s="15">
        <v>795.38800000000003</v>
      </c>
      <c r="AM7" s="15">
        <v>683.96799999999996</v>
      </c>
      <c r="AN7" s="15">
        <v>2323.73</v>
      </c>
      <c r="AO7" s="15">
        <v>1264.24</v>
      </c>
      <c r="AP7" s="15">
        <v>1533.6</v>
      </c>
      <c r="AQ7" s="15">
        <v>2108.06</v>
      </c>
      <c r="AR7" s="15">
        <v>1577.84</v>
      </c>
      <c r="AS7" s="15">
        <v>1134.31</v>
      </c>
      <c r="AT7" s="15">
        <v>1114.26</v>
      </c>
      <c r="AU7" s="15">
        <v>1314.36</v>
      </c>
      <c r="AV7" s="16">
        <v>414741</v>
      </c>
      <c r="AW7" s="12" t="s">
        <v>45</v>
      </c>
      <c r="AX7" s="16" t="s">
        <v>73</v>
      </c>
      <c r="AY7" s="12" t="s">
        <v>74</v>
      </c>
      <c r="AZ7" s="12" t="s">
        <v>75</v>
      </c>
      <c r="BA7" s="12" t="s">
        <v>76</v>
      </c>
      <c r="BB7" s="12" t="s">
        <v>77</v>
      </c>
      <c r="BC7" s="12" t="s">
        <v>78</v>
      </c>
      <c r="BD7" s="17" t="s">
        <v>76</v>
      </c>
    </row>
    <row r="8" spans="1:56" x14ac:dyDescent="0.3">
      <c r="A8" s="12">
        <v>64</v>
      </c>
      <c r="B8" s="12" t="s">
        <v>79</v>
      </c>
      <c r="C8" s="13">
        <v>2.5754022703306498</v>
      </c>
      <c r="D8" s="14">
        <v>7.8855010537429897E-4</v>
      </c>
      <c r="E8" s="14">
        <v>9.4522837864773404E-3</v>
      </c>
      <c r="F8" s="14">
        <v>3.07033032078269</v>
      </c>
      <c r="G8" s="15">
        <v>4.4351281154412598</v>
      </c>
      <c r="H8" s="14">
        <v>1.5237549785657201</v>
      </c>
      <c r="I8" s="15">
        <v>2.7916208551044801</v>
      </c>
      <c r="J8" s="15">
        <v>3.5452930768524702</v>
      </c>
      <c r="K8" s="15">
        <v>3.2044266143956799</v>
      </c>
      <c r="L8" s="15">
        <v>3.0174222997533202</v>
      </c>
      <c r="M8" s="15">
        <v>3.2534551698223799</v>
      </c>
      <c r="N8" s="15">
        <v>3.4440693348677902</v>
      </c>
      <c r="O8" s="15">
        <v>3.2789030784261399</v>
      </c>
      <c r="P8" s="15">
        <v>2.8422866939403</v>
      </c>
      <c r="Q8" s="15">
        <v>2.9836516703045399</v>
      </c>
      <c r="R8" s="15">
        <v>4.1423976455783702</v>
      </c>
      <c r="S8" s="15">
        <v>3.6897746932598201</v>
      </c>
      <c r="T8" s="15">
        <v>3.75592162015292</v>
      </c>
      <c r="U8" s="15">
        <v>4.2345793535073497</v>
      </c>
      <c r="V8" s="15">
        <v>3.6846336026372399</v>
      </c>
      <c r="W8" s="15">
        <v>3.7524621510595999</v>
      </c>
      <c r="X8" s="15">
        <v>4.5716975210687796</v>
      </c>
      <c r="Y8" s="15">
        <v>5.15246230910829</v>
      </c>
      <c r="Z8" s="15">
        <v>4.7284321774900802</v>
      </c>
      <c r="AA8" s="15">
        <v>5.3657587978920702</v>
      </c>
      <c r="AB8" s="14">
        <v>1.9032800000000001</v>
      </c>
      <c r="AC8" s="15">
        <v>5.9284400000000002</v>
      </c>
      <c r="AD8" s="15">
        <v>10.549899999999999</v>
      </c>
      <c r="AE8" s="15">
        <v>8.3663399999999992</v>
      </c>
      <c r="AF8" s="15">
        <v>7.0673199999999996</v>
      </c>
      <c r="AG8" s="15">
        <v>8.4800900000000006</v>
      </c>
      <c r="AH8" s="15">
        <v>9.8689800000000005</v>
      </c>
      <c r="AI8" s="15">
        <v>8.7799800000000001</v>
      </c>
      <c r="AJ8" s="15">
        <v>6.3416699999999997</v>
      </c>
      <c r="AK8" s="15">
        <v>6.7566800000000002</v>
      </c>
      <c r="AL8" s="15">
        <v>16.5397</v>
      </c>
      <c r="AM8" s="15">
        <v>11.7339</v>
      </c>
      <c r="AN8" s="15">
        <v>12.562200000000001</v>
      </c>
      <c r="AO8" s="15">
        <v>17.866099999999999</v>
      </c>
      <c r="AP8" s="15">
        <v>11.839399999999999</v>
      </c>
      <c r="AQ8" s="15">
        <v>12.5578</v>
      </c>
      <c r="AR8" s="15">
        <v>22.856300000000001</v>
      </c>
      <c r="AS8" s="15">
        <v>34.267000000000003</v>
      </c>
      <c r="AT8" s="15">
        <v>25.45</v>
      </c>
      <c r="AU8" s="15">
        <v>40.281700000000001</v>
      </c>
      <c r="AV8" s="16">
        <v>414745</v>
      </c>
      <c r="AW8" s="12" t="s">
        <v>45</v>
      </c>
      <c r="AX8" s="16" t="s">
        <v>80</v>
      </c>
      <c r="AY8" s="12" t="s">
        <v>81</v>
      </c>
      <c r="AZ8" s="12" t="s">
        <v>82</v>
      </c>
      <c r="BA8" s="12" t="s">
        <v>83</v>
      </c>
      <c r="BB8" s="12" t="s">
        <v>84</v>
      </c>
      <c r="BC8" s="12" t="s">
        <v>85</v>
      </c>
      <c r="BD8" s="17" t="s">
        <v>83</v>
      </c>
    </row>
    <row r="9" spans="1:56" x14ac:dyDescent="0.3">
      <c r="A9" s="12">
        <v>69</v>
      </c>
      <c r="B9" s="12" t="s">
        <v>86</v>
      </c>
      <c r="C9" s="13">
        <v>2.49859689849752</v>
      </c>
      <c r="D9" s="14">
        <v>8.26551048734521E-5</v>
      </c>
      <c r="E9" s="14">
        <v>2.2556050534189298E-3</v>
      </c>
      <c r="F9" s="14">
        <v>3.5721650251530201</v>
      </c>
      <c r="G9" s="15">
        <v>4.8932831937055496</v>
      </c>
      <c r="H9" s="14">
        <v>2.3303975189211501</v>
      </c>
      <c r="I9" s="15">
        <v>3.8305606252619602</v>
      </c>
      <c r="J9" s="15">
        <v>3.9011785767628702</v>
      </c>
      <c r="K9" s="15">
        <v>2.87361401091461</v>
      </c>
      <c r="L9" s="15">
        <v>3.6695670807601699</v>
      </c>
      <c r="M9" s="15">
        <v>3.8909830383542099</v>
      </c>
      <c r="N9" s="15">
        <v>4.1812708889727501</v>
      </c>
      <c r="O9" s="15">
        <v>3.6594836785620499</v>
      </c>
      <c r="P9" s="15">
        <v>2.50407588039783</v>
      </c>
      <c r="Q9" s="15">
        <v>3.7444501475598302</v>
      </c>
      <c r="R9" s="15">
        <v>5.1981798792707901</v>
      </c>
      <c r="S9" s="15">
        <v>4.9906226242667797</v>
      </c>
      <c r="T9" s="15">
        <v>5.0310593616619999</v>
      </c>
      <c r="U9" s="15">
        <v>4.1290257966472002</v>
      </c>
      <c r="V9" s="15">
        <v>4.1566668314247197</v>
      </c>
      <c r="W9" s="15">
        <v>4.5098353311413897</v>
      </c>
      <c r="X9" s="15">
        <v>4.8140319334814903</v>
      </c>
      <c r="Y9" s="15">
        <v>5.7267988769802196</v>
      </c>
      <c r="Z9" s="15">
        <v>4.83028849975081</v>
      </c>
      <c r="AA9" s="15">
        <v>4.82430333449458</v>
      </c>
      <c r="AB9" s="14">
        <v>4.0804900000000002</v>
      </c>
      <c r="AC9" s="15">
        <v>13.2361</v>
      </c>
      <c r="AD9" s="15">
        <v>13.7783</v>
      </c>
      <c r="AE9" s="15">
        <v>6.44937</v>
      </c>
      <c r="AF9" s="15">
        <v>11.677099999999999</v>
      </c>
      <c r="AG9" s="15">
        <v>13.746499999999999</v>
      </c>
      <c r="AH9" s="15">
        <v>17.117599999999999</v>
      </c>
      <c r="AI9" s="15">
        <v>11.7339</v>
      </c>
      <c r="AJ9" s="15">
        <v>4.80931</v>
      </c>
      <c r="AK9" s="15">
        <v>12.1394</v>
      </c>
      <c r="AL9" s="15">
        <v>35.459699999999998</v>
      </c>
      <c r="AM9" s="15">
        <v>30.3705</v>
      </c>
      <c r="AN9" s="15">
        <v>31.824300000000001</v>
      </c>
      <c r="AO9" s="15">
        <v>16.536100000000001</v>
      </c>
      <c r="AP9" s="15">
        <v>16.808599999999998</v>
      </c>
      <c r="AQ9" s="15">
        <v>21.920100000000001</v>
      </c>
      <c r="AR9" s="15">
        <v>27.221900000000002</v>
      </c>
      <c r="AS9" s="15">
        <v>51.502499999999998</v>
      </c>
      <c r="AT9" s="15">
        <v>27.383199999999999</v>
      </c>
      <c r="AU9" s="15">
        <v>27.364999999999998</v>
      </c>
      <c r="AV9" s="16">
        <v>414831</v>
      </c>
      <c r="AW9" s="12" t="s">
        <v>45</v>
      </c>
      <c r="AX9" s="16" t="s">
        <v>87</v>
      </c>
      <c r="AY9" s="12" t="s">
        <v>88</v>
      </c>
      <c r="AZ9" s="12" t="s">
        <v>89</v>
      </c>
      <c r="BA9" s="12" t="s">
        <v>90</v>
      </c>
      <c r="BB9" s="12" t="s">
        <v>91</v>
      </c>
      <c r="BC9" s="12" t="s">
        <v>92</v>
      </c>
      <c r="BD9" s="17" t="s">
        <v>90</v>
      </c>
    </row>
    <row r="10" spans="1:56" x14ac:dyDescent="0.3">
      <c r="A10" s="12">
        <v>86</v>
      </c>
      <c r="B10" s="12" t="s">
        <v>93</v>
      </c>
      <c r="C10" s="13">
        <v>2.14769619040122</v>
      </c>
      <c r="D10" s="14">
        <v>1.4991727178978001E-6</v>
      </c>
      <c r="E10" s="14">
        <v>2.1850442363360401E-4</v>
      </c>
      <c r="F10" s="14">
        <v>7.2945078718038703</v>
      </c>
      <c r="G10" s="15">
        <v>8.3972977982738506</v>
      </c>
      <c r="H10" s="14">
        <v>7.0067052865315897</v>
      </c>
      <c r="I10" s="15">
        <v>7.3505411590126704</v>
      </c>
      <c r="J10" s="15">
        <v>6.76796340507744</v>
      </c>
      <c r="K10" s="15">
        <v>6.8048207302269299</v>
      </c>
      <c r="L10" s="15">
        <v>7.4325613678398401</v>
      </c>
      <c r="M10" s="15">
        <v>7.1340979156516902</v>
      </c>
      <c r="N10" s="15">
        <v>8.0177048040671792</v>
      </c>
      <c r="O10" s="15">
        <v>7.1248735247180397</v>
      </c>
      <c r="P10" s="15">
        <v>6.71853571421385</v>
      </c>
      <c r="Q10" s="15">
        <v>7.9070249148852696</v>
      </c>
      <c r="R10" s="15">
        <v>8.3394727616069204</v>
      </c>
      <c r="S10" s="15">
        <v>7.9740651587660398</v>
      </c>
      <c r="T10" s="15">
        <v>8.0294043996355793</v>
      </c>
      <c r="U10" s="15">
        <v>8.5186089611366302</v>
      </c>
      <c r="V10" s="15">
        <v>8.0419906477145204</v>
      </c>
      <c r="W10" s="15">
        <v>8.5872407792447305</v>
      </c>
      <c r="X10" s="15">
        <v>8.5293640915799092</v>
      </c>
      <c r="Y10" s="15">
        <v>8.6623163235037399</v>
      </c>
      <c r="Z10" s="15">
        <v>8.6904860503510992</v>
      </c>
      <c r="AA10" s="15">
        <v>8.3764013584100798</v>
      </c>
      <c r="AB10" s="14">
        <v>128.952</v>
      </c>
      <c r="AC10" s="15">
        <v>162.31299999999999</v>
      </c>
      <c r="AD10" s="15">
        <v>106.754</v>
      </c>
      <c r="AE10" s="15">
        <v>112.699</v>
      </c>
      <c r="AF10" s="15">
        <v>171.083</v>
      </c>
      <c r="AG10" s="15">
        <v>138.59399999999999</v>
      </c>
      <c r="AH10" s="15">
        <v>257.79700000000003</v>
      </c>
      <c r="AI10" s="15">
        <v>139.69</v>
      </c>
      <c r="AJ10" s="15">
        <v>106.93600000000001</v>
      </c>
      <c r="AK10" s="15">
        <v>234.14500000000001</v>
      </c>
      <c r="AL10" s="15">
        <v>320.57</v>
      </c>
      <c r="AM10" s="15">
        <v>246.93</v>
      </c>
      <c r="AN10" s="15">
        <v>261.346</v>
      </c>
      <c r="AO10" s="15">
        <v>366.59199999999998</v>
      </c>
      <c r="AP10" s="15">
        <v>262.14999999999998</v>
      </c>
      <c r="AQ10" s="15">
        <v>386.03500000000003</v>
      </c>
      <c r="AR10" s="15">
        <v>369.74900000000002</v>
      </c>
      <c r="AS10" s="15">
        <v>400.44799999999998</v>
      </c>
      <c r="AT10" s="15">
        <v>411.14400000000001</v>
      </c>
      <c r="AU10" s="15">
        <v>331.733</v>
      </c>
      <c r="AV10" s="16">
        <v>414849</v>
      </c>
      <c r="AW10" s="12" t="s">
        <v>45</v>
      </c>
      <c r="AX10" s="16" t="s">
        <v>94</v>
      </c>
      <c r="AY10" s="12" t="s">
        <v>95</v>
      </c>
      <c r="AZ10" s="12" t="s">
        <v>96</v>
      </c>
      <c r="BA10" s="12" t="s">
        <v>97</v>
      </c>
      <c r="BB10" s="12" t="s">
        <v>98</v>
      </c>
      <c r="BC10" s="12" t="s">
        <v>99</v>
      </c>
      <c r="BD10" s="17" t="s">
        <v>97</v>
      </c>
    </row>
    <row r="11" spans="1:56" x14ac:dyDescent="0.3">
      <c r="A11" s="12">
        <v>91</v>
      </c>
      <c r="B11" s="12" t="s">
        <v>100</v>
      </c>
      <c r="C11" s="13">
        <v>2.65713486591584</v>
      </c>
      <c r="D11" s="14">
        <v>2.1165386569438899E-4</v>
      </c>
      <c r="E11" s="14">
        <v>4.0760848069012496E-3</v>
      </c>
      <c r="F11" s="14">
        <v>6.4527249780247997</v>
      </c>
      <c r="G11" s="15">
        <v>7.8625964333466598</v>
      </c>
      <c r="H11" s="14">
        <v>6.0386614005666299</v>
      </c>
      <c r="I11" s="15">
        <v>5.9315485947375297</v>
      </c>
      <c r="J11" s="15">
        <v>6.7797782008678604</v>
      </c>
      <c r="K11" s="15">
        <v>5.8370259053765796</v>
      </c>
      <c r="L11" s="15">
        <v>6.10018693972129</v>
      </c>
      <c r="M11" s="15">
        <v>6.7199322246527897</v>
      </c>
      <c r="N11" s="15">
        <v>7.5529619601853097</v>
      </c>
      <c r="O11" s="15">
        <v>6.2976772555762901</v>
      </c>
      <c r="P11" s="15">
        <v>5.51582906187988</v>
      </c>
      <c r="Q11" s="15">
        <v>6.5831153008364698</v>
      </c>
      <c r="R11" s="15">
        <v>7.7698604603691104</v>
      </c>
      <c r="S11" s="15">
        <v>6.3596454501256101</v>
      </c>
      <c r="T11" s="15">
        <v>8.2519736018392393</v>
      </c>
      <c r="U11" s="15">
        <v>7.9074902403977498</v>
      </c>
      <c r="V11" s="15">
        <v>6.9258831987097604</v>
      </c>
      <c r="W11" s="15">
        <v>7.2337315516363301</v>
      </c>
      <c r="X11" s="15">
        <v>8.2777940961027401</v>
      </c>
      <c r="Y11" s="15">
        <v>8.2744131263106002</v>
      </c>
      <c r="Z11" s="15">
        <v>7.8928742235779401</v>
      </c>
      <c r="AA11" s="15">
        <v>8.4608038847017397</v>
      </c>
      <c r="AB11" s="14">
        <v>65.430700000000002</v>
      </c>
      <c r="AC11" s="15">
        <v>60.0747</v>
      </c>
      <c r="AD11" s="15">
        <v>107.643</v>
      </c>
      <c r="AE11" s="15">
        <v>57.131999999999998</v>
      </c>
      <c r="AF11" s="15">
        <v>67.336699999999993</v>
      </c>
      <c r="AG11" s="15">
        <v>103.76</v>
      </c>
      <c r="AH11" s="15">
        <v>186.52500000000001</v>
      </c>
      <c r="AI11" s="15">
        <v>78.295500000000004</v>
      </c>
      <c r="AJ11" s="15">
        <v>45.893000000000001</v>
      </c>
      <c r="AK11" s="15">
        <v>92.93</v>
      </c>
      <c r="AL11" s="15">
        <v>215.67699999999999</v>
      </c>
      <c r="AM11" s="15">
        <v>79.973100000000002</v>
      </c>
      <c r="AN11" s="15">
        <v>305.10300000000001</v>
      </c>
      <c r="AO11" s="15">
        <v>239.65700000000001</v>
      </c>
      <c r="AP11" s="15">
        <v>120.401</v>
      </c>
      <c r="AQ11" s="15">
        <v>150.46100000000001</v>
      </c>
      <c r="AR11" s="15">
        <v>310.41899999999998</v>
      </c>
      <c r="AS11" s="15">
        <v>305.81099999999998</v>
      </c>
      <c r="AT11" s="15">
        <v>236.108</v>
      </c>
      <c r="AU11" s="15">
        <v>351.77800000000002</v>
      </c>
      <c r="AV11" s="16">
        <v>414880</v>
      </c>
      <c r="AW11" s="12" t="s">
        <v>45</v>
      </c>
      <c r="AX11" s="16" t="s">
        <v>46</v>
      </c>
      <c r="AY11" s="12" t="s">
        <v>101</v>
      </c>
      <c r="AZ11" s="12" t="s">
        <v>102</v>
      </c>
      <c r="BA11" s="12" t="s">
        <v>103</v>
      </c>
      <c r="BB11" s="12" t="s">
        <v>104</v>
      </c>
      <c r="BC11" s="12" t="s">
        <v>105</v>
      </c>
      <c r="BD11" s="17" t="s">
        <v>103</v>
      </c>
    </row>
    <row r="12" spans="1:56" x14ac:dyDescent="0.3">
      <c r="A12" s="12">
        <v>113</v>
      </c>
      <c r="B12" s="12" t="s">
        <v>106</v>
      </c>
      <c r="C12" s="13">
        <v>2.03492315689956</v>
      </c>
      <c r="D12" s="14">
        <v>4.6683642182791297E-4</v>
      </c>
      <c r="E12" s="14">
        <v>6.8026870986070001E-3</v>
      </c>
      <c r="F12" s="14">
        <v>6.3800977092047297</v>
      </c>
      <c r="G12" s="15">
        <v>7.4050720254392104</v>
      </c>
      <c r="H12" s="14">
        <v>5.5668994874138704</v>
      </c>
      <c r="I12" s="15">
        <v>6.2973065491999902</v>
      </c>
      <c r="J12" s="15">
        <v>6.3395560265345701</v>
      </c>
      <c r="K12" s="15">
        <v>6.1500592518947297</v>
      </c>
      <c r="L12" s="15">
        <v>6.7074209374701104</v>
      </c>
      <c r="M12" s="15">
        <v>6.4481149291553503</v>
      </c>
      <c r="N12" s="15">
        <v>6.9078533523960104</v>
      </c>
      <c r="O12" s="15">
        <v>6.5322557727442296</v>
      </c>
      <c r="P12" s="15">
        <v>6.01533443507659</v>
      </c>
      <c r="Q12" s="15">
        <v>6.4217337943435204</v>
      </c>
      <c r="R12" s="15">
        <v>8.3398079352366299</v>
      </c>
      <c r="S12" s="15">
        <v>7.0477861560619903</v>
      </c>
      <c r="T12" s="15">
        <v>7.72475618823829</v>
      </c>
      <c r="U12" s="15">
        <v>7.0944474922235301</v>
      </c>
      <c r="V12" s="15">
        <v>7.3139513519286501</v>
      </c>
      <c r="W12" s="15">
        <v>6.8890297573458001</v>
      </c>
      <c r="X12" s="15">
        <v>7.0089766283195303</v>
      </c>
      <c r="Y12" s="15">
        <v>7.2459985597785499</v>
      </c>
      <c r="Z12" s="15">
        <v>7.2730267070502697</v>
      </c>
      <c r="AA12" s="15">
        <v>7.4718125530441899</v>
      </c>
      <c r="AB12" s="14">
        <v>46.901699999999998</v>
      </c>
      <c r="AC12" s="15">
        <v>77.6982</v>
      </c>
      <c r="AD12" s="15">
        <v>79.073099999999997</v>
      </c>
      <c r="AE12" s="15">
        <v>71.215900000000005</v>
      </c>
      <c r="AF12" s="15">
        <v>103.101</v>
      </c>
      <c r="AG12" s="15">
        <v>85.770899999999997</v>
      </c>
      <c r="AH12" s="15">
        <v>118.91200000000001</v>
      </c>
      <c r="AI12" s="15">
        <v>92.294399999999996</v>
      </c>
      <c r="AJ12" s="15">
        <v>65.290800000000004</v>
      </c>
      <c r="AK12" s="15">
        <v>82.992000000000004</v>
      </c>
      <c r="AL12" s="15">
        <v>320.66000000000003</v>
      </c>
      <c r="AM12" s="15">
        <v>129.471</v>
      </c>
      <c r="AN12" s="15">
        <v>211.40100000000001</v>
      </c>
      <c r="AO12" s="15">
        <v>135.977</v>
      </c>
      <c r="AP12" s="15">
        <v>157.87100000000001</v>
      </c>
      <c r="AQ12" s="15">
        <v>118.27</v>
      </c>
      <c r="AR12" s="15">
        <v>128.239</v>
      </c>
      <c r="AS12" s="15">
        <v>149.41399999999999</v>
      </c>
      <c r="AT12" s="15">
        <v>153.29599999999999</v>
      </c>
      <c r="AU12" s="15">
        <v>176.74</v>
      </c>
      <c r="AV12" s="16">
        <v>403121</v>
      </c>
      <c r="AW12" s="12" t="s">
        <v>45</v>
      </c>
      <c r="AX12" s="16" t="s">
        <v>107</v>
      </c>
      <c r="AY12" s="12" t="s">
        <v>108</v>
      </c>
      <c r="AZ12" s="12" t="s">
        <v>109</v>
      </c>
      <c r="BA12" s="12" t="s">
        <v>110</v>
      </c>
      <c r="BB12" s="12" t="s">
        <v>111</v>
      </c>
      <c r="BC12" s="12" t="s">
        <v>112</v>
      </c>
      <c r="BD12" s="17" t="s">
        <v>110</v>
      </c>
    </row>
    <row r="13" spans="1:56" x14ac:dyDescent="0.3">
      <c r="A13" s="12">
        <v>228</v>
      </c>
      <c r="B13" s="12" t="s">
        <v>113</v>
      </c>
      <c r="C13" s="13">
        <v>2.3503771733806098</v>
      </c>
      <c r="D13" s="14">
        <v>3.8357131015940601E-3</v>
      </c>
      <c r="E13" s="14">
        <v>2.6679423124211201E-2</v>
      </c>
      <c r="F13" s="14">
        <v>1.35481225125833</v>
      </c>
      <c r="G13" s="15">
        <v>2.5877045410285602</v>
      </c>
      <c r="H13" s="14">
        <v>1.57587507436819</v>
      </c>
      <c r="I13" s="15">
        <v>1.2400966943091001</v>
      </c>
      <c r="J13" s="15">
        <v>1.27648397065938</v>
      </c>
      <c r="K13" s="15">
        <v>1.40477821018184</v>
      </c>
      <c r="L13" s="15">
        <v>1.6389932359897701</v>
      </c>
      <c r="M13" s="15">
        <v>1.0666311244517299</v>
      </c>
      <c r="N13" s="15">
        <v>1.5985783157782101</v>
      </c>
      <c r="O13" s="15">
        <v>1.0445203204526701</v>
      </c>
      <c r="P13" s="15">
        <v>1.33692357401679</v>
      </c>
      <c r="Q13" s="15">
        <v>1.22438486876424</v>
      </c>
      <c r="R13" s="15">
        <v>1.6311298919171799</v>
      </c>
      <c r="S13" s="15">
        <v>1.52646656723525</v>
      </c>
      <c r="T13" s="15">
        <v>2.9739821038057901</v>
      </c>
      <c r="U13" s="15">
        <v>2.12441537480341</v>
      </c>
      <c r="V13" s="15">
        <v>2.0698178737183599</v>
      </c>
      <c r="W13" s="15">
        <v>3.72041572536284</v>
      </c>
      <c r="X13" s="15">
        <v>2.85010014606828</v>
      </c>
      <c r="Y13" s="15">
        <v>2.58753072549333</v>
      </c>
      <c r="Z13" s="15">
        <v>1.5238402285918999</v>
      </c>
      <c r="AA13" s="15">
        <v>3.0776146724696898</v>
      </c>
      <c r="AB13" s="14">
        <v>2.0057700000000001</v>
      </c>
      <c r="AC13" s="15">
        <v>1.36334</v>
      </c>
      <c r="AD13" s="15">
        <v>1.4015200000000001</v>
      </c>
      <c r="AE13" s="15">
        <v>1.68259</v>
      </c>
      <c r="AF13" s="15">
        <v>2.10501</v>
      </c>
      <c r="AG13" s="15">
        <v>1.0847800000000001</v>
      </c>
      <c r="AH13" s="15">
        <v>2.0251100000000002</v>
      </c>
      <c r="AI13" s="15">
        <v>1.07501</v>
      </c>
      <c r="AJ13" s="15">
        <v>1.5746899999999999</v>
      </c>
      <c r="AK13" s="15">
        <v>1.3002899999999999</v>
      </c>
      <c r="AL13" s="15">
        <v>2.0799300000000001</v>
      </c>
      <c r="AM13" s="15">
        <v>1.8493599999999999</v>
      </c>
      <c r="AN13" s="15">
        <v>6.8819400000000002</v>
      </c>
      <c r="AO13" s="15">
        <v>3.3682799999999999</v>
      </c>
      <c r="AP13" s="15">
        <v>3.1931699999999998</v>
      </c>
      <c r="AQ13" s="15">
        <v>12.243399999999999</v>
      </c>
      <c r="AR13" s="15">
        <v>6.22966</v>
      </c>
      <c r="AS13" s="15">
        <v>4.9676900000000002</v>
      </c>
      <c r="AT13" s="15">
        <v>1.8701300000000001</v>
      </c>
      <c r="AU13" s="15">
        <v>7.4503599999999999</v>
      </c>
      <c r="AV13" s="16">
        <v>416250</v>
      </c>
      <c r="AW13" s="12" t="s">
        <v>45</v>
      </c>
      <c r="AX13" s="16" t="s">
        <v>73</v>
      </c>
      <c r="AY13" s="12" t="s">
        <v>114</v>
      </c>
      <c r="AZ13" s="12" t="s">
        <v>115</v>
      </c>
      <c r="BA13" s="12" t="s">
        <v>116</v>
      </c>
      <c r="BB13" s="12" t="s">
        <v>117</v>
      </c>
      <c r="BC13" s="12" t="s">
        <v>118</v>
      </c>
      <c r="BD13" s="17" t="s">
        <v>116</v>
      </c>
    </row>
    <row r="14" spans="1:56" x14ac:dyDescent="0.3">
      <c r="A14" s="12">
        <v>239</v>
      </c>
      <c r="B14" s="12" t="s">
        <v>119</v>
      </c>
      <c r="C14" s="13">
        <v>2.2041006796365701</v>
      </c>
      <c r="D14" s="14">
        <v>4.1884447449386998E-5</v>
      </c>
      <c r="E14" s="14">
        <v>1.46637000784351E-3</v>
      </c>
      <c r="F14" s="14">
        <v>2.5359454074426999</v>
      </c>
      <c r="G14" s="15">
        <v>3.6761355327560201</v>
      </c>
      <c r="H14" s="14">
        <v>2.2098281484634299</v>
      </c>
      <c r="I14" s="15">
        <v>3.2799264704171698</v>
      </c>
      <c r="J14" s="15">
        <v>2.5124590423106001</v>
      </c>
      <c r="K14" s="15">
        <v>2.7544611652845798</v>
      </c>
      <c r="L14" s="15">
        <v>2.5549453298987399</v>
      </c>
      <c r="M14" s="15">
        <v>2.3149401791047102</v>
      </c>
      <c r="N14" s="15">
        <v>2.62758708776864</v>
      </c>
      <c r="O14" s="15">
        <v>2.1570803200210902</v>
      </c>
      <c r="P14" s="15">
        <v>2.1336378944451502</v>
      </c>
      <c r="Q14" s="15">
        <v>2.4119529039396501</v>
      </c>
      <c r="R14" s="15">
        <v>3.3383641935666599</v>
      </c>
      <c r="S14" s="15">
        <v>2.6826332406245701</v>
      </c>
      <c r="T14" s="15">
        <v>4.1920198421717201</v>
      </c>
      <c r="U14" s="15">
        <v>3.7970041257772298</v>
      </c>
      <c r="V14" s="15">
        <v>3.3444395092010102</v>
      </c>
      <c r="W14" s="15">
        <v>4.2165189787255901</v>
      </c>
      <c r="X14" s="15">
        <v>3.8779599769326198</v>
      </c>
      <c r="Y14" s="15">
        <v>3.39048170879461</v>
      </c>
      <c r="Z14" s="15">
        <v>3.5710748656131699</v>
      </c>
      <c r="AA14" s="15">
        <v>3.7326806317654202</v>
      </c>
      <c r="AB14" s="14">
        <v>3.6706699999999999</v>
      </c>
      <c r="AC14" s="15">
        <v>8.7188700000000008</v>
      </c>
      <c r="AD14" s="15">
        <v>4.6472100000000003</v>
      </c>
      <c r="AE14" s="15">
        <v>5.8521900000000002</v>
      </c>
      <c r="AF14" s="15">
        <v>4.8556699999999999</v>
      </c>
      <c r="AG14" s="15">
        <v>3.9475899999999999</v>
      </c>
      <c r="AH14" s="15">
        <v>5.1719900000000001</v>
      </c>
      <c r="AI14" s="15">
        <v>3.4926499999999998</v>
      </c>
      <c r="AJ14" s="15">
        <v>3.4877899999999999</v>
      </c>
      <c r="AK14" s="15">
        <v>4.2231500000000004</v>
      </c>
      <c r="AL14" s="15">
        <v>9.0484399999999994</v>
      </c>
      <c r="AM14" s="15">
        <v>5.3384999999999998</v>
      </c>
      <c r="AN14" s="15">
        <v>17.344200000000001</v>
      </c>
      <c r="AO14" s="15">
        <v>12.928800000000001</v>
      </c>
      <c r="AP14" s="15">
        <v>9.1429799999999997</v>
      </c>
      <c r="AQ14" s="15">
        <v>17.694500000000001</v>
      </c>
      <c r="AR14" s="15">
        <v>13.7471</v>
      </c>
      <c r="AS14" s="15">
        <v>9.40015</v>
      </c>
      <c r="AT14" s="15">
        <v>10.859299999999999</v>
      </c>
      <c r="AU14" s="15">
        <v>12.3088</v>
      </c>
      <c r="AV14" s="16">
        <v>416476</v>
      </c>
      <c r="AW14" s="12" t="s">
        <v>45</v>
      </c>
      <c r="AX14" s="16" t="s">
        <v>120</v>
      </c>
      <c r="AY14" s="12" t="s">
        <v>121</v>
      </c>
      <c r="AZ14" s="12" t="s">
        <v>122</v>
      </c>
      <c r="BA14" s="12" t="s">
        <v>123</v>
      </c>
      <c r="BB14" s="12" t="s">
        <v>124</v>
      </c>
      <c r="BC14" s="12" t="s">
        <v>125</v>
      </c>
      <c r="BD14" s="17" t="s">
        <v>123</v>
      </c>
    </row>
    <row r="15" spans="1:56" x14ac:dyDescent="0.3">
      <c r="A15" s="12">
        <v>303</v>
      </c>
      <c r="B15" s="12" t="s">
        <v>126</v>
      </c>
      <c r="C15" s="18">
        <v>3.1429094160975399</v>
      </c>
      <c r="D15" s="14">
        <v>7.8157717192211098E-4</v>
      </c>
      <c r="E15" s="14">
        <v>9.3862442013792104E-3</v>
      </c>
      <c r="F15" s="14">
        <v>1.0187129308866001</v>
      </c>
      <c r="G15" s="15">
        <v>2.6708136227400501</v>
      </c>
      <c r="H15" s="14">
        <v>1.0069273045156999</v>
      </c>
      <c r="I15" s="15">
        <v>1.54235242955834</v>
      </c>
      <c r="J15" s="15">
        <v>1.30757464696204</v>
      </c>
      <c r="K15" s="15">
        <v>1.43935217914208</v>
      </c>
      <c r="L15" s="15">
        <v>0.71925696959608298</v>
      </c>
      <c r="M15" s="15">
        <v>0.55615574841341298</v>
      </c>
      <c r="N15" s="15">
        <v>0.80041035673670602</v>
      </c>
      <c r="O15" s="15">
        <v>0.65593556750134896</v>
      </c>
      <c r="P15" s="15">
        <v>1.04034835488626</v>
      </c>
      <c r="Q15" s="15">
        <v>0.731973729882755</v>
      </c>
      <c r="R15" s="15">
        <v>1.86186508873207</v>
      </c>
      <c r="S15" s="15">
        <v>1.6406811473833101</v>
      </c>
      <c r="T15" s="15">
        <v>3.1086118126882698</v>
      </c>
      <c r="U15" s="15">
        <v>2.7393085566480102</v>
      </c>
      <c r="V15" s="15">
        <v>2.5668338777540001</v>
      </c>
      <c r="W15" s="15">
        <v>3.8379538312256898</v>
      </c>
      <c r="X15" s="15">
        <v>2.98921284529031</v>
      </c>
      <c r="Y15" s="15">
        <v>2.2816932310120199</v>
      </c>
      <c r="Z15" s="15">
        <v>1.68272169680013</v>
      </c>
      <c r="AA15" s="15">
        <v>2.4288102822886399</v>
      </c>
      <c r="AB15" s="14">
        <v>1.0252699999999999</v>
      </c>
      <c r="AC15" s="15">
        <v>1.9141900000000001</v>
      </c>
      <c r="AD15" s="15">
        <v>1.4538899999999999</v>
      </c>
      <c r="AE15" s="15">
        <v>1.7475400000000001</v>
      </c>
      <c r="AF15" s="15">
        <v>0.64191500000000001</v>
      </c>
      <c r="AG15" s="15">
        <v>0.46435599999999999</v>
      </c>
      <c r="AH15" s="15">
        <v>0.73986300000000005</v>
      </c>
      <c r="AI15" s="15">
        <v>0.58421500000000004</v>
      </c>
      <c r="AJ15" s="15">
        <v>1.09477</v>
      </c>
      <c r="AK15" s="15">
        <v>0.63746899999999995</v>
      </c>
      <c r="AL15" s="15">
        <v>2.6141000000000001</v>
      </c>
      <c r="AM15" s="15">
        <v>2.08413</v>
      </c>
      <c r="AN15" s="15">
        <v>7.6525499999999997</v>
      </c>
      <c r="AO15" s="15">
        <v>5.6895199999999999</v>
      </c>
      <c r="AP15" s="15">
        <v>4.9179000000000004</v>
      </c>
      <c r="AQ15" s="15">
        <v>13.3667</v>
      </c>
      <c r="AR15" s="15">
        <v>6.9612499999999997</v>
      </c>
      <c r="AS15" s="15">
        <v>3.8276400000000002</v>
      </c>
      <c r="AT15" s="15">
        <v>2.2042700000000002</v>
      </c>
      <c r="AU15" s="15">
        <v>4.3898000000000001</v>
      </c>
      <c r="AV15" s="16">
        <v>417773</v>
      </c>
      <c r="AW15" s="12" t="s">
        <v>45</v>
      </c>
      <c r="AX15" s="16" t="s">
        <v>46</v>
      </c>
      <c r="AY15" s="12" t="s">
        <v>127</v>
      </c>
      <c r="AZ15" s="12" t="s">
        <v>128</v>
      </c>
      <c r="BA15" s="12" t="s">
        <v>129</v>
      </c>
      <c r="BB15" s="12" t="s">
        <v>130</v>
      </c>
      <c r="BC15" s="12" t="s">
        <v>131</v>
      </c>
      <c r="BD15" s="17" t="s">
        <v>129</v>
      </c>
    </row>
    <row r="16" spans="1:56" x14ac:dyDescent="0.3">
      <c r="A16" s="12">
        <v>504</v>
      </c>
      <c r="B16" s="12" t="s">
        <v>132</v>
      </c>
      <c r="C16" s="19">
        <v>0.47515516684610998</v>
      </c>
      <c r="D16" s="14">
        <v>6.5424618857037597E-3</v>
      </c>
      <c r="E16" s="14">
        <v>3.76694405116356E-2</v>
      </c>
      <c r="F16" s="14">
        <v>5.76230452736639</v>
      </c>
      <c r="G16" s="15">
        <v>4.68877514988844</v>
      </c>
      <c r="H16" s="14">
        <v>6.5805884056135699</v>
      </c>
      <c r="I16" s="15">
        <v>5.8121206580772196</v>
      </c>
      <c r="J16" s="15">
        <v>4.7560870038326497</v>
      </c>
      <c r="K16" s="15">
        <v>6.7334678516512101</v>
      </c>
      <c r="L16" s="15">
        <v>5.7305769989969404</v>
      </c>
      <c r="M16" s="15">
        <v>4.9193319063886296</v>
      </c>
      <c r="N16" s="15">
        <v>4.9307773091144798</v>
      </c>
      <c r="O16" s="15">
        <v>4.8023086104258503</v>
      </c>
      <c r="P16" s="15">
        <v>6.1806540689268203</v>
      </c>
      <c r="Q16" s="15">
        <v>5.4316162429073698</v>
      </c>
      <c r="R16" s="15">
        <v>4.1061558693585596</v>
      </c>
      <c r="S16" s="15">
        <v>4.16483864749065</v>
      </c>
      <c r="T16" s="15">
        <v>4.6784600091740698</v>
      </c>
      <c r="U16" s="15">
        <v>4.8271550980757203</v>
      </c>
      <c r="V16" s="15">
        <v>4.5571876014004102</v>
      </c>
      <c r="W16" s="15">
        <v>4.7136548458453396</v>
      </c>
      <c r="X16" s="15">
        <v>5.1426307781466498</v>
      </c>
      <c r="Y16" s="15">
        <v>4.7670904126789297</v>
      </c>
      <c r="Z16" s="15">
        <v>4.8590608247873597</v>
      </c>
      <c r="AA16" s="15">
        <v>4.7759000723059497</v>
      </c>
      <c r="AB16" s="14">
        <v>95.688100000000006</v>
      </c>
      <c r="AC16" s="15">
        <v>55.221600000000002</v>
      </c>
      <c r="AD16" s="15">
        <v>25.7227</v>
      </c>
      <c r="AE16" s="15">
        <v>107.15600000000001</v>
      </c>
      <c r="AF16" s="15">
        <v>51.896700000000003</v>
      </c>
      <c r="AG16" s="15">
        <v>29.0748</v>
      </c>
      <c r="AH16" s="15">
        <v>29.4587</v>
      </c>
      <c r="AI16" s="15">
        <v>27.1219</v>
      </c>
      <c r="AJ16" s="15">
        <v>73.294899999999998</v>
      </c>
      <c r="AK16" s="15">
        <v>41.300400000000003</v>
      </c>
      <c r="AL16" s="15">
        <v>16.098400000000002</v>
      </c>
      <c r="AM16" s="15">
        <v>16.689299999999999</v>
      </c>
      <c r="AN16" s="15">
        <v>24.710699999999999</v>
      </c>
      <c r="AO16" s="15">
        <v>27.452000000000002</v>
      </c>
      <c r="AP16" s="15">
        <v>22.5062</v>
      </c>
      <c r="AQ16" s="15">
        <v>25.4026</v>
      </c>
      <c r="AR16" s="15">
        <v>34.444299999999998</v>
      </c>
      <c r="AS16" s="15">
        <v>25.984000000000002</v>
      </c>
      <c r="AT16" s="15">
        <v>27.9528</v>
      </c>
      <c r="AU16" s="15">
        <v>26.430199999999999</v>
      </c>
      <c r="AV16" s="16">
        <v>422423</v>
      </c>
      <c r="AW16" s="12" t="s">
        <v>133</v>
      </c>
      <c r="AX16" s="16" t="s">
        <v>87</v>
      </c>
      <c r="AY16" s="12" t="s">
        <v>134</v>
      </c>
      <c r="AZ16" s="12" t="s">
        <v>135</v>
      </c>
      <c r="BA16" s="12" t="s">
        <v>136</v>
      </c>
      <c r="BB16" s="12" t="s">
        <v>137</v>
      </c>
      <c r="BC16" s="12" t="s">
        <v>138</v>
      </c>
      <c r="BD16" s="17" t="s">
        <v>136</v>
      </c>
    </row>
    <row r="17" spans="1:56" x14ac:dyDescent="0.3">
      <c r="A17" s="12">
        <v>521</v>
      </c>
      <c r="B17" s="12" t="s">
        <v>139</v>
      </c>
      <c r="C17" s="13">
        <v>2.0837782502408002</v>
      </c>
      <c r="D17" s="14">
        <v>4.2211764915898297E-3</v>
      </c>
      <c r="E17" s="14">
        <v>2.8555279367685201E-2</v>
      </c>
      <c r="F17" s="14">
        <v>2.1704033381729699</v>
      </c>
      <c r="G17" s="15">
        <v>3.22960509645175</v>
      </c>
      <c r="H17" s="14">
        <v>1.2260822140245</v>
      </c>
      <c r="I17" s="15">
        <v>1.2516666396744001</v>
      </c>
      <c r="J17" s="15">
        <v>2.8963342560382599</v>
      </c>
      <c r="K17" s="15">
        <v>1.7489548659446801</v>
      </c>
      <c r="L17" s="15">
        <v>0.71253518090865897</v>
      </c>
      <c r="M17" s="15">
        <v>2.4940668810212001</v>
      </c>
      <c r="N17" s="15">
        <v>2.6764014053693801</v>
      </c>
      <c r="O17" s="15">
        <v>3.2630794104250298</v>
      </c>
      <c r="P17" s="15">
        <v>1.63871037145303</v>
      </c>
      <c r="Q17" s="15">
        <v>1.6364007788757799</v>
      </c>
      <c r="R17" s="15">
        <v>4.0323650448389801</v>
      </c>
      <c r="S17" s="15">
        <v>3.2693685487230701</v>
      </c>
      <c r="T17" s="15">
        <v>3.2341083865865698</v>
      </c>
      <c r="U17" s="15">
        <v>2.4885674536141802</v>
      </c>
      <c r="V17" s="15">
        <v>2.8271461088947101</v>
      </c>
      <c r="W17" s="15">
        <v>2.4218832240568502</v>
      </c>
      <c r="X17" s="15">
        <v>2.8876339035358298</v>
      </c>
      <c r="Y17" s="15">
        <v>3.8478126644850099</v>
      </c>
      <c r="Z17" s="15">
        <v>2.5295500960747601</v>
      </c>
      <c r="AA17" s="15">
        <v>3.6719968788803099</v>
      </c>
      <c r="AB17" s="14">
        <v>1.3600099999999999</v>
      </c>
      <c r="AC17" s="15">
        <v>1.38249</v>
      </c>
      <c r="AD17" s="15">
        <v>6.3723999999999998</v>
      </c>
      <c r="AE17" s="15">
        <v>2.4106900000000002</v>
      </c>
      <c r="AF17" s="15">
        <v>0.63380899999999996</v>
      </c>
      <c r="AG17" s="15">
        <v>4.60297</v>
      </c>
      <c r="AH17" s="15">
        <v>5.3847500000000004</v>
      </c>
      <c r="AI17" s="15">
        <v>8.6663999999999994</v>
      </c>
      <c r="AJ17" s="15">
        <v>2.1810100000000001</v>
      </c>
      <c r="AK17" s="15">
        <v>2.0541999999999998</v>
      </c>
      <c r="AL17" s="15">
        <v>15.263400000000001</v>
      </c>
      <c r="AM17" s="15">
        <v>8.52637</v>
      </c>
      <c r="AN17" s="15">
        <v>8.4428000000000001</v>
      </c>
      <c r="AO17" s="15">
        <v>4.6236499999999996</v>
      </c>
      <c r="AP17" s="15">
        <v>6.0870600000000001</v>
      </c>
      <c r="AQ17" s="15">
        <v>4.3883799999999997</v>
      </c>
      <c r="AR17" s="15">
        <v>6.4226299999999998</v>
      </c>
      <c r="AS17" s="15">
        <v>13.286799999999999</v>
      </c>
      <c r="AT17" s="15">
        <v>4.7617200000000004</v>
      </c>
      <c r="AU17" s="15">
        <v>11.7599</v>
      </c>
      <c r="AV17" s="16">
        <v>422815</v>
      </c>
      <c r="AW17" s="12" t="s">
        <v>45</v>
      </c>
      <c r="AX17" s="16" t="s">
        <v>87</v>
      </c>
      <c r="AY17" s="12" t="s">
        <v>140</v>
      </c>
      <c r="AZ17" s="12" t="s">
        <v>141</v>
      </c>
      <c r="BA17" s="12" t="s">
        <v>142</v>
      </c>
      <c r="BB17" s="12" t="s">
        <v>143</v>
      </c>
      <c r="BC17" s="12" t="s">
        <v>144</v>
      </c>
      <c r="BD17" s="17" t="s">
        <v>142</v>
      </c>
    </row>
    <row r="18" spans="1:56" x14ac:dyDescent="0.3">
      <c r="A18" s="12">
        <v>576</v>
      </c>
      <c r="B18" s="12" t="s">
        <v>145</v>
      </c>
      <c r="C18" s="19">
        <v>0.39201601653034102</v>
      </c>
      <c r="D18" s="14">
        <v>7.0833134488416699E-4</v>
      </c>
      <c r="E18" s="14">
        <v>8.8204444946449797E-3</v>
      </c>
      <c r="F18" s="14">
        <v>3.2649117776549201</v>
      </c>
      <c r="G18" s="15">
        <v>1.9138962822530701</v>
      </c>
      <c r="H18" s="14">
        <v>3.90391137704608</v>
      </c>
      <c r="I18" s="15">
        <v>2.7695502830438801</v>
      </c>
      <c r="J18" s="15">
        <v>2.4549739408971001</v>
      </c>
      <c r="K18" s="15">
        <v>3.8202146174789302</v>
      </c>
      <c r="L18" s="15">
        <v>3.4001128990538301</v>
      </c>
      <c r="M18" s="15">
        <v>2.2158291783937498</v>
      </c>
      <c r="N18" s="15">
        <v>3.49399734474851</v>
      </c>
      <c r="O18" s="15">
        <v>2.54765198040714</v>
      </c>
      <c r="P18" s="15">
        <v>4.0586562959117396</v>
      </c>
      <c r="Q18" s="15">
        <v>2.5232517604068798</v>
      </c>
      <c r="R18" s="15">
        <v>2.0457594034222599</v>
      </c>
      <c r="S18" s="15">
        <v>1.6809675262691299</v>
      </c>
      <c r="T18" s="15">
        <v>1.8077749553783999</v>
      </c>
      <c r="U18" s="15">
        <v>2.16103982822457</v>
      </c>
      <c r="V18" s="15">
        <v>1.66548069340489</v>
      </c>
      <c r="W18" s="15">
        <v>1.8638530257637</v>
      </c>
      <c r="X18" s="15">
        <v>2.01342747704859</v>
      </c>
      <c r="Y18" s="15">
        <v>1.56851567098786</v>
      </c>
      <c r="Z18" s="15">
        <v>1.79458001527227</v>
      </c>
      <c r="AA18" s="15">
        <v>2.3474666665260702</v>
      </c>
      <c r="AB18" s="14">
        <v>14.101000000000001</v>
      </c>
      <c r="AC18" s="15">
        <v>5.8228600000000004</v>
      </c>
      <c r="AD18" s="15">
        <v>4.4292600000000002</v>
      </c>
      <c r="AE18" s="15">
        <v>13.3261</v>
      </c>
      <c r="AF18" s="15">
        <v>9.5220900000000004</v>
      </c>
      <c r="AG18" s="15">
        <v>3.6203099999999999</v>
      </c>
      <c r="AH18" s="15">
        <v>10.253299999999999</v>
      </c>
      <c r="AI18" s="15">
        <v>4.88748</v>
      </c>
      <c r="AJ18" s="15">
        <v>16.009</v>
      </c>
      <c r="AK18" s="15">
        <v>4.6471400000000003</v>
      </c>
      <c r="AL18" s="15">
        <v>3.1028500000000001</v>
      </c>
      <c r="AM18" s="15">
        <v>2.1678099999999998</v>
      </c>
      <c r="AN18" s="15">
        <v>2.5135100000000001</v>
      </c>
      <c r="AO18" s="15">
        <v>3.4814500000000002</v>
      </c>
      <c r="AP18" s="15">
        <v>2.1679300000000001</v>
      </c>
      <c r="AQ18" s="15">
        <v>2.6597599999999999</v>
      </c>
      <c r="AR18" s="15">
        <v>3.0494599999999998</v>
      </c>
      <c r="AS18" s="15">
        <v>1.9427000000000001</v>
      </c>
      <c r="AT18" s="15">
        <v>2.4618899999999999</v>
      </c>
      <c r="AU18" s="15">
        <v>4.0949</v>
      </c>
      <c r="AV18" s="16">
        <v>424037</v>
      </c>
      <c r="AW18" s="12" t="s">
        <v>133</v>
      </c>
      <c r="AX18" s="16" t="s">
        <v>146</v>
      </c>
      <c r="AY18" s="12" t="s">
        <v>147</v>
      </c>
      <c r="AZ18" s="12" t="s">
        <v>148</v>
      </c>
      <c r="BA18" s="12" t="s">
        <v>149</v>
      </c>
      <c r="BB18" s="12" t="e">
        <v>#N/A</v>
      </c>
      <c r="BC18" s="12" t="s">
        <v>150</v>
      </c>
      <c r="BD18" s="17" t="s">
        <v>149</v>
      </c>
    </row>
    <row r="19" spans="1:56" x14ac:dyDescent="0.3">
      <c r="A19" s="12">
        <v>608</v>
      </c>
      <c r="B19" s="12" t="s">
        <v>151</v>
      </c>
      <c r="C19" s="13">
        <v>2.9189678808756199</v>
      </c>
      <c r="D19" s="14">
        <v>8.1604641302176605E-4</v>
      </c>
      <c r="E19" s="14">
        <v>9.6913067531640504E-3</v>
      </c>
      <c r="F19" s="14">
        <v>6.1763057292394397</v>
      </c>
      <c r="G19" s="15">
        <v>7.7217640653429296</v>
      </c>
      <c r="H19" s="14">
        <v>6.2640170217587396</v>
      </c>
      <c r="I19" s="15">
        <v>6.3052362441513701</v>
      </c>
      <c r="J19" s="15">
        <v>5.74729485256006</v>
      </c>
      <c r="K19" s="15">
        <v>6.1679842901913799</v>
      </c>
      <c r="L19" s="15">
        <v>5.9507887237592998</v>
      </c>
      <c r="M19" s="15">
        <v>5.4949430782556501</v>
      </c>
      <c r="N19" s="15">
        <v>6.6011566919902602</v>
      </c>
      <c r="O19" s="15">
        <v>5.8764410442254498</v>
      </c>
      <c r="P19" s="15">
        <v>6.3650644852049201</v>
      </c>
      <c r="Q19" s="15">
        <v>6.5914209714062304</v>
      </c>
      <c r="R19" s="15">
        <v>7.3968598321083903</v>
      </c>
      <c r="S19" s="15">
        <v>7.5293035990555</v>
      </c>
      <c r="T19" s="15">
        <v>6.9208602741043102</v>
      </c>
      <c r="U19" s="15">
        <v>6.7031257788215601</v>
      </c>
      <c r="V19" s="15">
        <v>7.1453916338008696</v>
      </c>
      <c r="W19" s="15">
        <v>7.63135932229277</v>
      </c>
      <c r="X19" s="15">
        <v>8.1032025724809902</v>
      </c>
      <c r="Y19" s="15">
        <v>8.9113034145193506</v>
      </c>
      <c r="Z19" s="15">
        <v>7.8781371118062999</v>
      </c>
      <c r="AA19" s="15">
        <v>7.6494892316362497</v>
      </c>
      <c r="AB19" s="14">
        <v>76.660899999999998</v>
      </c>
      <c r="AC19" s="15">
        <v>78.132000000000005</v>
      </c>
      <c r="AD19" s="15">
        <v>52.111499999999999</v>
      </c>
      <c r="AE19" s="15">
        <v>72.119799999999998</v>
      </c>
      <c r="AF19" s="15">
        <v>60.6143</v>
      </c>
      <c r="AG19" s="15">
        <v>43.816099999999999</v>
      </c>
      <c r="AH19" s="15">
        <v>95.947500000000005</v>
      </c>
      <c r="AI19" s="15">
        <v>58.2166</v>
      </c>
      <c r="AJ19" s="15">
        <v>83.476200000000006</v>
      </c>
      <c r="AK19" s="15">
        <v>93.474199999999996</v>
      </c>
      <c r="AL19" s="15">
        <v>166.31299999999999</v>
      </c>
      <c r="AM19" s="15">
        <v>181.16499999999999</v>
      </c>
      <c r="AN19" s="15">
        <v>120.66500000000001</v>
      </c>
      <c r="AO19" s="15">
        <v>103.43600000000001</v>
      </c>
      <c r="AP19" s="15">
        <v>140.352</v>
      </c>
      <c r="AQ19" s="15">
        <v>198.523</v>
      </c>
      <c r="AR19" s="15">
        <v>274.92200000000003</v>
      </c>
      <c r="AS19" s="15">
        <v>476.09500000000003</v>
      </c>
      <c r="AT19" s="15">
        <v>233.69900000000001</v>
      </c>
      <c r="AU19" s="15">
        <v>200.035</v>
      </c>
      <c r="AV19" s="16">
        <v>424891</v>
      </c>
      <c r="AW19" s="12" t="s">
        <v>45</v>
      </c>
      <c r="AX19" s="16" t="s">
        <v>60</v>
      </c>
      <c r="AY19" s="12" t="s">
        <v>152</v>
      </c>
      <c r="AZ19" s="12" t="s">
        <v>153</v>
      </c>
      <c r="BA19" s="12" t="s">
        <v>154</v>
      </c>
      <c r="BB19" s="12" t="s">
        <v>155</v>
      </c>
      <c r="BC19" s="12" t="s">
        <v>156</v>
      </c>
      <c r="BD19" s="17" t="s">
        <v>154</v>
      </c>
    </row>
    <row r="20" spans="1:56" x14ac:dyDescent="0.3">
      <c r="A20" s="12">
        <v>674</v>
      </c>
      <c r="B20" s="12" t="s">
        <v>157</v>
      </c>
      <c r="C20" s="19">
        <v>0.37809502694309399</v>
      </c>
      <c r="D20" s="14">
        <v>3.50551082171916E-3</v>
      </c>
      <c r="E20" s="14">
        <v>2.51463544739206E-2</v>
      </c>
      <c r="F20" s="14">
        <v>4.2312226186155302</v>
      </c>
      <c r="G20" s="15">
        <v>2.8280433975132002</v>
      </c>
      <c r="H20" s="14">
        <v>4.8548980773563502</v>
      </c>
      <c r="I20" s="15">
        <v>3.3069424790875401</v>
      </c>
      <c r="J20" s="15">
        <v>3.7668101393006799</v>
      </c>
      <c r="K20" s="15">
        <v>4.8513551148938303</v>
      </c>
      <c r="L20" s="15">
        <v>4.3347226611774499</v>
      </c>
      <c r="M20" s="15">
        <v>3.7685774073676099</v>
      </c>
      <c r="N20" s="15">
        <v>3.2247705391210699</v>
      </c>
      <c r="O20" s="15">
        <v>3.6135398012304001</v>
      </c>
      <c r="P20" s="15">
        <v>5.3759075265067997</v>
      </c>
      <c r="Q20" s="15">
        <v>3.2597440870104202</v>
      </c>
      <c r="R20" s="15">
        <v>3.2630472600668399</v>
      </c>
      <c r="S20" s="15">
        <v>3.16410945787085</v>
      </c>
      <c r="T20" s="15">
        <v>2.88376517185546</v>
      </c>
      <c r="U20" s="15">
        <v>2.9255654607437198</v>
      </c>
      <c r="V20" s="15">
        <v>2.8003982783695598</v>
      </c>
      <c r="W20" s="15">
        <v>2.4762261369101601</v>
      </c>
      <c r="X20" s="15">
        <v>2.4411755373908401</v>
      </c>
      <c r="Y20" s="15">
        <v>2.6714687893050799</v>
      </c>
      <c r="Z20" s="15">
        <v>2.6803722156049301</v>
      </c>
      <c r="AA20" s="15">
        <v>2.7497821629219898</v>
      </c>
      <c r="AB20" s="14">
        <v>28.215699999999998</v>
      </c>
      <c r="AC20" s="15">
        <v>8.9028100000000006</v>
      </c>
      <c r="AD20" s="15">
        <v>12.469200000000001</v>
      </c>
      <c r="AE20" s="15">
        <v>28.3124</v>
      </c>
      <c r="AF20" s="15">
        <v>19.106200000000001</v>
      </c>
      <c r="AG20" s="15">
        <v>12.549799999999999</v>
      </c>
      <c r="AH20" s="15">
        <v>8.3363899999999997</v>
      </c>
      <c r="AI20" s="15">
        <v>11.3315</v>
      </c>
      <c r="AJ20" s="15">
        <v>41.456099999999999</v>
      </c>
      <c r="AK20" s="15">
        <v>8.3953199999999999</v>
      </c>
      <c r="AL20" s="15">
        <v>8.5347600000000003</v>
      </c>
      <c r="AM20" s="15">
        <v>7.8461400000000001</v>
      </c>
      <c r="AN20" s="15">
        <v>6.40937</v>
      </c>
      <c r="AO20" s="15">
        <v>6.6143900000000002</v>
      </c>
      <c r="AP20" s="15">
        <v>5.9560899999999997</v>
      </c>
      <c r="AQ20" s="15">
        <v>4.5975599999999996</v>
      </c>
      <c r="AR20" s="15">
        <v>4.4484000000000004</v>
      </c>
      <c r="AS20" s="15">
        <v>5.3157800000000002</v>
      </c>
      <c r="AT20" s="15">
        <v>5.3956200000000001</v>
      </c>
      <c r="AU20" s="15">
        <v>5.7341699999999998</v>
      </c>
      <c r="AV20" s="16">
        <v>415479</v>
      </c>
      <c r="AW20" s="12" t="s">
        <v>133</v>
      </c>
      <c r="AX20" s="16" t="s">
        <v>158</v>
      </c>
      <c r="AY20" s="12" t="s">
        <v>159</v>
      </c>
      <c r="AZ20" s="12" t="s">
        <v>160</v>
      </c>
      <c r="BA20" s="12" t="s">
        <v>161</v>
      </c>
      <c r="BB20" s="12" t="s">
        <v>162</v>
      </c>
      <c r="BC20" s="12" t="s">
        <v>163</v>
      </c>
      <c r="BD20" s="17" t="s">
        <v>161</v>
      </c>
    </row>
    <row r="21" spans="1:56" x14ac:dyDescent="0.3">
      <c r="A21" s="12">
        <v>703</v>
      </c>
      <c r="B21" s="12" t="s">
        <v>164</v>
      </c>
      <c r="C21" s="19">
        <v>0.39482068258381398</v>
      </c>
      <c r="D21" s="14">
        <v>2.7005003046546299E-3</v>
      </c>
      <c r="E21" s="14">
        <v>2.1181774824603299E-2</v>
      </c>
      <c r="F21" s="14">
        <v>6.7332769272680899</v>
      </c>
      <c r="G21" s="15">
        <v>5.3925463993775304</v>
      </c>
      <c r="H21" s="14">
        <v>7.7361716642892704</v>
      </c>
      <c r="I21" s="15">
        <v>6.21815512346258</v>
      </c>
      <c r="J21" s="15">
        <v>5.8600876039952698</v>
      </c>
      <c r="K21" s="15">
        <v>7.5621413648648002</v>
      </c>
      <c r="L21" s="15">
        <v>6.9165750016892202</v>
      </c>
      <c r="M21" s="15">
        <v>6.2116716311222904</v>
      </c>
      <c r="N21" s="15">
        <v>5.7498368016186996</v>
      </c>
      <c r="O21" s="15">
        <v>6.1524972196058396</v>
      </c>
      <c r="P21" s="15">
        <v>7.1418546759792196</v>
      </c>
      <c r="Q21" s="15">
        <v>6.0898707720800198</v>
      </c>
      <c r="R21" s="15">
        <v>6.0082106320023199</v>
      </c>
      <c r="S21" s="15">
        <v>6.0114291984340298</v>
      </c>
      <c r="T21" s="15">
        <v>5.2467817755791799</v>
      </c>
      <c r="U21" s="15">
        <v>5.0935239885499399</v>
      </c>
      <c r="V21" s="15">
        <v>5.1710255654712496</v>
      </c>
      <c r="W21" s="15">
        <v>4.9856236147477704</v>
      </c>
      <c r="X21" s="15">
        <v>5.2557653943656399</v>
      </c>
      <c r="Y21" s="15">
        <v>5.09145405156612</v>
      </c>
      <c r="Z21" s="15">
        <v>5.1039723819153497</v>
      </c>
      <c r="AA21" s="15">
        <v>5.4814504735432896</v>
      </c>
      <c r="AB21" s="14">
        <v>214.42699999999999</v>
      </c>
      <c r="AC21" s="15">
        <v>73.496499999999997</v>
      </c>
      <c r="AD21" s="15">
        <v>56.435200000000002</v>
      </c>
      <c r="AE21" s="15">
        <v>191.14</v>
      </c>
      <c r="AF21" s="15">
        <v>119.346</v>
      </c>
      <c r="AG21" s="15">
        <v>72.657200000000003</v>
      </c>
      <c r="AH21" s="15">
        <v>52.736199999999997</v>
      </c>
      <c r="AI21" s="15">
        <v>70.6995</v>
      </c>
      <c r="AJ21" s="15">
        <v>143.69300000000001</v>
      </c>
      <c r="AK21" s="15">
        <v>65.740799999999993</v>
      </c>
      <c r="AL21" s="15">
        <v>62.9026</v>
      </c>
      <c r="AM21" s="15">
        <v>62.615699999999997</v>
      </c>
      <c r="AN21" s="15">
        <v>37.125300000000003</v>
      </c>
      <c r="AO21" s="15">
        <v>33.222299999999997</v>
      </c>
      <c r="AP21" s="15">
        <v>34.971600000000002</v>
      </c>
      <c r="AQ21" s="15">
        <v>30.882100000000001</v>
      </c>
      <c r="AR21" s="15">
        <v>37.337400000000002</v>
      </c>
      <c r="AS21" s="15">
        <v>32.7836</v>
      </c>
      <c r="AT21" s="15">
        <v>33.308700000000002</v>
      </c>
      <c r="AU21" s="15">
        <v>43.732799999999997</v>
      </c>
      <c r="AV21" s="16">
        <v>419184</v>
      </c>
      <c r="AW21" s="12" t="s">
        <v>133</v>
      </c>
      <c r="AX21" s="16" t="s">
        <v>165</v>
      </c>
      <c r="AY21" s="12" t="s">
        <v>166</v>
      </c>
      <c r="AZ21" s="12" t="s">
        <v>167</v>
      </c>
      <c r="BA21" s="12" t="s">
        <v>168</v>
      </c>
      <c r="BB21" s="12" t="s">
        <v>169</v>
      </c>
      <c r="BC21" s="12" t="s">
        <v>170</v>
      </c>
      <c r="BD21" s="17" t="s">
        <v>168</v>
      </c>
    </row>
    <row r="22" spans="1:56" x14ac:dyDescent="0.3">
      <c r="A22" s="12">
        <v>738</v>
      </c>
      <c r="B22" s="12" t="s">
        <v>171</v>
      </c>
      <c r="C22" s="18">
        <v>3.7173816667786101</v>
      </c>
      <c r="D22" s="14">
        <v>6.9093022832782099E-3</v>
      </c>
      <c r="E22" s="14">
        <v>3.8765840369783998E-2</v>
      </c>
      <c r="F22" s="14">
        <v>3.1853137655952199</v>
      </c>
      <c r="G22" s="15">
        <v>5.0796005841422298</v>
      </c>
      <c r="H22" s="14">
        <v>3.0612464467729001</v>
      </c>
      <c r="I22" s="15">
        <v>4.5975161816383601</v>
      </c>
      <c r="J22" s="15">
        <v>2.87486020191416</v>
      </c>
      <c r="K22" s="15">
        <v>3.3783087750243901</v>
      </c>
      <c r="L22" s="15">
        <v>2.53681538773544</v>
      </c>
      <c r="M22" s="15">
        <v>1.8416829872765701</v>
      </c>
      <c r="N22" s="15">
        <v>2.2792873020109101</v>
      </c>
      <c r="O22" s="15">
        <v>2.9508474308211099</v>
      </c>
      <c r="P22" s="15">
        <v>2.85286066174588</v>
      </c>
      <c r="Q22" s="15">
        <v>3.5206140373218302</v>
      </c>
      <c r="R22" s="15">
        <v>5.0735958255076499</v>
      </c>
      <c r="S22" s="15">
        <v>2.5679204378957099</v>
      </c>
      <c r="T22" s="15">
        <v>3.9959271189176402</v>
      </c>
      <c r="U22" s="15">
        <v>3.67395231211137</v>
      </c>
      <c r="V22" s="15">
        <v>3.9695725499596501</v>
      </c>
      <c r="W22" s="15">
        <v>6.4435687744270096</v>
      </c>
      <c r="X22" s="15">
        <v>5.4110758670859402</v>
      </c>
      <c r="Y22" s="15">
        <v>5.7687074471941697</v>
      </c>
      <c r="Z22" s="15">
        <v>4.3819800453914901</v>
      </c>
      <c r="AA22" s="15">
        <v>5.6207667110354302</v>
      </c>
      <c r="AB22" s="14">
        <v>7.4323399999999999</v>
      </c>
      <c r="AC22" s="15">
        <v>23.225100000000001</v>
      </c>
      <c r="AD22" s="15">
        <v>6.2550800000000004</v>
      </c>
      <c r="AE22" s="15">
        <v>9.5694800000000004</v>
      </c>
      <c r="AF22" s="15">
        <v>4.7813100000000004</v>
      </c>
      <c r="AG22" s="15">
        <v>2.5631400000000002</v>
      </c>
      <c r="AH22" s="15">
        <v>3.84781</v>
      </c>
      <c r="AI22" s="15">
        <v>6.7920999999999996</v>
      </c>
      <c r="AJ22" s="15">
        <v>6.3988399999999999</v>
      </c>
      <c r="AK22" s="15">
        <v>10.250299999999999</v>
      </c>
      <c r="AL22" s="15">
        <v>32.442399999999999</v>
      </c>
      <c r="AM22" s="15">
        <v>4.84938</v>
      </c>
      <c r="AN22" s="15">
        <v>15.0183</v>
      </c>
      <c r="AO22" s="15">
        <v>11.792299999999999</v>
      </c>
      <c r="AP22" s="15">
        <v>14.6425</v>
      </c>
      <c r="AQ22" s="15">
        <v>86.552400000000006</v>
      </c>
      <c r="AR22" s="15">
        <v>41.688000000000002</v>
      </c>
      <c r="AS22" s="15">
        <v>53.049100000000003</v>
      </c>
      <c r="AT22" s="15">
        <v>19.8017</v>
      </c>
      <c r="AU22" s="15">
        <v>48.264899999999997</v>
      </c>
      <c r="AV22" s="16">
        <v>427308</v>
      </c>
      <c r="AW22" s="12" t="s">
        <v>45</v>
      </c>
      <c r="AX22" s="16" t="s">
        <v>172</v>
      </c>
      <c r="AY22" s="12" t="s">
        <v>173</v>
      </c>
      <c r="AZ22" s="12" t="s">
        <v>174</v>
      </c>
      <c r="BA22" s="12" t="s">
        <v>175</v>
      </c>
      <c r="BB22" s="12" t="s">
        <v>176</v>
      </c>
      <c r="BC22" s="12" t="s">
        <v>177</v>
      </c>
      <c r="BD22" s="17" t="s">
        <v>175</v>
      </c>
    </row>
    <row r="23" spans="1:56" x14ac:dyDescent="0.3">
      <c r="A23" s="12">
        <v>744</v>
      </c>
      <c r="B23" s="12" t="s">
        <v>178</v>
      </c>
      <c r="C23" s="13">
        <v>2.4195150302778998</v>
      </c>
      <c r="D23" s="14">
        <v>1.1197084010599299E-3</v>
      </c>
      <c r="E23" s="14">
        <v>1.1752356752859801E-2</v>
      </c>
      <c r="F23" s="14">
        <v>4.5758652065666796</v>
      </c>
      <c r="G23" s="15">
        <v>5.85058310798021</v>
      </c>
      <c r="H23" s="14">
        <v>4.47589038562145</v>
      </c>
      <c r="I23" s="15">
        <v>5.3107557622920503</v>
      </c>
      <c r="J23" s="15">
        <v>4.2533432976848697</v>
      </c>
      <c r="K23" s="15">
        <v>5.23888872447945</v>
      </c>
      <c r="L23" s="15">
        <v>4.3953205095664902</v>
      </c>
      <c r="M23" s="15">
        <v>4.2522374097524098</v>
      </c>
      <c r="N23" s="15">
        <v>4.4594582961463596</v>
      </c>
      <c r="O23" s="15">
        <v>3.8961006214518199</v>
      </c>
      <c r="P23" s="15">
        <v>4.6282700841259796</v>
      </c>
      <c r="Q23" s="15">
        <v>4.16934685212762</v>
      </c>
      <c r="R23" s="15">
        <v>5.0338997921098603</v>
      </c>
      <c r="S23" s="15">
        <v>4.13074191986746</v>
      </c>
      <c r="T23" s="15">
        <v>6.6344521322305701</v>
      </c>
      <c r="U23" s="15">
        <v>5.5613321134074596</v>
      </c>
      <c r="V23" s="15">
        <v>5.9603896200553397</v>
      </c>
      <c r="W23" s="15">
        <v>6.5451928776137196</v>
      </c>
      <c r="X23" s="15">
        <v>6.2745743258509599</v>
      </c>
      <c r="Y23" s="15">
        <v>5.2989535533396896</v>
      </c>
      <c r="Z23" s="15">
        <v>5.5131425788192097</v>
      </c>
      <c r="AA23" s="15">
        <v>5.9559204945278204</v>
      </c>
      <c r="AB23" s="14">
        <v>21.483699999999999</v>
      </c>
      <c r="AC23" s="15">
        <v>38.717199999999998</v>
      </c>
      <c r="AD23" s="15">
        <v>17.859200000000001</v>
      </c>
      <c r="AE23" s="15">
        <v>37.390500000000003</v>
      </c>
      <c r="AF23" s="15">
        <v>19.9633</v>
      </c>
      <c r="AG23" s="15">
        <v>17.939800000000002</v>
      </c>
      <c r="AH23" s="15">
        <v>20.969899999999999</v>
      </c>
      <c r="AI23" s="15">
        <v>14.006</v>
      </c>
      <c r="AJ23" s="15">
        <v>24.338000000000001</v>
      </c>
      <c r="AK23" s="15">
        <v>16.631399999999999</v>
      </c>
      <c r="AL23" s="15">
        <v>31.5274</v>
      </c>
      <c r="AM23" s="15">
        <v>16.276</v>
      </c>
      <c r="AN23" s="15">
        <v>98.747399999999999</v>
      </c>
      <c r="AO23" s="15">
        <v>46.3279</v>
      </c>
      <c r="AP23" s="15">
        <v>61.171999999999997</v>
      </c>
      <c r="AQ23" s="15">
        <v>92.963499999999996</v>
      </c>
      <c r="AR23" s="15">
        <v>76.675399999999996</v>
      </c>
      <c r="AS23" s="15">
        <v>38.014499999999998</v>
      </c>
      <c r="AT23" s="15">
        <v>44.561</v>
      </c>
      <c r="AU23" s="15">
        <v>61.150700000000001</v>
      </c>
      <c r="AV23" s="16">
        <v>418852</v>
      </c>
      <c r="AW23" s="12" t="s">
        <v>45</v>
      </c>
      <c r="AX23" s="16" t="s">
        <v>46</v>
      </c>
      <c r="AY23" s="12" t="s">
        <v>179</v>
      </c>
      <c r="AZ23" s="12" t="s">
        <v>180</v>
      </c>
      <c r="BA23" s="12" t="s">
        <v>181</v>
      </c>
      <c r="BB23" s="12" t="s">
        <v>182</v>
      </c>
      <c r="BC23" s="12" t="s">
        <v>183</v>
      </c>
      <c r="BD23" s="17" t="s">
        <v>181</v>
      </c>
    </row>
    <row r="24" spans="1:56" x14ac:dyDescent="0.3">
      <c r="A24" s="12">
        <v>775</v>
      </c>
      <c r="B24" s="12" t="s">
        <v>184</v>
      </c>
      <c r="C24" s="13">
        <v>2.5107748821943301</v>
      </c>
      <c r="D24" s="14">
        <v>2.0974690953745301E-3</v>
      </c>
      <c r="E24" s="14">
        <v>1.79260695726065E-2</v>
      </c>
      <c r="F24" s="14">
        <v>3.1811777874134601</v>
      </c>
      <c r="G24" s="15">
        <v>4.5093104687901899</v>
      </c>
      <c r="H24" s="14">
        <v>3.02416102498101</v>
      </c>
      <c r="I24" s="15">
        <v>4.0517316235849297</v>
      </c>
      <c r="J24" s="15">
        <v>2.7677641759558802</v>
      </c>
      <c r="K24" s="15">
        <v>3.90058083725275</v>
      </c>
      <c r="L24" s="15">
        <v>3.0110399116876998</v>
      </c>
      <c r="M24" s="15">
        <v>2.91053659596363</v>
      </c>
      <c r="N24" s="15">
        <v>2.9265005972567901</v>
      </c>
      <c r="O24" s="15">
        <v>2.7073038012139401</v>
      </c>
      <c r="P24" s="15">
        <v>3.1605736760379899</v>
      </c>
      <c r="Q24" s="15">
        <v>2.4814315920143</v>
      </c>
      <c r="R24" s="15">
        <v>3.5513771289301901</v>
      </c>
      <c r="S24" s="15">
        <v>2.9594796522326901</v>
      </c>
      <c r="T24" s="15">
        <v>5.4177670764809003</v>
      </c>
      <c r="U24" s="15">
        <v>4.2286848565699104</v>
      </c>
      <c r="V24" s="15">
        <v>4.14132218513328</v>
      </c>
      <c r="W24" s="15">
        <v>5.2937798292504601</v>
      </c>
      <c r="X24" s="15">
        <v>4.8843753963249501</v>
      </c>
      <c r="Y24" s="15">
        <v>3.7880964327322202</v>
      </c>
      <c r="Z24" s="15">
        <v>4.4340259707667196</v>
      </c>
      <c r="AA24" s="15">
        <v>4.6381650183787704</v>
      </c>
      <c r="AB24" s="14">
        <v>7.21706</v>
      </c>
      <c r="AC24" s="15">
        <v>15.5945</v>
      </c>
      <c r="AD24" s="15">
        <v>5.7370999999999999</v>
      </c>
      <c r="AE24" s="15">
        <v>14.174099999999999</v>
      </c>
      <c r="AF24" s="15">
        <v>7.0315899999999996</v>
      </c>
      <c r="AG24" s="15">
        <v>6.4742499999999996</v>
      </c>
      <c r="AH24" s="15">
        <v>6.5924199999999997</v>
      </c>
      <c r="AI24" s="15">
        <v>5.5809800000000003</v>
      </c>
      <c r="AJ24" s="15">
        <v>8.1544699999999999</v>
      </c>
      <c r="AK24" s="15">
        <v>4.4760999999999997</v>
      </c>
      <c r="AL24" s="15">
        <v>10.643000000000001</v>
      </c>
      <c r="AM24" s="15">
        <v>6.67455</v>
      </c>
      <c r="AN24" s="15">
        <v>41.909799999999997</v>
      </c>
      <c r="AO24" s="15">
        <v>17.789400000000001</v>
      </c>
      <c r="AP24" s="15">
        <v>16.620699999999999</v>
      </c>
      <c r="AQ24" s="15">
        <v>38.456400000000002</v>
      </c>
      <c r="AR24" s="15">
        <v>28.629799999999999</v>
      </c>
      <c r="AS24" s="15">
        <v>12.6944</v>
      </c>
      <c r="AT24" s="15">
        <v>20.567</v>
      </c>
      <c r="AU24" s="15">
        <v>23.931000000000001</v>
      </c>
      <c r="AV24" s="16">
        <v>424303</v>
      </c>
      <c r="AW24" s="12" t="s">
        <v>45</v>
      </c>
      <c r="AX24" s="16" t="s">
        <v>146</v>
      </c>
      <c r="AY24" s="12" t="s">
        <v>185</v>
      </c>
      <c r="AZ24" s="12" t="s">
        <v>186</v>
      </c>
      <c r="BA24" s="12" t="s">
        <v>187</v>
      </c>
      <c r="BB24" s="12" t="s">
        <v>188</v>
      </c>
      <c r="BC24" s="12" t="s">
        <v>189</v>
      </c>
      <c r="BD24" s="17" t="s">
        <v>187</v>
      </c>
    </row>
    <row r="25" spans="1:56" x14ac:dyDescent="0.3">
      <c r="A25" s="12">
        <v>785</v>
      </c>
      <c r="B25" s="12" t="s">
        <v>190</v>
      </c>
      <c r="C25" s="13">
        <v>2.53379703005964</v>
      </c>
      <c r="D25" s="14">
        <v>2.68757172706036E-3</v>
      </c>
      <c r="E25" s="14">
        <v>2.1175119255106199E-2</v>
      </c>
      <c r="F25" s="14">
        <v>2.5891217397933901</v>
      </c>
      <c r="G25" s="15">
        <v>3.93042270174077</v>
      </c>
      <c r="H25" s="14">
        <v>1.9745145725995901</v>
      </c>
      <c r="I25" s="15">
        <v>3.2364072696274402</v>
      </c>
      <c r="J25" s="15">
        <v>2.42361978915052</v>
      </c>
      <c r="K25" s="15">
        <v>3.6837041747170698</v>
      </c>
      <c r="L25" s="15">
        <v>1.94799831822089</v>
      </c>
      <c r="M25" s="15">
        <v>2.2839050517748101</v>
      </c>
      <c r="N25" s="15">
        <v>2.79917502417329</v>
      </c>
      <c r="O25" s="15">
        <v>2.1671882586462301</v>
      </c>
      <c r="P25" s="15">
        <v>2.5005510668631499</v>
      </c>
      <c r="Q25" s="15">
        <v>1.46694524865123</v>
      </c>
      <c r="R25" s="15">
        <v>3.1429417889331899</v>
      </c>
      <c r="S25" s="15">
        <v>2.75938569404547</v>
      </c>
      <c r="T25" s="15">
        <v>4.6580140057253496</v>
      </c>
      <c r="U25" s="15">
        <v>3.71741699609202</v>
      </c>
      <c r="V25" s="15">
        <v>3.3632288255312099</v>
      </c>
      <c r="W25" s="15">
        <v>4.9427022581886</v>
      </c>
      <c r="X25" s="15">
        <v>3.7967680336971901</v>
      </c>
      <c r="Y25" s="15">
        <v>3.2952548818126699</v>
      </c>
      <c r="Z25" s="15">
        <v>3.6830751888791502</v>
      </c>
      <c r="AA25" s="15">
        <v>4.38257510745016</v>
      </c>
      <c r="AB25" s="14">
        <v>2.9680800000000001</v>
      </c>
      <c r="AC25" s="15">
        <v>8.43018</v>
      </c>
      <c r="AD25" s="15">
        <v>4.3091400000000002</v>
      </c>
      <c r="AE25" s="15">
        <v>12.048500000000001</v>
      </c>
      <c r="AF25" s="15">
        <v>2.8446400000000001</v>
      </c>
      <c r="AG25" s="15">
        <v>3.8419099999999999</v>
      </c>
      <c r="AH25" s="15">
        <v>5.9513699999999998</v>
      </c>
      <c r="AI25" s="15">
        <v>3.5246900000000001</v>
      </c>
      <c r="AJ25" s="15">
        <v>4.7895399999999997</v>
      </c>
      <c r="AK25" s="15">
        <v>1.7139200000000001</v>
      </c>
      <c r="AL25" s="15">
        <v>7.7742399999999998</v>
      </c>
      <c r="AM25" s="15">
        <v>5.6835500000000003</v>
      </c>
      <c r="AN25" s="15">
        <v>24.339099999999998</v>
      </c>
      <c r="AO25" s="15">
        <v>12.181800000000001</v>
      </c>
      <c r="AP25" s="15">
        <v>9.2756900000000009</v>
      </c>
      <c r="AQ25" s="15">
        <v>29.925999999999998</v>
      </c>
      <c r="AR25" s="15">
        <v>12.941000000000001</v>
      </c>
      <c r="AS25" s="15">
        <v>8.7342300000000002</v>
      </c>
      <c r="AT25" s="15">
        <v>11.8162</v>
      </c>
      <c r="AU25" s="15">
        <v>19.882300000000001</v>
      </c>
      <c r="AV25" s="16">
        <v>418665</v>
      </c>
      <c r="AW25" s="12" t="s">
        <v>45</v>
      </c>
      <c r="AX25" s="16" t="s">
        <v>46</v>
      </c>
      <c r="AY25" s="12" t="s">
        <v>191</v>
      </c>
      <c r="AZ25" s="12" t="s">
        <v>192</v>
      </c>
      <c r="BA25" s="12" t="s">
        <v>193</v>
      </c>
      <c r="BB25" s="12" t="s">
        <v>194</v>
      </c>
      <c r="BC25" s="12" t="s">
        <v>195</v>
      </c>
      <c r="BD25" s="17" t="s">
        <v>193</v>
      </c>
    </row>
    <row r="26" spans="1:56" x14ac:dyDescent="0.3">
      <c r="A26" s="12">
        <v>798</v>
      </c>
      <c r="B26" s="12" t="s">
        <v>196</v>
      </c>
      <c r="C26" s="19">
        <v>0.38756413764888897</v>
      </c>
      <c r="D26" s="14">
        <v>8.9591898556718001E-3</v>
      </c>
      <c r="E26" s="14">
        <v>4.5781103222648001E-2</v>
      </c>
      <c r="F26" s="14">
        <v>2.6562206786356999</v>
      </c>
      <c r="G26" s="15">
        <v>1.28872766422843</v>
      </c>
      <c r="H26" s="14">
        <v>3.5947006511532398</v>
      </c>
      <c r="I26" s="15">
        <v>2.9002517237905399</v>
      </c>
      <c r="J26" s="15">
        <v>1.4985810721023101</v>
      </c>
      <c r="K26" s="15">
        <v>2.9789998434240199</v>
      </c>
      <c r="L26" s="15">
        <v>1.77251945770647</v>
      </c>
      <c r="M26" s="15">
        <v>1.7500630658934999</v>
      </c>
      <c r="N26" s="15">
        <v>1.84105764997169</v>
      </c>
      <c r="O26" s="15">
        <v>2.6822343197531899</v>
      </c>
      <c r="P26" s="15">
        <v>3.78741171929041</v>
      </c>
      <c r="Q26" s="15">
        <v>1.1321290178054</v>
      </c>
      <c r="R26" s="15">
        <v>1.7784533060769001</v>
      </c>
      <c r="S26" s="15">
        <v>1.0985094300331999</v>
      </c>
      <c r="T26" s="15">
        <v>1.2746903177168301</v>
      </c>
      <c r="U26" s="15">
        <v>1.24665902599925</v>
      </c>
      <c r="V26" s="15">
        <v>0.38199584693431599</v>
      </c>
      <c r="W26" s="15">
        <v>2.2712983900917898</v>
      </c>
      <c r="X26" s="15">
        <v>1.24349564519509</v>
      </c>
      <c r="Y26" s="15">
        <v>0.52439438073862799</v>
      </c>
      <c r="Z26" s="15">
        <v>1.1276707803920001</v>
      </c>
      <c r="AA26" s="15">
        <v>0.95986934221146902</v>
      </c>
      <c r="AB26" s="14">
        <v>11.1774</v>
      </c>
      <c r="AC26" s="15">
        <v>6.4694099999999999</v>
      </c>
      <c r="AD26" s="15">
        <v>1.8006599999999999</v>
      </c>
      <c r="AE26" s="15">
        <v>6.9879499999999997</v>
      </c>
      <c r="AF26" s="15">
        <v>2.4060100000000002</v>
      </c>
      <c r="AG26" s="15">
        <v>2.3471600000000001</v>
      </c>
      <c r="AH26" s="15">
        <v>2.5787300000000002</v>
      </c>
      <c r="AI26" s="15">
        <v>5.4587500000000002</v>
      </c>
      <c r="AJ26" s="15">
        <v>13.065</v>
      </c>
      <c r="AK26" s="15">
        <v>1.15798</v>
      </c>
      <c r="AL26" s="15">
        <v>2.4108700000000001</v>
      </c>
      <c r="AM26" s="15">
        <v>1.1187199999999999</v>
      </c>
      <c r="AN26" s="15">
        <v>1.42716</v>
      </c>
      <c r="AO26" s="15">
        <v>1.37717</v>
      </c>
      <c r="AP26" s="15">
        <v>0.30190400000000001</v>
      </c>
      <c r="AQ26" s="15">
        <v>3.8517600000000001</v>
      </c>
      <c r="AR26" s="15">
        <v>1.3739699999999999</v>
      </c>
      <c r="AS26" s="15">
        <v>0.42971900000000002</v>
      </c>
      <c r="AT26" s="15">
        <v>1.1810499999999999</v>
      </c>
      <c r="AU26" s="15">
        <v>0.94695399999999996</v>
      </c>
      <c r="AV26" s="16">
        <v>424744</v>
      </c>
      <c r="AW26" s="12" t="s">
        <v>133</v>
      </c>
      <c r="AX26" s="16" t="s">
        <v>60</v>
      </c>
      <c r="AY26" s="12" t="s">
        <v>197</v>
      </c>
      <c r="AZ26" s="12" t="s">
        <v>198</v>
      </c>
      <c r="BA26" s="12" t="s">
        <v>199</v>
      </c>
      <c r="BB26" s="12" t="s">
        <v>200</v>
      </c>
      <c r="BC26" s="12" t="s">
        <v>201</v>
      </c>
      <c r="BD26" s="17" t="s">
        <v>199</v>
      </c>
    </row>
    <row r="27" spans="1:56" x14ac:dyDescent="0.3">
      <c r="A27" s="12">
        <v>801</v>
      </c>
      <c r="B27" s="12" t="s">
        <v>202</v>
      </c>
      <c r="C27" s="18">
        <v>3.1552386894404001</v>
      </c>
      <c r="D27" s="14">
        <v>6.1049479561324602E-4</v>
      </c>
      <c r="E27" s="14">
        <v>8.1058035699125199E-3</v>
      </c>
      <c r="F27" s="14">
        <v>2.4348889512000298</v>
      </c>
      <c r="G27" s="15">
        <v>4.0926380984194601</v>
      </c>
      <c r="H27" s="14">
        <v>1.9114360358368401</v>
      </c>
      <c r="I27" s="15">
        <v>2.8698260718761599</v>
      </c>
      <c r="J27" s="15">
        <v>2.0098938025748398</v>
      </c>
      <c r="K27" s="15">
        <v>2.9623226886704899</v>
      </c>
      <c r="L27" s="15">
        <v>2.4161712037520502</v>
      </c>
      <c r="M27" s="15">
        <v>2.6037187386073799</v>
      </c>
      <c r="N27" s="15">
        <v>2.0900198709864402</v>
      </c>
      <c r="O27" s="15">
        <v>1.2729558116811499</v>
      </c>
      <c r="P27" s="15">
        <v>2.6230810356041898</v>
      </c>
      <c r="Q27" s="15">
        <v>2.7925595910694199</v>
      </c>
      <c r="R27" s="15">
        <v>2.8488506304221</v>
      </c>
      <c r="S27" s="15">
        <v>2.2169500340532902</v>
      </c>
      <c r="T27" s="15">
        <v>4.8022161843272899</v>
      </c>
      <c r="U27" s="15">
        <v>4.4190473729981203</v>
      </c>
      <c r="V27" s="15">
        <v>3.1276388076863801</v>
      </c>
      <c r="W27" s="15">
        <v>4.9400306111020704</v>
      </c>
      <c r="X27" s="15">
        <v>4.4529917856599202</v>
      </c>
      <c r="Y27" s="15">
        <v>3.9480348406967098</v>
      </c>
      <c r="Z27" s="15">
        <v>4.2524305187968299</v>
      </c>
      <c r="AA27" s="15">
        <v>3.7689165360283998</v>
      </c>
      <c r="AB27" s="14">
        <v>2.7984200000000001</v>
      </c>
      <c r="AC27" s="15">
        <v>6.3142699999999996</v>
      </c>
      <c r="AD27" s="15">
        <v>2.9855200000000002</v>
      </c>
      <c r="AE27" s="15">
        <v>6.9164700000000003</v>
      </c>
      <c r="AF27" s="15">
        <v>4.3182700000000001</v>
      </c>
      <c r="AG27" s="15">
        <v>5.0433000000000003</v>
      </c>
      <c r="AH27" s="15">
        <v>3.2519900000000002</v>
      </c>
      <c r="AI27" s="15">
        <v>1.43371</v>
      </c>
      <c r="AJ27" s="15">
        <v>5.3034800000000004</v>
      </c>
      <c r="AK27" s="15">
        <v>5.7974800000000002</v>
      </c>
      <c r="AL27" s="15">
        <v>6.1556800000000003</v>
      </c>
      <c r="AM27" s="15">
        <v>3.5887600000000002</v>
      </c>
      <c r="AN27" s="15">
        <v>27.0032</v>
      </c>
      <c r="AO27" s="15">
        <v>20.4377</v>
      </c>
      <c r="AP27" s="15">
        <v>7.7274000000000003</v>
      </c>
      <c r="AQ27" s="15">
        <v>29.870200000000001</v>
      </c>
      <c r="AR27" s="15">
        <v>20.969799999999999</v>
      </c>
      <c r="AS27" s="15">
        <v>14.305</v>
      </c>
      <c r="AT27" s="15">
        <v>18.017700000000001</v>
      </c>
      <c r="AU27" s="15">
        <v>12.6477</v>
      </c>
      <c r="AV27" s="16">
        <v>418638</v>
      </c>
      <c r="AW27" s="12" t="s">
        <v>45</v>
      </c>
      <c r="AX27" s="16" t="s">
        <v>46</v>
      </c>
      <c r="AY27" s="12" t="s">
        <v>203</v>
      </c>
      <c r="AZ27" s="12" t="s">
        <v>204</v>
      </c>
      <c r="BA27" s="12" t="s">
        <v>205</v>
      </c>
      <c r="BB27" s="12" t="s">
        <v>206</v>
      </c>
      <c r="BC27" s="12" t="s">
        <v>207</v>
      </c>
      <c r="BD27" s="17" t="s">
        <v>205</v>
      </c>
    </row>
    <row r="28" spans="1:56" x14ac:dyDescent="0.3">
      <c r="A28" s="12">
        <v>803</v>
      </c>
      <c r="B28" s="12" t="s">
        <v>208</v>
      </c>
      <c r="C28" s="18">
        <v>3.87296673366001</v>
      </c>
      <c r="D28" s="14">
        <v>3.5200058130269401E-3</v>
      </c>
      <c r="E28" s="14">
        <v>2.5151282733926299E-2</v>
      </c>
      <c r="F28" s="14">
        <v>0.45544720508409597</v>
      </c>
      <c r="G28" s="15">
        <v>2.4088863146636701</v>
      </c>
      <c r="H28" s="14">
        <v>0.36264295966757398</v>
      </c>
      <c r="I28" s="15">
        <v>0.92633974876964997</v>
      </c>
      <c r="J28" s="15">
        <v>5.3372024752267799E-3</v>
      </c>
      <c r="K28" s="15">
        <v>0.72966549938203795</v>
      </c>
      <c r="L28" s="15">
        <v>1.51332314875922</v>
      </c>
      <c r="M28" s="15">
        <v>2.9390238279874701E-3</v>
      </c>
      <c r="N28" s="15">
        <v>6.6285550966635302E-4</v>
      </c>
      <c r="O28" s="15">
        <v>0</v>
      </c>
      <c r="P28" s="15">
        <v>0</v>
      </c>
      <c r="Q28" s="15">
        <v>9.6657657455696995E-3</v>
      </c>
      <c r="R28" s="15">
        <v>0.316190371792546</v>
      </c>
      <c r="S28" s="15">
        <v>0.36531476286380499</v>
      </c>
      <c r="T28" s="15">
        <v>2.22798292801005</v>
      </c>
      <c r="U28" s="15">
        <v>1.7374479267513701</v>
      </c>
      <c r="V28" s="15">
        <v>1.0910626762592499</v>
      </c>
      <c r="W28" s="15">
        <v>3.0320356639524602</v>
      </c>
      <c r="X28" s="15">
        <v>2.6361936060420401</v>
      </c>
      <c r="Y28" s="15">
        <v>3.5467502411303999</v>
      </c>
      <c r="Z28" s="15">
        <v>2.09191837655812</v>
      </c>
      <c r="AA28" s="15">
        <v>3.3330913188336702</v>
      </c>
      <c r="AB28" s="14">
        <v>0.29322500000000001</v>
      </c>
      <c r="AC28" s="15">
        <v>0.90130299999999997</v>
      </c>
      <c r="AD28" s="15">
        <v>0</v>
      </c>
      <c r="AE28" s="15">
        <v>0.67648200000000003</v>
      </c>
      <c r="AF28" s="15">
        <v>1.84666</v>
      </c>
      <c r="AG28" s="15">
        <v>0</v>
      </c>
      <c r="AH28" s="15">
        <v>0</v>
      </c>
      <c r="AI28" s="15">
        <v>0</v>
      </c>
      <c r="AJ28" s="15">
        <v>0</v>
      </c>
      <c r="AK28" s="15">
        <v>0</v>
      </c>
      <c r="AL28" s="15">
        <v>0.240262</v>
      </c>
      <c r="AM28" s="15">
        <v>0.27831099999999998</v>
      </c>
      <c r="AN28" s="15">
        <v>3.6987899999999998</v>
      </c>
      <c r="AO28" s="15">
        <v>2.3401100000000001</v>
      </c>
      <c r="AP28" s="15">
        <v>1.12799</v>
      </c>
      <c r="AQ28" s="15">
        <v>7.2160000000000002</v>
      </c>
      <c r="AR28" s="15">
        <v>5.23217</v>
      </c>
      <c r="AS28" s="15">
        <v>10.613</v>
      </c>
      <c r="AT28" s="15">
        <v>3.2556500000000002</v>
      </c>
      <c r="AU28" s="15">
        <v>9.0864999999999991</v>
      </c>
      <c r="AV28" s="16">
        <v>422633</v>
      </c>
      <c r="AW28" s="12" t="s">
        <v>45</v>
      </c>
      <c r="AX28" s="16" t="s">
        <v>87</v>
      </c>
      <c r="AY28" s="12" t="s">
        <v>209</v>
      </c>
      <c r="AZ28" s="12" t="s">
        <v>210</v>
      </c>
      <c r="BA28" s="12" t="s">
        <v>211</v>
      </c>
      <c r="BB28" s="12" t="s">
        <v>212</v>
      </c>
      <c r="BC28" s="12" t="s">
        <v>213</v>
      </c>
      <c r="BD28" s="17" t="s">
        <v>211</v>
      </c>
    </row>
    <row r="29" spans="1:56" x14ac:dyDescent="0.3">
      <c r="A29" s="12">
        <v>879</v>
      </c>
      <c r="B29" s="12" t="s">
        <v>214</v>
      </c>
      <c r="C29" s="19">
        <v>0.45793736614083602</v>
      </c>
      <c r="D29" s="14">
        <v>4.28735516735321E-4</v>
      </c>
      <c r="E29" s="14">
        <v>6.3941415554037498E-3</v>
      </c>
      <c r="F29" s="14">
        <v>5.7758189607120496</v>
      </c>
      <c r="G29" s="15">
        <v>4.64904115467687</v>
      </c>
      <c r="H29" s="14">
        <v>6.04235802102433</v>
      </c>
      <c r="I29" s="15">
        <v>5.0652896413355597</v>
      </c>
      <c r="J29" s="15">
        <v>5.0486749617196001</v>
      </c>
      <c r="K29" s="15">
        <v>6.3566883741580797</v>
      </c>
      <c r="L29" s="15">
        <v>5.5877920864638799</v>
      </c>
      <c r="M29" s="15">
        <v>5.3467801373920896</v>
      </c>
      <c r="N29" s="15">
        <v>5.1874293078037397</v>
      </c>
      <c r="O29" s="15">
        <v>6.3068093887723302</v>
      </c>
      <c r="P29" s="15">
        <v>6.4043167647141601</v>
      </c>
      <c r="Q29" s="15">
        <v>5.4711259166298598</v>
      </c>
      <c r="R29" s="15">
        <v>4.62567838878857</v>
      </c>
      <c r="S29" s="15">
        <v>5.1892837764236903</v>
      </c>
      <c r="T29" s="15">
        <v>4.7842409813932596</v>
      </c>
      <c r="U29" s="15">
        <v>3.9333862902440799</v>
      </c>
      <c r="V29" s="15">
        <v>4.4702093701371703</v>
      </c>
      <c r="W29" s="15">
        <v>4.2942731962791001</v>
      </c>
      <c r="X29" s="15">
        <v>4.6106535401027999</v>
      </c>
      <c r="Y29" s="15">
        <v>4.99727426173797</v>
      </c>
      <c r="Z29" s="15">
        <v>4.7000225607924602</v>
      </c>
      <c r="AA29" s="15">
        <v>4.5074943792745703</v>
      </c>
      <c r="AB29" s="14">
        <v>65.583600000000004</v>
      </c>
      <c r="AC29" s="15">
        <v>32.5032</v>
      </c>
      <c r="AD29" s="15">
        <v>31.7317</v>
      </c>
      <c r="AE29" s="15">
        <v>82.3005</v>
      </c>
      <c r="AF29" s="15">
        <v>46.911999999999999</v>
      </c>
      <c r="AG29" s="15">
        <v>39.447000000000003</v>
      </c>
      <c r="AH29" s="15">
        <v>35.389200000000002</v>
      </c>
      <c r="AI29" s="15">
        <v>78.781999999999996</v>
      </c>
      <c r="AJ29" s="15">
        <v>85.75</v>
      </c>
      <c r="AK29" s="15">
        <v>42.475200000000001</v>
      </c>
      <c r="AL29" s="15">
        <v>23.5107</v>
      </c>
      <c r="AM29" s="15">
        <v>34.986400000000003</v>
      </c>
      <c r="AN29" s="15">
        <v>26.666599999999999</v>
      </c>
      <c r="AO29" s="15">
        <v>14.3132</v>
      </c>
      <c r="AP29" s="15">
        <v>21.1309</v>
      </c>
      <c r="AQ29" s="15">
        <v>18.742699999999999</v>
      </c>
      <c r="AR29" s="15">
        <v>23.5138</v>
      </c>
      <c r="AS29" s="15">
        <v>30.6523</v>
      </c>
      <c r="AT29" s="15">
        <v>24.930700000000002</v>
      </c>
      <c r="AU29" s="15">
        <v>21.773599999999998</v>
      </c>
      <c r="AV29" s="16">
        <v>423421</v>
      </c>
      <c r="AW29" s="12" t="s">
        <v>133</v>
      </c>
      <c r="AX29" s="16" t="s">
        <v>215</v>
      </c>
      <c r="AY29" s="12" t="s">
        <v>216</v>
      </c>
      <c r="AZ29" s="12" t="s">
        <v>217</v>
      </c>
      <c r="BA29" s="12" t="s">
        <v>218</v>
      </c>
      <c r="BB29" s="12" t="s">
        <v>219</v>
      </c>
      <c r="BC29" s="12" t="s">
        <v>220</v>
      </c>
      <c r="BD29" s="17" t="s">
        <v>218</v>
      </c>
    </row>
    <row r="30" spans="1:56" x14ac:dyDescent="0.3">
      <c r="A30" s="12">
        <v>936</v>
      </c>
      <c r="B30" s="12" t="s">
        <v>221</v>
      </c>
      <c r="C30" s="19">
        <v>0.48812470484433201</v>
      </c>
      <c r="D30" s="14">
        <v>7.8862891295215596E-3</v>
      </c>
      <c r="E30" s="14">
        <v>4.2361472269686999E-2</v>
      </c>
      <c r="F30" s="14">
        <v>5.98723710907423</v>
      </c>
      <c r="G30" s="15">
        <v>4.9525587850834896</v>
      </c>
      <c r="H30" s="14">
        <v>5.2081736336156599</v>
      </c>
      <c r="I30" s="15">
        <v>6.1313475341196</v>
      </c>
      <c r="J30" s="15">
        <v>6.0032570125716003</v>
      </c>
      <c r="K30" s="15">
        <v>5.3341313814640197</v>
      </c>
      <c r="L30" s="15">
        <v>5.4350754809181199</v>
      </c>
      <c r="M30" s="15">
        <v>5.8584790635589101</v>
      </c>
      <c r="N30" s="15">
        <v>5.94350794837443</v>
      </c>
      <c r="O30" s="15">
        <v>7.1350442815649497</v>
      </c>
      <c r="P30" s="15">
        <v>5.0354060467762602</v>
      </c>
      <c r="Q30" s="15">
        <v>6.4367991497559602</v>
      </c>
      <c r="R30" s="15">
        <v>5.4668146818760599</v>
      </c>
      <c r="S30" s="15">
        <v>5.9455083462577596</v>
      </c>
      <c r="T30" s="15">
        <v>4.4708711834021599</v>
      </c>
      <c r="U30" s="15">
        <v>4.4681567685825403</v>
      </c>
      <c r="V30" s="15">
        <v>4.7143424330538304</v>
      </c>
      <c r="W30" s="15">
        <v>4.6605150777444004</v>
      </c>
      <c r="X30" s="15">
        <v>4.4691871097385798</v>
      </c>
      <c r="Y30" s="15">
        <v>5.0109539792011004</v>
      </c>
      <c r="Z30" s="15">
        <v>4.9755703619377698</v>
      </c>
      <c r="AA30" s="15">
        <v>4.4652084709891504</v>
      </c>
      <c r="AB30" s="14">
        <v>36.351199999999999</v>
      </c>
      <c r="AC30" s="15">
        <v>69.145700000000005</v>
      </c>
      <c r="AD30" s="15">
        <v>62.435699999999997</v>
      </c>
      <c r="AE30" s="15">
        <v>40.012999999999998</v>
      </c>
      <c r="AF30" s="15">
        <v>42.098399999999998</v>
      </c>
      <c r="AG30" s="15">
        <v>56.665799999999997</v>
      </c>
      <c r="AH30" s="15">
        <v>60.457500000000003</v>
      </c>
      <c r="AI30" s="15">
        <v>140.655</v>
      </c>
      <c r="AJ30" s="15">
        <v>32.6006</v>
      </c>
      <c r="AK30" s="15">
        <v>83.908000000000001</v>
      </c>
      <c r="AL30" s="15">
        <v>42.910200000000003</v>
      </c>
      <c r="AM30" s="15">
        <v>59.7834</v>
      </c>
      <c r="AN30" s="15">
        <v>21.265499999999999</v>
      </c>
      <c r="AO30" s="15">
        <v>21.1845</v>
      </c>
      <c r="AP30" s="15">
        <v>25.211300000000001</v>
      </c>
      <c r="AQ30" s="15">
        <v>24.448499999999999</v>
      </c>
      <c r="AR30" s="15">
        <v>21.224499999999999</v>
      </c>
      <c r="AS30" s="15">
        <v>30.952500000000001</v>
      </c>
      <c r="AT30" s="15">
        <v>30.387699999999999</v>
      </c>
      <c r="AU30" s="15">
        <v>21.1159</v>
      </c>
      <c r="AV30" s="16">
        <v>416496</v>
      </c>
      <c r="AW30" s="12" t="s">
        <v>133</v>
      </c>
      <c r="AX30" s="16" t="s">
        <v>120</v>
      </c>
      <c r="AY30" s="12" t="s">
        <v>222</v>
      </c>
      <c r="AZ30" s="12" t="s">
        <v>223</v>
      </c>
      <c r="BA30" s="12" t="s">
        <v>224</v>
      </c>
      <c r="BB30" s="12" t="s">
        <v>225</v>
      </c>
      <c r="BC30" s="12" t="s">
        <v>226</v>
      </c>
      <c r="BD30" s="17" t="s">
        <v>224</v>
      </c>
    </row>
    <row r="31" spans="1:56" x14ac:dyDescent="0.3">
      <c r="A31" s="12">
        <v>963</v>
      </c>
      <c r="B31" s="12" t="s">
        <v>227</v>
      </c>
      <c r="C31" s="13">
        <v>2.2716466230956498</v>
      </c>
      <c r="D31" s="14">
        <v>8.6522175008349402E-4</v>
      </c>
      <c r="E31" s="14">
        <v>1.0070176194710401E-2</v>
      </c>
      <c r="F31" s="14">
        <v>2.7683401477379399</v>
      </c>
      <c r="G31" s="15">
        <v>3.95207857467613</v>
      </c>
      <c r="H31" s="14">
        <v>2.6432316086149399</v>
      </c>
      <c r="I31" s="15">
        <v>3.12796666625565</v>
      </c>
      <c r="J31" s="15">
        <v>2.6045813532323501</v>
      </c>
      <c r="K31" s="15">
        <v>3.1533184437431898</v>
      </c>
      <c r="L31" s="15">
        <v>2.9403769097551198</v>
      </c>
      <c r="M31" s="15">
        <v>2.4992976471535902</v>
      </c>
      <c r="N31" s="15">
        <v>2.8074619755999302</v>
      </c>
      <c r="O31" s="15">
        <v>2.3679785653620602</v>
      </c>
      <c r="P31" s="15">
        <v>3.00064308363386</v>
      </c>
      <c r="Q31" s="15">
        <v>2.22262481970869</v>
      </c>
      <c r="R31" s="15">
        <v>3.29135410394451</v>
      </c>
      <c r="S31" s="15">
        <v>2.8772736081992298</v>
      </c>
      <c r="T31" s="15">
        <v>4.55562524729336</v>
      </c>
      <c r="U31" s="15">
        <v>3.4541279579433701</v>
      </c>
      <c r="V31" s="15">
        <v>4.1286196841692</v>
      </c>
      <c r="W31" s="15">
        <v>4.8227897141993097</v>
      </c>
      <c r="X31" s="15">
        <v>4.2835700251003601</v>
      </c>
      <c r="Y31" s="15">
        <v>3.3430098327968101</v>
      </c>
      <c r="Z31" s="15">
        <v>3.6440407207201999</v>
      </c>
      <c r="AA31" s="15">
        <v>3.92988889421318</v>
      </c>
      <c r="AB31" s="14">
        <v>5.3085599999999999</v>
      </c>
      <c r="AC31" s="15">
        <v>7.7473799999999997</v>
      </c>
      <c r="AD31" s="15">
        <v>5.0183499999999999</v>
      </c>
      <c r="AE31" s="15">
        <v>8.0365800000000007</v>
      </c>
      <c r="AF31" s="15">
        <v>6.6485000000000003</v>
      </c>
      <c r="AG31" s="15">
        <v>4.6213699999999998</v>
      </c>
      <c r="AH31" s="15">
        <v>5.9913699999999999</v>
      </c>
      <c r="AI31" s="15">
        <v>4.2005999999999997</v>
      </c>
      <c r="AJ31" s="15">
        <v>7.1884300000000003</v>
      </c>
      <c r="AK31" s="15">
        <v>3.5792899999999999</v>
      </c>
      <c r="AL31" s="15">
        <v>8.7247299999999992</v>
      </c>
      <c r="AM31" s="15">
        <v>6.2522500000000001</v>
      </c>
      <c r="AN31" s="15">
        <v>22.603899999999999</v>
      </c>
      <c r="AO31" s="15">
        <v>9.9831599999999998</v>
      </c>
      <c r="AP31" s="15">
        <v>16.467199999999998</v>
      </c>
      <c r="AQ31" s="15">
        <v>27.460999999999999</v>
      </c>
      <c r="AR31" s="15">
        <v>18.535699999999999</v>
      </c>
      <c r="AS31" s="15">
        <v>9.0614399999999993</v>
      </c>
      <c r="AT31" s="15">
        <v>11.4739</v>
      </c>
      <c r="AU31" s="15">
        <v>14.258599999999999</v>
      </c>
      <c r="AV31" s="16">
        <v>418043</v>
      </c>
      <c r="AW31" s="12" t="s">
        <v>45</v>
      </c>
      <c r="AX31" s="16" t="s">
        <v>46</v>
      </c>
      <c r="AY31" s="12" t="s">
        <v>228</v>
      </c>
      <c r="AZ31" s="12" t="s">
        <v>229</v>
      </c>
      <c r="BA31" s="12" t="s">
        <v>230</v>
      </c>
      <c r="BB31" s="12" t="s">
        <v>231</v>
      </c>
      <c r="BC31" s="12" t="s">
        <v>232</v>
      </c>
      <c r="BD31" s="17" t="s">
        <v>230</v>
      </c>
    </row>
    <row r="32" spans="1:56" x14ac:dyDescent="0.3">
      <c r="A32" s="12">
        <v>988</v>
      </c>
      <c r="B32" s="12" t="s">
        <v>233</v>
      </c>
      <c r="C32" s="13">
        <v>2.2031313073269398</v>
      </c>
      <c r="D32" s="14">
        <v>2.2994225742845899E-4</v>
      </c>
      <c r="E32" s="14">
        <v>4.3243979380900499E-3</v>
      </c>
      <c r="F32" s="14">
        <v>2.88086995977172</v>
      </c>
      <c r="G32" s="15">
        <v>4.0204254424564798</v>
      </c>
      <c r="H32" s="14">
        <v>2.3344544793205499</v>
      </c>
      <c r="I32" s="15">
        <v>2.9959333702705</v>
      </c>
      <c r="J32" s="15">
        <v>2.9261333072224902</v>
      </c>
      <c r="K32" s="15">
        <v>3.1146959302704098</v>
      </c>
      <c r="L32" s="15">
        <v>2.6632514337030102</v>
      </c>
      <c r="M32" s="15">
        <v>3.03130061215658</v>
      </c>
      <c r="N32" s="15">
        <v>3.0986815752591501</v>
      </c>
      <c r="O32" s="15">
        <v>3.0601221558397</v>
      </c>
      <c r="P32" s="15">
        <v>2.6307676275687202</v>
      </c>
      <c r="Q32" s="15">
        <v>2.7581443455521901</v>
      </c>
      <c r="R32" s="15">
        <v>3.70651073492937</v>
      </c>
      <c r="S32" s="15">
        <v>3.4867490878865999</v>
      </c>
      <c r="T32" s="15">
        <v>3.9063212490997401</v>
      </c>
      <c r="U32" s="15">
        <v>3.40124211760279</v>
      </c>
      <c r="V32" s="15">
        <v>3.2271088104831498</v>
      </c>
      <c r="W32" s="15">
        <v>4.7985946361655802</v>
      </c>
      <c r="X32" s="15">
        <v>4.4738527928180396</v>
      </c>
      <c r="Y32" s="15">
        <v>3.7831543619498098</v>
      </c>
      <c r="Z32" s="15">
        <v>4.4283309123449</v>
      </c>
      <c r="AA32" s="15">
        <v>4.1492353850721404</v>
      </c>
      <c r="AB32" s="14">
        <v>4.0932700000000004</v>
      </c>
      <c r="AC32" s="15">
        <v>6.9824099999999998</v>
      </c>
      <c r="AD32" s="15">
        <v>6.5206900000000001</v>
      </c>
      <c r="AE32" s="15">
        <v>7.7987599999999997</v>
      </c>
      <c r="AF32" s="15">
        <v>5.3116300000000001</v>
      </c>
      <c r="AG32" s="15">
        <v>7.1280200000000002</v>
      </c>
      <c r="AH32" s="15">
        <v>7.5551300000000001</v>
      </c>
      <c r="AI32" s="15">
        <v>7.4026800000000001</v>
      </c>
      <c r="AJ32" s="15">
        <v>5.3377999999999997</v>
      </c>
      <c r="AK32" s="15">
        <v>5.6366199999999997</v>
      </c>
      <c r="AL32" s="15">
        <v>11.967499999999999</v>
      </c>
      <c r="AM32" s="15">
        <v>10.065200000000001</v>
      </c>
      <c r="AN32" s="15">
        <v>14.050800000000001</v>
      </c>
      <c r="AO32" s="15">
        <v>9.5879999999999992</v>
      </c>
      <c r="AP32" s="15">
        <v>8.3503100000000003</v>
      </c>
      <c r="AQ32" s="15">
        <v>26.989000000000001</v>
      </c>
      <c r="AR32" s="15">
        <v>21.290199999999999</v>
      </c>
      <c r="AS32" s="15">
        <v>12.651</v>
      </c>
      <c r="AT32" s="15">
        <v>20.483599999999999</v>
      </c>
      <c r="AU32" s="15">
        <v>16.764199999999999</v>
      </c>
      <c r="AV32" s="16">
        <v>420090</v>
      </c>
      <c r="AW32" s="12" t="s">
        <v>45</v>
      </c>
      <c r="AX32" s="16" t="s">
        <v>234</v>
      </c>
      <c r="AY32" s="12" t="s">
        <v>235</v>
      </c>
      <c r="AZ32" s="12" t="s">
        <v>236</v>
      </c>
      <c r="BA32" s="12" t="s">
        <v>237</v>
      </c>
      <c r="BB32" s="12" t="s">
        <v>238</v>
      </c>
      <c r="BC32" s="12" t="s">
        <v>239</v>
      </c>
      <c r="BD32" s="17" t="s">
        <v>237</v>
      </c>
    </row>
    <row r="33" spans="1:56" x14ac:dyDescent="0.3">
      <c r="A33" s="12">
        <v>1096</v>
      </c>
      <c r="B33" s="12" t="s">
        <v>240</v>
      </c>
      <c r="C33" s="13">
        <v>2.0191683899467998</v>
      </c>
      <c r="D33" s="14">
        <v>1.51484879428159E-4</v>
      </c>
      <c r="E33" s="14">
        <v>3.3600149446495701E-3</v>
      </c>
      <c r="F33" s="14">
        <v>5.9033227059254596</v>
      </c>
      <c r="G33" s="15">
        <v>6.9170839361644401</v>
      </c>
      <c r="H33" s="14">
        <v>5.5620375884854196</v>
      </c>
      <c r="I33" s="15">
        <v>5.6802514293958497</v>
      </c>
      <c r="J33" s="15">
        <v>5.6091189137808604</v>
      </c>
      <c r="K33" s="15">
        <v>5.8039720608591399</v>
      </c>
      <c r="L33" s="15">
        <v>5.4858089815047304</v>
      </c>
      <c r="M33" s="15">
        <v>5.3549307802518502</v>
      </c>
      <c r="N33" s="15">
        <v>7.1400974812383602</v>
      </c>
      <c r="O33" s="15">
        <v>5.58678559785755</v>
      </c>
      <c r="P33" s="15">
        <v>5.7923248195894601</v>
      </c>
      <c r="Q33" s="15">
        <v>6.0234068483337904</v>
      </c>
      <c r="R33" s="15">
        <v>7.0275992120964696</v>
      </c>
      <c r="S33" s="15">
        <v>6.0103575070877397</v>
      </c>
      <c r="T33" s="15">
        <v>6.89843910649902</v>
      </c>
      <c r="U33" s="15">
        <v>6.9441743914026404</v>
      </c>
      <c r="V33" s="15">
        <v>6.8932861318227401</v>
      </c>
      <c r="W33" s="15">
        <v>6.60618036000408</v>
      </c>
      <c r="X33" s="15">
        <v>6.7339190533871802</v>
      </c>
      <c r="Y33" s="15">
        <v>7.3101609769570901</v>
      </c>
      <c r="Z33" s="15">
        <v>7.0445888730835398</v>
      </c>
      <c r="AA33" s="15">
        <v>7.3008442743370301</v>
      </c>
      <c r="AB33" s="14">
        <v>46.739100000000001</v>
      </c>
      <c r="AC33" s="15">
        <v>50.311199999999999</v>
      </c>
      <c r="AD33" s="15">
        <v>47.262599999999999</v>
      </c>
      <c r="AE33" s="15">
        <v>55.810899999999997</v>
      </c>
      <c r="AF33" s="15">
        <v>43.6389</v>
      </c>
      <c r="AG33" s="15">
        <v>39.671900000000001</v>
      </c>
      <c r="AH33" s="15">
        <v>139.857</v>
      </c>
      <c r="AI33" s="15">
        <v>47.4437</v>
      </c>
      <c r="AJ33" s="15">
        <v>55.792499999999997</v>
      </c>
      <c r="AK33" s="15">
        <v>62.731400000000001</v>
      </c>
      <c r="AL33" s="15">
        <v>128.535</v>
      </c>
      <c r="AM33" s="15">
        <v>62.5657</v>
      </c>
      <c r="AN33" s="15">
        <v>118.786</v>
      </c>
      <c r="AO33" s="15">
        <v>122.426</v>
      </c>
      <c r="AP33" s="15">
        <v>117.69</v>
      </c>
      <c r="AQ33" s="15">
        <v>97.033699999999996</v>
      </c>
      <c r="AR33" s="15">
        <v>105.804</v>
      </c>
      <c r="AS33" s="15">
        <v>156.262</v>
      </c>
      <c r="AT33" s="15">
        <v>130.702</v>
      </c>
      <c r="AU33" s="15">
        <v>156.876</v>
      </c>
      <c r="AV33" s="16">
        <v>552895</v>
      </c>
      <c r="AW33" s="12" t="s">
        <v>45</v>
      </c>
      <c r="AX33" s="16" t="s">
        <v>241</v>
      </c>
      <c r="AY33" s="12" t="s">
        <v>242</v>
      </c>
      <c r="AZ33" s="12" t="s">
        <v>243</v>
      </c>
      <c r="BA33" s="12" t="s">
        <v>244</v>
      </c>
      <c r="BB33" s="12" t="s">
        <v>245</v>
      </c>
      <c r="BC33" s="12" t="s">
        <v>246</v>
      </c>
      <c r="BD33" s="17" t="s">
        <v>244</v>
      </c>
    </row>
    <row r="34" spans="1:56" x14ac:dyDescent="0.3">
      <c r="A34" s="12">
        <v>1117</v>
      </c>
      <c r="B34" s="12" t="s">
        <v>247</v>
      </c>
      <c r="C34" s="13">
        <v>2.3672929644898502</v>
      </c>
      <c r="D34" s="14">
        <v>1.51497919656294E-3</v>
      </c>
      <c r="E34" s="14">
        <v>1.44361984956287E-2</v>
      </c>
      <c r="F34" s="14">
        <v>8.7002924165876497E-4</v>
      </c>
      <c r="G34" s="15">
        <v>1.24410828717837</v>
      </c>
      <c r="H34" s="14">
        <v>0</v>
      </c>
      <c r="I34" s="15">
        <v>0</v>
      </c>
      <c r="J34" s="15">
        <v>2.2715280927879601E-3</v>
      </c>
      <c r="K34" s="15">
        <v>0</v>
      </c>
      <c r="L34" s="15">
        <v>7.7898493209920298E-4</v>
      </c>
      <c r="M34" s="15">
        <v>1.2514764094642601E-3</v>
      </c>
      <c r="N34" s="15">
        <v>2.8238590517020101E-4</v>
      </c>
      <c r="O34" s="15">
        <v>0</v>
      </c>
      <c r="P34" s="15">
        <v>0</v>
      </c>
      <c r="Q34" s="15">
        <v>4.1101106173682097E-3</v>
      </c>
      <c r="R34" s="15">
        <v>1.4005860453173899</v>
      </c>
      <c r="S34" s="15">
        <v>0.82079990909101896</v>
      </c>
      <c r="T34" s="15">
        <v>1.24170939170053</v>
      </c>
      <c r="U34" s="15">
        <v>0.61202873790191803</v>
      </c>
      <c r="V34" s="15">
        <v>1.33805219673234</v>
      </c>
      <c r="W34" s="15">
        <v>2.3709122779955099</v>
      </c>
      <c r="X34" s="15">
        <v>1.5155100234335099</v>
      </c>
      <c r="Y34" s="15">
        <v>1.84393904697783E-3</v>
      </c>
      <c r="Z34" s="15">
        <v>0.48951739497566399</v>
      </c>
      <c r="AA34" s="15">
        <v>1.2765041862186699</v>
      </c>
      <c r="AB34" s="14">
        <v>0</v>
      </c>
      <c r="AC34" s="15">
        <v>0</v>
      </c>
      <c r="AD34" s="15">
        <v>0</v>
      </c>
      <c r="AE34" s="15">
        <v>0</v>
      </c>
      <c r="AF34" s="15">
        <v>0</v>
      </c>
      <c r="AG34" s="15">
        <v>0</v>
      </c>
      <c r="AH34" s="15">
        <v>0</v>
      </c>
      <c r="AI34" s="15">
        <v>0</v>
      </c>
      <c r="AJ34" s="15">
        <v>0</v>
      </c>
      <c r="AK34" s="15">
        <v>0</v>
      </c>
      <c r="AL34" s="15">
        <v>1.6304000000000001</v>
      </c>
      <c r="AM34" s="15">
        <v>0.75484700000000005</v>
      </c>
      <c r="AN34" s="15">
        <v>1.3696600000000001</v>
      </c>
      <c r="AO34" s="15">
        <v>0.52995300000000001</v>
      </c>
      <c r="AP34" s="15">
        <v>1.5261100000000001</v>
      </c>
      <c r="AQ34" s="15">
        <v>4.18893</v>
      </c>
      <c r="AR34" s="15">
        <v>1.86398</v>
      </c>
      <c r="AS34" s="15">
        <v>0</v>
      </c>
      <c r="AT34" s="15">
        <v>0.40259800000000001</v>
      </c>
      <c r="AU34" s="15">
        <v>1.42405</v>
      </c>
      <c r="AV34" s="16">
        <v>420407</v>
      </c>
      <c r="AW34" s="12" t="s">
        <v>45</v>
      </c>
      <c r="AX34" s="16" t="s">
        <v>80</v>
      </c>
      <c r="AY34" s="12" t="s">
        <v>248</v>
      </c>
      <c r="AZ34" s="12" t="s">
        <v>249</v>
      </c>
      <c r="BA34" s="12" t="s">
        <v>250</v>
      </c>
      <c r="BB34" s="12" t="s">
        <v>251</v>
      </c>
      <c r="BC34" s="12" t="s">
        <v>252</v>
      </c>
      <c r="BD34" s="17" t="s">
        <v>250</v>
      </c>
    </row>
    <row r="35" spans="1:56" x14ac:dyDescent="0.3">
      <c r="A35" s="12">
        <v>1149</v>
      </c>
      <c r="B35" s="12" t="s">
        <v>253</v>
      </c>
      <c r="C35" s="13">
        <v>2.2376732051553101</v>
      </c>
      <c r="D35" s="14">
        <v>6.4157043763634703E-3</v>
      </c>
      <c r="E35" s="14">
        <v>3.7335074781700901E-2</v>
      </c>
      <c r="F35" s="14">
        <v>1.0120870120081</v>
      </c>
      <c r="G35" s="15">
        <v>2.17408636926652</v>
      </c>
      <c r="H35" s="14">
        <v>0.94830018275033801</v>
      </c>
      <c r="I35" s="15">
        <v>1.8744877615939799</v>
      </c>
      <c r="J35" s="15">
        <v>1.38599461252939</v>
      </c>
      <c r="K35" s="15">
        <v>1.6323450018046199</v>
      </c>
      <c r="L35" s="15">
        <v>0.38272409753320402</v>
      </c>
      <c r="M35" s="15">
        <v>0.94182159431465096</v>
      </c>
      <c r="N35" s="15">
        <v>0.40515628937452602</v>
      </c>
      <c r="O35" s="15">
        <v>0.46074557232240598</v>
      </c>
      <c r="P35" s="15">
        <v>0.66260671877897603</v>
      </c>
      <c r="Q35" s="15">
        <v>0.433054416412822</v>
      </c>
      <c r="R35" s="15">
        <v>1.6811974398768801</v>
      </c>
      <c r="S35" s="15">
        <v>0.59317829967948799</v>
      </c>
      <c r="T35" s="15">
        <v>3.3442983120280401</v>
      </c>
      <c r="U35" s="15">
        <v>1.9439569471553799</v>
      </c>
      <c r="V35" s="15">
        <v>2.4394794091402701</v>
      </c>
      <c r="W35" s="15">
        <v>2.6073326117469402</v>
      </c>
      <c r="X35" s="15">
        <v>1.59654486276205</v>
      </c>
      <c r="Y35" s="15">
        <v>1.65767246479504</v>
      </c>
      <c r="Z35" s="15">
        <v>1.7211946196522701</v>
      </c>
      <c r="AA35" s="15">
        <v>2.43724198215748</v>
      </c>
      <c r="AB35" s="14">
        <v>0.94337099999999996</v>
      </c>
      <c r="AC35" s="15">
        <v>2.6684700000000001</v>
      </c>
      <c r="AD35" s="15">
        <v>1.5925100000000001</v>
      </c>
      <c r="AE35" s="15">
        <v>2.1380499999999998</v>
      </c>
      <c r="AF35" s="15">
        <v>0.30102200000000001</v>
      </c>
      <c r="AG35" s="15">
        <v>0.91287499999999999</v>
      </c>
      <c r="AH35" s="15">
        <v>0.32319300000000001</v>
      </c>
      <c r="AI35" s="15">
        <v>0.38261200000000001</v>
      </c>
      <c r="AJ35" s="15">
        <v>0.60778699999999997</v>
      </c>
      <c r="AK35" s="15">
        <v>0.33455800000000002</v>
      </c>
      <c r="AL35" s="15">
        <v>2.19015</v>
      </c>
      <c r="AM35" s="15">
        <v>0.49566900000000003</v>
      </c>
      <c r="AN35" s="15">
        <v>9.1849399999999992</v>
      </c>
      <c r="AO35" s="15">
        <v>2.8540800000000002</v>
      </c>
      <c r="AP35" s="15">
        <v>4.4184099999999997</v>
      </c>
      <c r="AQ35" s="15">
        <v>5.1211399999999996</v>
      </c>
      <c r="AR35" s="15">
        <v>2.03166</v>
      </c>
      <c r="AS35" s="15">
        <v>2.13422</v>
      </c>
      <c r="AT35" s="15">
        <v>2.2913399999999999</v>
      </c>
      <c r="AU35" s="15">
        <v>4.4209500000000004</v>
      </c>
      <c r="AV35" s="16">
        <v>395342</v>
      </c>
      <c r="AW35" s="12" t="s">
        <v>45</v>
      </c>
      <c r="AX35" s="16" t="s">
        <v>254</v>
      </c>
      <c r="AY35" s="12" t="s">
        <v>255</v>
      </c>
      <c r="AZ35" s="12" t="s">
        <v>256</v>
      </c>
      <c r="BA35" s="12" t="s">
        <v>257</v>
      </c>
      <c r="BB35" s="12" t="s">
        <v>258</v>
      </c>
      <c r="BC35" s="12" t="s">
        <v>259</v>
      </c>
      <c r="BD35" s="17" t="s">
        <v>257</v>
      </c>
    </row>
    <row r="36" spans="1:56" x14ac:dyDescent="0.3">
      <c r="A36" s="12">
        <v>1213</v>
      </c>
      <c r="B36" s="12" t="s">
        <v>260</v>
      </c>
      <c r="C36" s="19">
        <v>0.45877691128939602</v>
      </c>
      <c r="D36" s="14">
        <v>7.97134773146762E-10</v>
      </c>
      <c r="E36" s="14">
        <v>5.1120253001901803E-6</v>
      </c>
      <c r="F36" s="14">
        <v>4.4139107773261204</v>
      </c>
      <c r="G36" s="15">
        <v>3.2897754695935699</v>
      </c>
      <c r="H36" s="14">
        <v>4.5800579656319202</v>
      </c>
      <c r="I36" s="15">
        <v>4.4046352694365201</v>
      </c>
      <c r="J36" s="15">
        <v>4.4595885919421203</v>
      </c>
      <c r="K36" s="15">
        <v>4.1293488447661897</v>
      </c>
      <c r="L36" s="15">
        <v>4.3442536836202503</v>
      </c>
      <c r="M36" s="15">
        <v>4.1894065951075996</v>
      </c>
      <c r="N36" s="15">
        <v>4.3971286522007196</v>
      </c>
      <c r="O36" s="15">
        <v>4.6511485650964897</v>
      </c>
      <c r="P36" s="15">
        <v>4.4442682964390796</v>
      </c>
      <c r="Q36" s="15">
        <v>4.46215326197526</v>
      </c>
      <c r="R36" s="15">
        <v>3.8391468832425901</v>
      </c>
      <c r="S36" s="15">
        <v>3.3789332011919</v>
      </c>
      <c r="T36" s="15">
        <v>3.0243259624059302</v>
      </c>
      <c r="U36" s="15">
        <v>3.3668815145940298</v>
      </c>
      <c r="V36" s="15">
        <v>3.5886493047751902</v>
      </c>
      <c r="W36" s="15">
        <v>3.0679116095415599</v>
      </c>
      <c r="X36" s="15">
        <v>2.8760098909517899</v>
      </c>
      <c r="Y36" s="15">
        <v>3.3197888901401802</v>
      </c>
      <c r="Z36" s="15">
        <v>3.0791341237908498</v>
      </c>
      <c r="AA36" s="15">
        <v>3.07634997689444</v>
      </c>
      <c r="AB36" s="14">
        <v>23.1539</v>
      </c>
      <c r="AC36" s="15">
        <v>20.193200000000001</v>
      </c>
      <c r="AD36" s="15">
        <v>20.770299999999999</v>
      </c>
      <c r="AE36" s="15">
        <v>16.779900000000001</v>
      </c>
      <c r="AF36" s="15">
        <v>19.238099999999999</v>
      </c>
      <c r="AG36" s="15">
        <v>17.138000000000002</v>
      </c>
      <c r="AH36" s="15">
        <v>20.042400000000001</v>
      </c>
      <c r="AI36" s="15">
        <v>24.3142</v>
      </c>
      <c r="AJ36" s="15">
        <v>21.277200000000001</v>
      </c>
      <c r="AK36" s="15">
        <v>20.6221</v>
      </c>
      <c r="AL36" s="15">
        <v>13.213800000000001</v>
      </c>
      <c r="AM36" s="15">
        <v>9.2647600000000008</v>
      </c>
      <c r="AN36" s="15">
        <v>7.1680099999999998</v>
      </c>
      <c r="AO36" s="15">
        <v>9.3393800000000002</v>
      </c>
      <c r="AP36" s="15">
        <v>11.0129</v>
      </c>
      <c r="AQ36" s="15">
        <v>7.4361899999999999</v>
      </c>
      <c r="AR36" s="15">
        <v>6.3652300000000004</v>
      </c>
      <c r="AS36" s="15">
        <v>8.8981200000000005</v>
      </c>
      <c r="AT36" s="15">
        <v>7.4316000000000004</v>
      </c>
      <c r="AU36" s="15">
        <v>7.4449500000000004</v>
      </c>
      <c r="AV36" s="16">
        <v>415926</v>
      </c>
      <c r="AW36" s="12" t="s">
        <v>133</v>
      </c>
      <c r="AX36" s="16" t="s">
        <v>241</v>
      </c>
      <c r="AY36" s="12" t="s">
        <v>261</v>
      </c>
      <c r="AZ36" s="12" t="s">
        <v>262</v>
      </c>
      <c r="BA36" s="12" t="s">
        <v>263</v>
      </c>
      <c r="BB36" s="12" t="s">
        <v>264</v>
      </c>
      <c r="BC36" s="12" t="s">
        <v>265</v>
      </c>
      <c r="BD36" s="17" t="s">
        <v>263</v>
      </c>
    </row>
    <row r="37" spans="1:56" x14ac:dyDescent="0.3">
      <c r="A37" s="12">
        <v>1294</v>
      </c>
      <c r="B37" s="12" t="s">
        <v>266</v>
      </c>
      <c r="C37" s="13">
        <v>2.0706238544284301</v>
      </c>
      <c r="D37" s="14">
        <v>1.21399508003958E-3</v>
      </c>
      <c r="E37" s="14">
        <v>1.2496549676234101E-2</v>
      </c>
      <c r="F37" s="14">
        <v>2.7835097782380598</v>
      </c>
      <c r="G37" s="15">
        <v>3.8335752783742998</v>
      </c>
      <c r="H37" s="14">
        <v>2.4412599370698</v>
      </c>
      <c r="I37" s="15">
        <v>2.8847372921512102</v>
      </c>
      <c r="J37" s="15">
        <v>2.4626157448845798</v>
      </c>
      <c r="K37" s="15">
        <v>3.41406892635715</v>
      </c>
      <c r="L37" s="15">
        <v>2.5468313008786199</v>
      </c>
      <c r="M37" s="15">
        <v>3.1758694205403799</v>
      </c>
      <c r="N37" s="15">
        <v>2.3620795590504402</v>
      </c>
      <c r="O37" s="15">
        <v>3.0247908078082002</v>
      </c>
      <c r="P37" s="15">
        <v>2.2681099254727002</v>
      </c>
      <c r="Q37" s="15">
        <v>2.7838058510958099</v>
      </c>
      <c r="R37" s="15">
        <v>3.9332695849859198</v>
      </c>
      <c r="S37" s="15">
        <v>3.17348186442169</v>
      </c>
      <c r="T37" s="15">
        <v>4.8144029875082399</v>
      </c>
      <c r="U37" s="15">
        <v>3.2884020926077802</v>
      </c>
      <c r="V37" s="15">
        <v>3.8710735816944499</v>
      </c>
      <c r="W37" s="15">
        <v>4.1841881416203597</v>
      </c>
      <c r="X37" s="15">
        <v>3.77378919650711</v>
      </c>
      <c r="Y37" s="15">
        <v>3.0678019086848698</v>
      </c>
      <c r="Z37" s="15">
        <v>3.5174866367048798</v>
      </c>
      <c r="AA37" s="15">
        <v>3.8110178767207499</v>
      </c>
      <c r="AB37" s="14">
        <v>4.4841499999999996</v>
      </c>
      <c r="AC37" s="15">
        <v>6.3902299999999999</v>
      </c>
      <c r="AD37" s="15">
        <v>4.4546299999999999</v>
      </c>
      <c r="AE37" s="15">
        <v>9.8249399999999998</v>
      </c>
      <c r="AF37" s="15">
        <v>4.8225300000000004</v>
      </c>
      <c r="AG37" s="15">
        <v>7.9854399999999996</v>
      </c>
      <c r="AH37" s="15">
        <v>4.1344200000000004</v>
      </c>
      <c r="AI37" s="15">
        <v>7.1987199999999998</v>
      </c>
      <c r="AJ37" s="15">
        <v>3.9278300000000002</v>
      </c>
      <c r="AK37" s="15">
        <v>5.7571700000000003</v>
      </c>
      <c r="AL37" s="15">
        <v>14.176500000000001</v>
      </c>
      <c r="AM37" s="15">
        <v>7.9062700000000001</v>
      </c>
      <c r="AN37" s="15">
        <v>27.239799999999999</v>
      </c>
      <c r="AO37" s="15">
        <v>8.7911999999999999</v>
      </c>
      <c r="AP37" s="15">
        <v>13.611499999999999</v>
      </c>
      <c r="AQ37" s="15">
        <v>17.282299999999999</v>
      </c>
      <c r="AR37" s="15">
        <v>12.720700000000001</v>
      </c>
      <c r="AS37" s="15">
        <v>7.31419</v>
      </c>
      <c r="AT37" s="15">
        <v>10.426399999999999</v>
      </c>
      <c r="AU37" s="15">
        <v>13.0517</v>
      </c>
      <c r="AV37" s="16">
        <v>427746</v>
      </c>
      <c r="AW37" s="12" t="s">
        <v>45</v>
      </c>
      <c r="AX37" s="16" t="s">
        <v>267</v>
      </c>
      <c r="AY37" s="12" t="s">
        <v>268</v>
      </c>
      <c r="AZ37" s="12" t="s">
        <v>269</v>
      </c>
      <c r="BA37" s="12" t="s">
        <v>270</v>
      </c>
      <c r="BB37" s="12" t="s">
        <v>271</v>
      </c>
      <c r="BC37" s="12" t="s">
        <v>272</v>
      </c>
      <c r="BD37" s="17" t="s">
        <v>270</v>
      </c>
    </row>
    <row r="38" spans="1:56" x14ac:dyDescent="0.3">
      <c r="A38" s="12">
        <v>1311</v>
      </c>
      <c r="B38" s="12" t="s">
        <v>273</v>
      </c>
      <c r="C38" s="13">
        <v>2.0025876198642401</v>
      </c>
      <c r="D38" s="14">
        <v>1.05664600173483E-3</v>
      </c>
      <c r="E38" s="14">
        <v>1.1388690435505E-2</v>
      </c>
      <c r="F38" s="14">
        <v>2.5202671348805801</v>
      </c>
      <c r="G38" s="15">
        <v>3.5221325015985498</v>
      </c>
      <c r="H38" s="14">
        <v>2.0015359730680302</v>
      </c>
      <c r="I38" s="15">
        <v>2.9079230205056801</v>
      </c>
      <c r="J38" s="15">
        <v>2.5943290312289999</v>
      </c>
      <c r="K38" s="15">
        <v>2.2121108985032101</v>
      </c>
      <c r="L38" s="15">
        <v>2.4063161393787702</v>
      </c>
      <c r="M38" s="15">
        <v>2.1685388349677699</v>
      </c>
      <c r="N38" s="15">
        <v>2.59607422635291</v>
      </c>
      <c r="O38" s="15">
        <v>2.4270382677476601</v>
      </c>
      <c r="P38" s="15">
        <v>2.8840134283085601</v>
      </c>
      <c r="Q38" s="15">
        <v>2.7188423041598702</v>
      </c>
      <c r="R38" s="15">
        <v>2.8979939712904601</v>
      </c>
      <c r="S38" s="15">
        <v>2.6542100447084702</v>
      </c>
      <c r="T38" s="15">
        <v>3.8413860843315999</v>
      </c>
      <c r="U38" s="15">
        <v>3.6709037907300601</v>
      </c>
      <c r="V38" s="15">
        <v>3.8464766003087698</v>
      </c>
      <c r="W38" s="15">
        <v>4.4345803207579699</v>
      </c>
      <c r="X38" s="15">
        <v>3.46631146978075</v>
      </c>
      <c r="Y38" s="15">
        <v>3.25719851577266</v>
      </c>
      <c r="Z38" s="15">
        <v>3.1169112062564901</v>
      </c>
      <c r="AA38" s="15">
        <v>3.13228891693926</v>
      </c>
      <c r="AB38" s="14">
        <v>3.0423</v>
      </c>
      <c r="AC38" s="15">
        <v>6.5098399999999996</v>
      </c>
      <c r="AD38" s="15">
        <v>4.9775700000000001</v>
      </c>
      <c r="AE38" s="15">
        <v>3.70451</v>
      </c>
      <c r="AF38" s="15">
        <v>4.28261</v>
      </c>
      <c r="AG38" s="15">
        <v>3.4704100000000002</v>
      </c>
      <c r="AH38" s="15">
        <v>5.03871</v>
      </c>
      <c r="AI38" s="15">
        <v>4.4168099999999999</v>
      </c>
      <c r="AJ38" s="15">
        <v>6.5474399999999999</v>
      </c>
      <c r="AK38" s="15">
        <v>5.4626299999999999</v>
      </c>
      <c r="AL38" s="15">
        <v>6.4052499999999997</v>
      </c>
      <c r="AM38" s="15">
        <v>5.2156099999999999</v>
      </c>
      <c r="AN38" s="15">
        <v>13.386100000000001</v>
      </c>
      <c r="AO38" s="15">
        <v>11.7628</v>
      </c>
      <c r="AP38" s="15">
        <v>13.3651</v>
      </c>
      <c r="AQ38" s="15">
        <v>20.742599999999999</v>
      </c>
      <c r="AR38" s="15">
        <v>10.0863</v>
      </c>
      <c r="AS38" s="15">
        <v>8.4830199999999998</v>
      </c>
      <c r="AT38" s="15">
        <v>7.6565099999999999</v>
      </c>
      <c r="AU38" s="15">
        <v>7.7781799999999999</v>
      </c>
      <c r="AV38" s="16">
        <v>417241</v>
      </c>
      <c r="AW38" s="12" t="s">
        <v>45</v>
      </c>
      <c r="AX38" s="16" t="s">
        <v>274</v>
      </c>
      <c r="AY38" s="12" t="s">
        <v>275</v>
      </c>
      <c r="AZ38" s="12" t="s">
        <v>276</v>
      </c>
      <c r="BA38" s="12" t="s">
        <v>277</v>
      </c>
      <c r="BB38" s="12" t="s">
        <v>278</v>
      </c>
      <c r="BC38" s="12" t="s">
        <v>279</v>
      </c>
      <c r="BD38" s="17" t="s">
        <v>277</v>
      </c>
    </row>
    <row r="39" spans="1:56" x14ac:dyDescent="0.3">
      <c r="A39" s="12">
        <v>1382</v>
      </c>
      <c r="B39" s="12" t="s">
        <v>280</v>
      </c>
      <c r="C39" s="13">
        <v>2.5533004760771401</v>
      </c>
      <c r="D39" s="14">
        <v>9.98250807315757E-4</v>
      </c>
      <c r="E39" s="14">
        <v>1.1056619045450701E-2</v>
      </c>
      <c r="F39" s="14">
        <v>3.0173079276497199</v>
      </c>
      <c r="G39" s="15">
        <v>4.3696712538155102</v>
      </c>
      <c r="H39" s="14">
        <v>2.5447363878578302</v>
      </c>
      <c r="I39" s="15">
        <v>3.5668881470436502</v>
      </c>
      <c r="J39" s="15">
        <v>2.32422248136562</v>
      </c>
      <c r="K39" s="15">
        <v>3.42817297234676</v>
      </c>
      <c r="L39" s="15">
        <v>2.9504540594225701</v>
      </c>
      <c r="M39" s="15">
        <v>2.79232678518144</v>
      </c>
      <c r="N39" s="15">
        <v>2.9575338190036899</v>
      </c>
      <c r="O39" s="15">
        <v>2.5401211589759001</v>
      </c>
      <c r="P39" s="15">
        <v>3.59084778616936</v>
      </c>
      <c r="Q39" s="15">
        <v>2.8513931729571498</v>
      </c>
      <c r="R39" s="15">
        <v>3.1834046863016501</v>
      </c>
      <c r="S39" s="15">
        <v>3.0152863097988001</v>
      </c>
      <c r="T39" s="15">
        <v>4.9552387957399899</v>
      </c>
      <c r="U39" s="15">
        <v>4.2649298852143902</v>
      </c>
      <c r="V39" s="15">
        <v>3.8048569002394399</v>
      </c>
      <c r="W39" s="15">
        <v>5.11049401861451</v>
      </c>
      <c r="X39" s="15">
        <v>5.1370768778888198</v>
      </c>
      <c r="Y39" s="15">
        <v>4.1123445786348301</v>
      </c>
      <c r="Z39" s="15">
        <v>4.2436349964948503</v>
      </c>
      <c r="AA39" s="15">
        <v>4.2750216409111799</v>
      </c>
      <c r="AB39" s="14">
        <v>4.8934100000000003</v>
      </c>
      <c r="AC39" s="15">
        <v>10.858000000000001</v>
      </c>
      <c r="AD39" s="15">
        <v>3.9544800000000002</v>
      </c>
      <c r="AE39" s="15">
        <v>9.9366299999999992</v>
      </c>
      <c r="AF39" s="15">
        <v>6.7014800000000001</v>
      </c>
      <c r="AG39" s="15">
        <v>5.88652</v>
      </c>
      <c r="AH39" s="15">
        <v>6.7575799999999999</v>
      </c>
      <c r="AI39" s="15">
        <v>4.8605799999999997</v>
      </c>
      <c r="AJ39" s="15">
        <v>11.331899999999999</v>
      </c>
      <c r="AK39" s="15">
        <v>6.0775600000000001</v>
      </c>
      <c r="AL39" s="15">
        <v>8.0220500000000001</v>
      </c>
      <c r="AM39" s="15">
        <v>6.9780199999999999</v>
      </c>
      <c r="AN39" s="15">
        <v>30.139900000000001</v>
      </c>
      <c r="AO39" s="15">
        <v>18.266999999999999</v>
      </c>
      <c r="AP39" s="15">
        <v>12.955299999999999</v>
      </c>
      <c r="AQ39" s="15">
        <v>33.747500000000002</v>
      </c>
      <c r="AR39" s="15">
        <v>34.3003</v>
      </c>
      <c r="AS39" s="15">
        <v>16.1477</v>
      </c>
      <c r="AT39" s="15">
        <v>17.9009</v>
      </c>
      <c r="AU39" s="15">
        <v>18.382999999999999</v>
      </c>
      <c r="AV39" s="16">
        <v>418198</v>
      </c>
      <c r="AW39" s="12" t="s">
        <v>45</v>
      </c>
      <c r="AX39" s="16" t="s">
        <v>46</v>
      </c>
      <c r="AY39" s="12" t="s">
        <v>281</v>
      </c>
      <c r="AZ39" s="12" t="s">
        <v>282</v>
      </c>
      <c r="BA39" s="12" t="s">
        <v>283</v>
      </c>
      <c r="BB39" s="12" t="s">
        <v>284</v>
      </c>
      <c r="BC39" s="12" t="s">
        <v>285</v>
      </c>
      <c r="BD39" s="17" t="s">
        <v>283</v>
      </c>
    </row>
    <row r="40" spans="1:56" x14ac:dyDescent="0.3">
      <c r="A40" s="12">
        <v>1390</v>
      </c>
      <c r="B40" s="12" t="s">
        <v>286</v>
      </c>
      <c r="C40" s="13">
        <v>2.1898911422471601</v>
      </c>
      <c r="D40" s="14">
        <v>2.7687139931052399E-3</v>
      </c>
      <c r="E40" s="14">
        <v>2.1410080965482001E-2</v>
      </c>
      <c r="F40" s="14">
        <v>4.5630702090850797</v>
      </c>
      <c r="G40" s="15">
        <v>5.6939293654669996</v>
      </c>
      <c r="H40" s="14">
        <v>4.6140769475982299</v>
      </c>
      <c r="I40" s="15">
        <v>5.3377262938442502</v>
      </c>
      <c r="J40" s="15">
        <v>3.5423357809304199</v>
      </c>
      <c r="K40" s="15">
        <v>5.0168804059363996</v>
      </c>
      <c r="L40" s="15">
        <v>4.2702203454000403</v>
      </c>
      <c r="M40" s="15">
        <v>4.5015826039508502</v>
      </c>
      <c r="N40" s="15">
        <v>4.2614531266459501</v>
      </c>
      <c r="O40" s="15">
        <v>3.5080904181688801</v>
      </c>
      <c r="P40" s="15">
        <v>4.9177395549465404</v>
      </c>
      <c r="Q40" s="15">
        <v>4.6263103294473504</v>
      </c>
      <c r="R40" s="15">
        <v>5.1135244184994297</v>
      </c>
      <c r="S40" s="15">
        <v>4.1482078157093998</v>
      </c>
      <c r="T40" s="15">
        <v>6.5836350221191502</v>
      </c>
      <c r="U40" s="15">
        <v>5.4369938542844496</v>
      </c>
      <c r="V40" s="15">
        <v>5.1067557997177504</v>
      </c>
      <c r="W40" s="15">
        <v>6.3181727451388898</v>
      </c>
      <c r="X40" s="15">
        <v>6.1260327148863603</v>
      </c>
      <c r="Y40" s="15">
        <v>5.2660904659801897</v>
      </c>
      <c r="Z40" s="15">
        <v>5.4440138726058303</v>
      </c>
      <c r="AA40" s="15">
        <v>5.9061507938388997</v>
      </c>
      <c r="AB40" s="14">
        <v>23.742999999999999</v>
      </c>
      <c r="AC40" s="15">
        <v>39.4666</v>
      </c>
      <c r="AD40" s="15">
        <v>10.521000000000001</v>
      </c>
      <c r="AE40" s="15">
        <v>31.914400000000001</v>
      </c>
      <c r="AF40" s="15">
        <v>18.222200000000001</v>
      </c>
      <c r="AG40" s="15">
        <v>21.5136</v>
      </c>
      <c r="AH40" s="15">
        <v>18.1524</v>
      </c>
      <c r="AI40" s="15">
        <v>10.4672</v>
      </c>
      <c r="AJ40" s="15">
        <v>29.964600000000001</v>
      </c>
      <c r="AK40" s="15">
        <v>23.204000000000001</v>
      </c>
      <c r="AL40" s="15">
        <v>33.373899999999999</v>
      </c>
      <c r="AM40" s="15">
        <v>16.486899999999999</v>
      </c>
      <c r="AN40" s="15">
        <v>95.293899999999994</v>
      </c>
      <c r="AO40" s="15">
        <v>42.419600000000003</v>
      </c>
      <c r="AP40" s="15">
        <v>33.405099999999997</v>
      </c>
      <c r="AQ40" s="15">
        <v>79.281400000000005</v>
      </c>
      <c r="AR40" s="15">
        <v>69.075299999999999</v>
      </c>
      <c r="AS40" s="15">
        <v>37.136699999999998</v>
      </c>
      <c r="AT40" s="15">
        <v>42.429600000000001</v>
      </c>
      <c r="AU40" s="15">
        <v>59.042999999999999</v>
      </c>
      <c r="AV40" s="16">
        <v>418294</v>
      </c>
      <c r="AW40" s="12" t="s">
        <v>45</v>
      </c>
      <c r="AX40" s="16" t="s">
        <v>46</v>
      </c>
      <c r="AY40" s="12" t="s">
        <v>287</v>
      </c>
      <c r="AZ40" s="12" t="s">
        <v>288</v>
      </c>
      <c r="BA40" s="12" t="s">
        <v>289</v>
      </c>
      <c r="BB40" s="12" t="s">
        <v>290</v>
      </c>
      <c r="BC40" s="12" t="s">
        <v>291</v>
      </c>
      <c r="BD40" s="17" t="s">
        <v>289</v>
      </c>
    </row>
    <row r="41" spans="1:56" x14ac:dyDescent="0.3">
      <c r="A41" s="12">
        <v>1450</v>
      </c>
      <c r="B41" s="12" t="s">
        <v>292</v>
      </c>
      <c r="C41" s="13">
        <v>2.9816465630993698</v>
      </c>
      <c r="D41" s="14">
        <v>7.4146970337723601E-5</v>
      </c>
      <c r="E41" s="14">
        <v>2.09473357169965E-3</v>
      </c>
      <c r="F41" s="14">
        <v>1.75687260966446</v>
      </c>
      <c r="G41" s="15">
        <v>3.3329818639713098</v>
      </c>
      <c r="H41" s="14">
        <v>1.1919595455378</v>
      </c>
      <c r="I41" s="15">
        <v>1.71871293971642</v>
      </c>
      <c r="J41" s="15">
        <v>1.7643471817183101</v>
      </c>
      <c r="K41" s="15">
        <v>1.8739393508206399</v>
      </c>
      <c r="L41" s="15">
        <v>1.18379726481659</v>
      </c>
      <c r="M41" s="15">
        <v>1.4535917171303101</v>
      </c>
      <c r="N41" s="15">
        <v>2.89985289547305</v>
      </c>
      <c r="O41" s="15">
        <v>1.3406472500727</v>
      </c>
      <c r="P41" s="15">
        <v>1.25071334439839</v>
      </c>
      <c r="Q41" s="15">
        <v>1.91514632961189</v>
      </c>
      <c r="R41" s="15">
        <v>2.51555496228718</v>
      </c>
      <c r="S41" s="15">
        <v>2.1280354709029199</v>
      </c>
      <c r="T41" s="15">
        <v>3.4143057195142501</v>
      </c>
      <c r="U41" s="15">
        <v>3.7520390483524801</v>
      </c>
      <c r="V41" s="15">
        <v>2.8985707949714201</v>
      </c>
      <c r="W41" s="15">
        <v>3.30828869209406</v>
      </c>
      <c r="X41" s="15">
        <v>4.1554754591032301</v>
      </c>
      <c r="Y41" s="15">
        <v>3.5217179669744199</v>
      </c>
      <c r="Z41" s="15">
        <v>3.41963450177363</v>
      </c>
      <c r="AA41" s="15">
        <v>3.1978170891570601</v>
      </c>
      <c r="AB41" s="14">
        <v>1.3046800000000001</v>
      </c>
      <c r="AC41" s="15">
        <v>2.29331</v>
      </c>
      <c r="AD41" s="15">
        <v>2.3640500000000002</v>
      </c>
      <c r="AE41" s="15">
        <v>2.7192799999999999</v>
      </c>
      <c r="AF41" s="15">
        <v>1.2644200000000001</v>
      </c>
      <c r="AG41" s="15">
        <v>1.72437</v>
      </c>
      <c r="AH41" s="15">
        <v>6.45444</v>
      </c>
      <c r="AI41" s="15">
        <v>1.5497799999999999</v>
      </c>
      <c r="AJ41" s="15">
        <v>1.42927</v>
      </c>
      <c r="AK41" s="15">
        <v>2.70486</v>
      </c>
      <c r="AL41" s="15">
        <v>4.6821000000000002</v>
      </c>
      <c r="AM41" s="15">
        <v>3.3180000000000001</v>
      </c>
      <c r="AN41" s="15">
        <v>9.69862</v>
      </c>
      <c r="AO41" s="15">
        <v>12.4998</v>
      </c>
      <c r="AP41" s="15">
        <v>6.4468300000000003</v>
      </c>
      <c r="AQ41" s="15">
        <v>8.9594000000000005</v>
      </c>
      <c r="AR41" s="15">
        <v>16.871400000000001</v>
      </c>
      <c r="AS41" s="15">
        <v>10.396100000000001</v>
      </c>
      <c r="AT41" s="15">
        <v>9.6787200000000002</v>
      </c>
      <c r="AU41" s="15">
        <v>8.1856299999999997</v>
      </c>
      <c r="AV41" s="16">
        <v>419112</v>
      </c>
      <c r="AW41" s="12" t="s">
        <v>45</v>
      </c>
      <c r="AX41" s="16" t="s">
        <v>46</v>
      </c>
      <c r="AY41" s="12" t="s">
        <v>293</v>
      </c>
      <c r="AZ41" s="12" t="s">
        <v>294</v>
      </c>
      <c r="BA41" s="12" t="s">
        <v>295</v>
      </c>
      <c r="BB41" s="12" t="s">
        <v>296</v>
      </c>
      <c r="BC41" s="12" t="s">
        <v>297</v>
      </c>
      <c r="BD41" s="17" t="s">
        <v>295</v>
      </c>
    </row>
    <row r="42" spans="1:56" x14ac:dyDescent="0.3">
      <c r="A42" s="12">
        <v>1490</v>
      </c>
      <c r="B42" s="12" t="s">
        <v>298</v>
      </c>
      <c r="C42" s="13">
        <v>2.17484930843999</v>
      </c>
      <c r="D42" s="14">
        <v>1.8840933638141101E-4</v>
      </c>
      <c r="E42" s="14">
        <v>3.8239370462289802E-3</v>
      </c>
      <c r="F42" s="14">
        <v>10.284914787358</v>
      </c>
      <c r="G42" s="15">
        <v>11.405830229929499</v>
      </c>
      <c r="H42" s="14">
        <v>9.8515489903639093</v>
      </c>
      <c r="I42" s="15">
        <v>10.529371238218401</v>
      </c>
      <c r="J42" s="15">
        <v>10.9623140146787</v>
      </c>
      <c r="K42" s="15">
        <v>8.8610473204467706</v>
      </c>
      <c r="L42" s="15">
        <v>9.1820711739254701</v>
      </c>
      <c r="M42" s="15">
        <v>10.7268296063161</v>
      </c>
      <c r="N42" s="15">
        <v>10.8349878463293</v>
      </c>
      <c r="O42" s="15">
        <v>10.4668269822221</v>
      </c>
      <c r="P42" s="15">
        <v>8.6025557310527301</v>
      </c>
      <c r="Q42" s="15">
        <v>10.7377553704234</v>
      </c>
      <c r="R42" s="15">
        <v>11.437594695937801</v>
      </c>
      <c r="S42" s="15">
        <v>10.8205156118504</v>
      </c>
      <c r="T42" s="15">
        <v>10.686140904440901</v>
      </c>
      <c r="U42" s="15">
        <v>11.627342748251399</v>
      </c>
      <c r="V42" s="15">
        <v>11.802937878811999</v>
      </c>
      <c r="W42" s="15">
        <v>11.3310397363971</v>
      </c>
      <c r="X42" s="15">
        <v>11.2096254854357</v>
      </c>
      <c r="Y42" s="15">
        <v>11.913704002800401</v>
      </c>
      <c r="Z42" s="15">
        <v>10.895226897782999</v>
      </c>
      <c r="AA42" s="15">
        <v>11.7563050456969</v>
      </c>
      <c r="AB42" s="14">
        <v>932.63300000000004</v>
      </c>
      <c r="AC42" s="15">
        <v>1477.92</v>
      </c>
      <c r="AD42" s="15">
        <v>1971.65</v>
      </c>
      <c r="AE42" s="15">
        <v>471.887</v>
      </c>
      <c r="AF42" s="15">
        <v>577.61300000000006</v>
      </c>
      <c r="AG42" s="15">
        <v>1683.15</v>
      </c>
      <c r="AH42" s="15">
        <v>1823.08</v>
      </c>
      <c r="AI42" s="15">
        <v>1425.59</v>
      </c>
      <c r="AJ42" s="15">
        <v>397.41300000000001</v>
      </c>
      <c r="AK42" s="15">
        <v>1671.79</v>
      </c>
      <c r="AL42" s="15">
        <v>2752.54</v>
      </c>
      <c r="AM42" s="15">
        <v>1782.1</v>
      </c>
      <c r="AN42" s="15">
        <v>1653.39</v>
      </c>
      <c r="AO42" s="15">
        <v>3169.97</v>
      </c>
      <c r="AP42" s="15">
        <v>3566.46</v>
      </c>
      <c r="AQ42" s="15">
        <v>2591.5500000000002</v>
      </c>
      <c r="AR42" s="15">
        <v>2375.4299999999998</v>
      </c>
      <c r="AS42" s="15">
        <v>3821.77</v>
      </c>
      <c r="AT42" s="15">
        <v>1898.93</v>
      </c>
      <c r="AU42" s="15">
        <v>3462.78</v>
      </c>
      <c r="AV42" s="16">
        <v>419557</v>
      </c>
      <c r="AW42" s="12" t="s">
        <v>45</v>
      </c>
      <c r="AX42" s="16" t="s">
        <v>107</v>
      </c>
      <c r="AY42" s="12" t="s">
        <v>299</v>
      </c>
      <c r="AZ42" s="12" t="s">
        <v>300</v>
      </c>
      <c r="BA42" s="12" t="s">
        <v>301</v>
      </c>
      <c r="BB42" s="12" t="s">
        <v>302</v>
      </c>
      <c r="BC42" s="12" t="s">
        <v>303</v>
      </c>
      <c r="BD42" s="17" t="s">
        <v>301</v>
      </c>
    </row>
    <row r="43" spans="1:56" x14ac:dyDescent="0.3">
      <c r="A43" s="12">
        <v>1550</v>
      </c>
      <c r="B43" s="12" t="s">
        <v>304</v>
      </c>
      <c r="C43" s="20">
        <v>0.33103030841870001</v>
      </c>
      <c r="D43" s="14">
        <v>1.55683769997954E-6</v>
      </c>
      <c r="E43" s="14">
        <v>2.2186667044375101E-4</v>
      </c>
      <c r="F43" s="14">
        <v>4.55032521361841</v>
      </c>
      <c r="G43" s="15">
        <v>2.95536043184685</v>
      </c>
      <c r="H43" s="14">
        <v>4.6500119265000004</v>
      </c>
      <c r="I43" s="15">
        <v>4.2897934677318696</v>
      </c>
      <c r="J43" s="15">
        <v>4.5668513745957702</v>
      </c>
      <c r="K43" s="15">
        <v>4.80017222851595</v>
      </c>
      <c r="L43" s="15">
        <v>3.9822726649415001</v>
      </c>
      <c r="M43" s="15">
        <v>4.8881980444629898</v>
      </c>
      <c r="N43" s="15">
        <v>4.0005707428697104</v>
      </c>
      <c r="O43" s="15">
        <v>5.128466926692</v>
      </c>
      <c r="P43" s="15">
        <v>4.0987372913087503</v>
      </c>
      <c r="Q43" s="15">
        <v>4.6170823337340599</v>
      </c>
      <c r="R43" s="15">
        <v>3.0729644178346902</v>
      </c>
      <c r="S43" s="15">
        <v>3.6956677536612599</v>
      </c>
      <c r="T43" s="15">
        <v>2.1704512893790899</v>
      </c>
      <c r="U43" s="15">
        <v>3.2158057453645799</v>
      </c>
      <c r="V43" s="15">
        <v>3.6888588765483701</v>
      </c>
      <c r="W43" s="15">
        <v>2.5762991551258301</v>
      </c>
      <c r="X43" s="15">
        <v>2.4724993671022202</v>
      </c>
      <c r="Y43" s="15">
        <v>2.21497420411804</v>
      </c>
      <c r="Z43" s="15">
        <v>2.8935519537198702</v>
      </c>
      <c r="AA43" s="15">
        <v>2.5641648707578399</v>
      </c>
      <c r="AB43" s="14">
        <v>24.3537</v>
      </c>
      <c r="AC43" s="15">
        <v>18.5716</v>
      </c>
      <c r="AD43" s="15">
        <v>22.451000000000001</v>
      </c>
      <c r="AE43" s="15">
        <v>27.3001</v>
      </c>
      <c r="AF43" s="15">
        <v>14.7468</v>
      </c>
      <c r="AG43" s="15">
        <v>28.442699999999999</v>
      </c>
      <c r="AH43" s="15">
        <v>14.985099999999999</v>
      </c>
      <c r="AI43" s="15">
        <v>34.239100000000001</v>
      </c>
      <c r="AJ43" s="15">
        <v>16.5351</v>
      </c>
      <c r="AK43" s="15">
        <v>23.0745</v>
      </c>
      <c r="AL43" s="15">
        <v>7.3567799999999997</v>
      </c>
      <c r="AM43" s="15">
        <v>11.785500000000001</v>
      </c>
      <c r="AN43" s="15">
        <v>3.5192299999999999</v>
      </c>
      <c r="AO43" s="15">
        <v>8.3114600000000003</v>
      </c>
      <c r="AP43" s="15">
        <v>11.877000000000001</v>
      </c>
      <c r="AQ43" s="15">
        <v>5.0000799999999996</v>
      </c>
      <c r="AR43" s="15">
        <v>4.5682099999999997</v>
      </c>
      <c r="AS43" s="15">
        <v>3.60236</v>
      </c>
      <c r="AT43" s="15">
        <v>6.4138400000000004</v>
      </c>
      <c r="AU43" s="15">
        <v>4.9212600000000002</v>
      </c>
      <c r="AV43" s="16">
        <v>420332</v>
      </c>
      <c r="AW43" s="12" t="s">
        <v>133</v>
      </c>
      <c r="AX43" s="16" t="s">
        <v>80</v>
      </c>
      <c r="AY43" s="12" t="s">
        <v>305</v>
      </c>
      <c r="AZ43" s="12" t="s">
        <v>306</v>
      </c>
      <c r="BA43" s="12" t="s">
        <v>307</v>
      </c>
      <c r="BB43" s="12" t="s">
        <v>308</v>
      </c>
      <c r="BC43" s="12" t="s">
        <v>309</v>
      </c>
      <c r="BD43" s="17" t="s">
        <v>307</v>
      </c>
    </row>
    <row r="44" spans="1:56" x14ac:dyDescent="0.3">
      <c r="A44" s="12">
        <v>1560</v>
      </c>
      <c r="B44" s="12" t="s">
        <v>310</v>
      </c>
      <c r="C44" s="19">
        <v>0.44596615060491002</v>
      </c>
      <c r="D44" s="14">
        <v>4.2859787308080002E-3</v>
      </c>
      <c r="E44" s="14">
        <v>2.8847516562719701E-2</v>
      </c>
      <c r="F44" s="14">
        <v>6.2034758284497</v>
      </c>
      <c r="G44" s="15">
        <v>5.0384819454844196</v>
      </c>
      <c r="H44" s="14">
        <v>6.9728977618221197</v>
      </c>
      <c r="I44" s="15">
        <v>5.2454453875014604</v>
      </c>
      <c r="J44" s="15">
        <v>5.2010845737175204</v>
      </c>
      <c r="K44" s="15">
        <v>6.8213480412352698</v>
      </c>
      <c r="L44" s="15">
        <v>6.6325941424316097</v>
      </c>
      <c r="M44" s="15">
        <v>6.2508968211352496</v>
      </c>
      <c r="N44" s="15">
        <v>5.2439417385548399</v>
      </c>
      <c r="O44" s="15">
        <v>5.0436945147329801</v>
      </c>
      <c r="P44" s="15">
        <v>6.9965976354596497</v>
      </c>
      <c r="Q44" s="15">
        <v>5.6309154122910199</v>
      </c>
      <c r="R44" s="15">
        <v>4.9422653973827302</v>
      </c>
      <c r="S44" s="15">
        <v>5.0583786333788296</v>
      </c>
      <c r="T44" s="15">
        <v>5.0483267845047104</v>
      </c>
      <c r="U44" s="15">
        <v>5.0790438444615997</v>
      </c>
      <c r="V44" s="15">
        <v>5.0113019382669401</v>
      </c>
      <c r="W44" s="15">
        <v>4.9584735653802401</v>
      </c>
      <c r="X44" s="15">
        <v>4.9231585690299804</v>
      </c>
      <c r="Y44" s="15">
        <v>5.2858846378826403</v>
      </c>
      <c r="Z44" s="15">
        <v>5.1614105165644304</v>
      </c>
      <c r="AA44" s="15">
        <v>4.8682392157675398</v>
      </c>
      <c r="AB44" s="14">
        <v>125.913</v>
      </c>
      <c r="AC44" s="15">
        <v>36.959499999999998</v>
      </c>
      <c r="AD44" s="15">
        <v>35.375999999999998</v>
      </c>
      <c r="AE44" s="15">
        <v>113.968</v>
      </c>
      <c r="AF44" s="15">
        <v>97.845500000000001</v>
      </c>
      <c r="AG44" s="15">
        <v>74.691100000000006</v>
      </c>
      <c r="AH44" s="15">
        <v>36.842500000000001</v>
      </c>
      <c r="AI44" s="15">
        <v>32.245199999999997</v>
      </c>
      <c r="AJ44" s="15">
        <v>129.80799999999999</v>
      </c>
      <c r="AK44" s="15">
        <v>47.559600000000003</v>
      </c>
      <c r="AL44" s="15">
        <v>29.524000000000001</v>
      </c>
      <c r="AM44" s="15">
        <v>31.860900000000001</v>
      </c>
      <c r="AN44" s="15">
        <v>32.224899999999998</v>
      </c>
      <c r="AO44" s="15">
        <v>32.880099999999999</v>
      </c>
      <c r="AP44" s="15">
        <v>31.201899999999998</v>
      </c>
      <c r="AQ44" s="15">
        <v>30.2867</v>
      </c>
      <c r="AR44" s="15">
        <v>29.443300000000001</v>
      </c>
      <c r="AS44" s="15">
        <v>37.659999999999997</v>
      </c>
      <c r="AT44" s="15">
        <v>34.7027</v>
      </c>
      <c r="AU44" s="15">
        <v>28.243500000000001</v>
      </c>
      <c r="AV44" s="16">
        <v>420426</v>
      </c>
      <c r="AW44" s="12" t="s">
        <v>133</v>
      </c>
      <c r="AX44" s="16" t="s">
        <v>80</v>
      </c>
      <c r="AY44" s="12" t="s">
        <v>311</v>
      </c>
      <c r="AZ44" s="12" t="s">
        <v>312</v>
      </c>
      <c r="BA44" s="12" t="s">
        <v>313</v>
      </c>
      <c r="BB44" s="12" t="s">
        <v>314</v>
      </c>
      <c r="BC44" s="12" t="s">
        <v>315</v>
      </c>
      <c r="BD44" s="17" t="s">
        <v>313</v>
      </c>
    </row>
    <row r="45" spans="1:56" x14ac:dyDescent="0.3">
      <c r="A45" s="12">
        <v>1627</v>
      </c>
      <c r="B45" s="12" t="s">
        <v>316</v>
      </c>
      <c r="C45" s="13">
        <v>2.7222429965183799</v>
      </c>
      <c r="D45" s="14">
        <v>1.4003105745487301E-3</v>
      </c>
      <c r="E45" s="14">
        <v>1.37420650782718E-2</v>
      </c>
      <c r="F45" s="14">
        <v>4.4165684622743901</v>
      </c>
      <c r="G45" s="15">
        <v>5.8613643146508396</v>
      </c>
      <c r="H45" s="14">
        <v>3.8007439951617701</v>
      </c>
      <c r="I45" s="15">
        <v>4.1366348145049798</v>
      </c>
      <c r="J45" s="15">
        <v>3.90681624262553</v>
      </c>
      <c r="K45" s="15">
        <v>4.4245243106144097</v>
      </c>
      <c r="L45" s="15">
        <v>4.1524043089345497</v>
      </c>
      <c r="M45" s="15">
        <v>4.46356878956475</v>
      </c>
      <c r="N45" s="15">
        <v>4.2559011604824599</v>
      </c>
      <c r="O45" s="15">
        <v>5.08755290781348</v>
      </c>
      <c r="P45" s="15">
        <v>4.62226844696103</v>
      </c>
      <c r="Q45" s="15">
        <v>4.8062781729015498</v>
      </c>
      <c r="R45" s="15">
        <v>6.1767634001948801</v>
      </c>
      <c r="S45" s="15">
        <v>3.72595076482291</v>
      </c>
      <c r="T45" s="15">
        <v>6.00055255055356</v>
      </c>
      <c r="U45" s="15">
        <v>5.2991343869466698</v>
      </c>
      <c r="V45" s="15">
        <v>4.5286312648564104</v>
      </c>
      <c r="W45" s="15">
        <v>5.7914602200763099</v>
      </c>
      <c r="X45" s="15">
        <v>6.2857713219821196</v>
      </c>
      <c r="Y45" s="15">
        <v>6.5501947855425096</v>
      </c>
      <c r="Z45" s="15">
        <v>6.72261808404234</v>
      </c>
      <c r="AA45" s="15">
        <v>5.1928907771108603</v>
      </c>
      <c r="AB45" s="14">
        <v>13.081099999999999</v>
      </c>
      <c r="AC45" s="15">
        <v>16.600899999999999</v>
      </c>
      <c r="AD45" s="15">
        <v>13.8322</v>
      </c>
      <c r="AE45" s="15">
        <v>20.832799999999999</v>
      </c>
      <c r="AF45" s="15">
        <v>16.714700000000001</v>
      </c>
      <c r="AG45" s="15">
        <v>20.927900000000001</v>
      </c>
      <c r="AH45" s="15">
        <v>18.078800000000001</v>
      </c>
      <c r="AI45" s="15">
        <v>33.269199999999998</v>
      </c>
      <c r="AJ45" s="15">
        <v>24.232399999999998</v>
      </c>
      <c r="AK45" s="15">
        <v>26.419499999999999</v>
      </c>
      <c r="AL45" s="15">
        <v>70.831699999999998</v>
      </c>
      <c r="AM45" s="15">
        <v>12.049300000000001</v>
      </c>
      <c r="AN45" s="15">
        <v>63.281399999999998</v>
      </c>
      <c r="AO45" s="15">
        <v>38.462899999999998</v>
      </c>
      <c r="AP45" s="15">
        <v>22.045500000000001</v>
      </c>
      <c r="AQ45" s="15">
        <v>54.728299999999997</v>
      </c>
      <c r="AR45" s="15">
        <v>77.280299999999997</v>
      </c>
      <c r="AS45" s="15">
        <v>91.881500000000003</v>
      </c>
      <c r="AT45" s="15">
        <v>104.364</v>
      </c>
      <c r="AU45" s="15">
        <v>35.622999999999998</v>
      </c>
      <c r="AV45" s="16">
        <v>421301</v>
      </c>
      <c r="AW45" s="12" t="s">
        <v>45</v>
      </c>
      <c r="AX45" s="16" t="s">
        <v>53</v>
      </c>
      <c r="AY45" s="12" t="s">
        <v>317</v>
      </c>
      <c r="AZ45" s="12" t="s">
        <v>318</v>
      </c>
      <c r="BA45" s="12" t="s">
        <v>319</v>
      </c>
      <c r="BB45" s="12" t="s">
        <v>320</v>
      </c>
      <c r="BC45" s="12" t="s">
        <v>321</v>
      </c>
      <c r="BD45" s="17" t="s">
        <v>319</v>
      </c>
    </row>
    <row r="46" spans="1:56" x14ac:dyDescent="0.3">
      <c r="A46" s="12">
        <v>1659</v>
      </c>
      <c r="B46" s="12" t="s">
        <v>322</v>
      </c>
      <c r="C46" s="13">
        <v>2.0983853652232001</v>
      </c>
      <c r="D46" s="14">
        <v>9.9466778597481396E-5</v>
      </c>
      <c r="E46" s="14">
        <v>2.4655305877609298E-3</v>
      </c>
      <c r="F46" s="14">
        <v>3.26513548277426</v>
      </c>
      <c r="G46" s="15">
        <v>4.3344151337315298</v>
      </c>
      <c r="H46" s="14">
        <v>3.3281633891842901</v>
      </c>
      <c r="I46" s="15">
        <v>3.5861258235131501</v>
      </c>
      <c r="J46" s="15">
        <v>2.8953615334842802</v>
      </c>
      <c r="K46" s="15">
        <v>3.3874987609463001</v>
      </c>
      <c r="L46" s="15">
        <v>3.1862569479839302</v>
      </c>
      <c r="M46" s="15">
        <v>3.0622496714591301</v>
      </c>
      <c r="N46" s="15">
        <v>3.6422498900717102</v>
      </c>
      <c r="O46" s="15">
        <v>2.7737403339514901</v>
      </c>
      <c r="P46" s="15">
        <v>3.12160297582964</v>
      </c>
      <c r="Q46" s="15">
        <v>3.4192695185924098</v>
      </c>
      <c r="R46" s="15">
        <v>3.8325801387153899</v>
      </c>
      <c r="S46" s="15">
        <v>3.2276619960111002</v>
      </c>
      <c r="T46" s="15">
        <v>4.4391597529006903</v>
      </c>
      <c r="U46" s="15">
        <v>4.40453270627237</v>
      </c>
      <c r="V46" s="15">
        <v>4.1249407475544499</v>
      </c>
      <c r="W46" s="15">
        <v>4.9656268481078296</v>
      </c>
      <c r="X46" s="15">
        <v>4.8709923349713602</v>
      </c>
      <c r="Y46" s="15">
        <v>4.2516642548740204</v>
      </c>
      <c r="Z46" s="15">
        <v>4.3611387127946504</v>
      </c>
      <c r="AA46" s="15">
        <v>4.1453135701208801</v>
      </c>
      <c r="AB46" s="14">
        <v>9.1437600000000003</v>
      </c>
      <c r="AC46" s="15">
        <v>11.017200000000001</v>
      </c>
      <c r="AD46" s="15">
        <v>6.3604500000000002</v>
      </c>
      <c r="AE46" s="15">
        <v>9.6331600000000002</v>
      </c>
      <c r="AF46" s="15">
        <v>8.0689399999999996</v>
      </c>
      <c r="AG46" s="15">
        <v>7.3033099999999997</v>
      </c>
      <c r="AH46" s="15">
        <v>11.4695</v>
      </c>
      <c r="AI46" s="15">
        <v>5.8909099999999999</v>
      </c>
      <c r="AJ46" s="15">
        <v>7.9095800000000001</v>
      </c>
      <c r="AK46" s="15">
        <v>9.4917599999999993</v>
      </c>
      <c r="AL46" s="15">
        <v>13.1496</v>
      </c>
      <c r="AM46" s="15">
        <v>8.2431800000000006</v>
      </c>
      <c r="AN46" s="15">
        <v>20.776299999999999</v>
      </c>
      <c r="AO46" s="15">
        <v>20.224599999999999</v>
      </c>
      <c r="AP46" s="15">
        <v>16.421900000000001</v>
      </c>
      <c r="AQ46" s="15">
        <v>30.428999999999998</v>
      </c>
      <c r="AR46" s="15">
        <v>28.355599999999999</v>
      </c>
      <c r="AS46" s="15">
        <v>17.886099999999999</v>
      </c>
      <c r="AT46" s="15">
        <v>19.5047</v>
      </c>
      <c r="AU46" s="15">
        <v>16.7165</v>
      </c>
      <c r="AV46" s="16">
        <v>421673</v>
      </c>
      <c r="AW46" s="12" t="s">
        <v>45</v>
      </c>
      <c r="AX46" s="16" t="s">
        <v>53</v>
      </c>
      <c r="AY46" s="12" t="s">
        <v>323</v>
      </c>
      <c r="AZ46" s="12" t="s">
        <v>324</v>
      </c>
      <c r="BA46" s="12" t="s">
        <v>325</v>
      </c>
      <c r="BB46" s="12" t="s">
        <v>326</v>
      </c>
      <c r="BC46" s="12" t="s">
        <v>327</v>
      </c>
      <c r="BD46" s="17" t="s">
        <v>325</v>
      </c>
    </row>
    <row r="47" spans="1:56" x14ac:dyDescent="0.3">
      <c r="A47" s="12">
        <v>1669</v>
      </c>
      <c r="B47" s="12" t="s">
        <v>328</v>
      </c>
      <c r="C47" s="19">
        <v>0.45225109033355498</v>
      </c>
      <c r="D47" s="14">
        <v>5.2791869626438604E-3</v>
      </c>
      <c r="E47" s="14">
        <v>3.2869345622752497E-2</v>
      </c>
      <c r="F47" s="14">
        <v>6.61933913243048</v>
      </c>
      <c r="G47" s="15">
        <v>5.4745350185917703</v>
      </c>
      <c r="H47" s="14">
        <v>7.3380942769736599</v>
      </c>
      <c r="I47" s="15">
        <v>5.6152073007485503</v>
      </c>
      <c r="J47" s="15">
        <v>5.7770096400625501</v>
      </c>
      <c r="K47" s="15">
        <v>7.4148104957020804</v>
      </c>
      <c r="L47" s="15">
        <v>7.0208936796694097</v>
      </c>
      <c r="M47" s="15">
        <v>6.58266014471271</v>
      </c>
      <c r="N47" s="15">
        <v>5.7333729835387102</v>
      </c>
      <c r="O47" s="15">
        <v>5.5220247905256903</v>
      </c>
      <c r="P47" s="15">
        <v>7.3749183088598897</v>
      </c>
      <c r="Q47" s="15">
        <v>5.8074486827761804</v>
      </c>
      <c r="R47" s="15">
        <v>5.2939312768165401</v>
      </c>
      <c r="S47" s="15">
        <v>5.4910896899410098</v>
      </c>
      <c r="T47" s="15">
        <v>5.6612661979396304</v>
      </c>
      <c r="U47" s="15">
        <v>5.6705636833459101</v>
      </c>
      <c r="V47" s="15">
        <v>5.2949892950516899</v>
      </c>
      <c r="W47" s="15">
        <v>5.5680863747760103</v>
      </c>
      <c r="X47" s="15">
        <v>5.4246931473008004</v>
      </c>
      <c r="Y47" s="15">
        <v>5.4266831743985797</v>
      </c>
      <c r="Z47" s="15">
        <v>5.2323237291986704</v>
      </c>
      <c r="AA47" s="15">
        <v>5.6035700685736796</v>
      </c>
      <c r="AB47" s="14">
        <v>162.482</v>
      </c>
      <c r="AC47" s="15">
        <v>48.049100000000003</v>
      </c>
      <c r="AD47" s="15">
        <v>53.221400000000003</v>
      </c>
      <c r="AE47" s="15">
        <v>172.48599999999999</v>
      </c>
      <c r="AF47" s="15">
        <v>128.37100000000001</v>
      </c>
      <c r="AG47" s="15">
        <v>94.257800000000003</v>
      </c>
      <c r="AH47" s="15">
        <v>52.1265</v>
      </c>
      <c r="AI47" s="15">
        <v>45.316099999999999</v>
      </c>
      <c r="AJ47" s="15">
        <v>169.054</v>
      </c>
      <c r="AK47" s="15">
        <v>53.874299999999998</v>
      </c>
      <c r="AL47" s="15">
        <v>37.948599999999999</v>
      </c>
      <c r="AM47" s="15">
        <v>43.352400000000003</v>
      </c>
      <c r="AN47" s="15">
        <v>49.813800000000001</v>
      </c>
      <c r="AO47" s="15">
        <v>50.052</v>
      </c>
      <c r="AP47" s="15">
        <v>38.199199999999998</v>
      </c>
      <c r="AQ47" s="15">
        <v>46.739600000000003</v>
      </c>
      <c r="AR47" s="15">
        <v>42.099600000000002</v>
      </c>
      <c r="AS47" s="15">
        <v>41.621299999999998</v>
      </c>
      <c r="AT47" s="15">
        <v>36.500999999999998</v>
      </c>
      <c r="AU47" s="15">
        <v>47.684100000000001</v>
      </c>
      <c r="AV47" s="16">
        <v>421845</v>
      </c>
      <c r="AW47" s="12" t="s">
        <v>133</v>
      </c>
      <c r="AX47" s="16" t="s">
        <v>53</v>
      </c>
      <c r="AY47" s="12" t="s">
        <v>329</v>
      </c>
      <c r="AZ47" s="12" t="s">
        <v>330</v>
      </c>
      <c r="BA47" s="12" t="s">
        <v>331</v>
      </c>
      <c r="BB47" s="12" t="s">
        <v>332</v>
      </c>
      <c r="BC47" s="12" t="s">
        <v>333</v>
      </c>
      <c r="BD47" s="17" t="s">
        <v>331</v>
      </c>
    </row>
    <row r="48" spans="1:56" x14ac:dyDescent="0.3">
      <c r="A48" s="12">
        <v>1842</v>
      </c>
      <c r="B48" s="12" t="s">
        <v>334</v>
      </c>
      <c r="C48" s="19">
        <v>0.426297289285818</v>
      </c>
      <c r="D48" s="14">
        <v>1.60396321866735E-3</v>
      </c>
      <c r="E48" s="14">
        <v>1.4929196112211499E-2</v>
      </c>
      <c r="F48" s="14">
        <v>2.6213487366231898</v>
      </c>
      <c r="G48" s="15">
        <v>1.39128052334229</v>
      </c>
      <c r="H48" s="14">
        <v>3.43156553675722</v>
      </c>
      <c r="I48" s="15">
        <v>1.99489575802303</v>
      </c>
      <c r="J48" s="15">
        <v>1.7541002342341701</v>
      </c>
      <c r="K48" s="15">
        <v>2.6662469962323398</v>
      </c>
      <c r="L48" s="15">
        <v>3.2381150173773001</v>
      </c>
      <c r="M48" s="15">
        <v>2.17014287684409</v>
      </c>
      <c r="N48" s="15">
        <v>2.2739546077516999</v>
      </c>
      <c r="O48" s="15">
        <v>2.0117465153401701</v>
      </c>
      <c r="P48" s="15">
        <v>3.4022266155465601</v>
      </c>
      <c r="Q48" s="15">
        <v>1.8711818809559799</v>
      </c>
      <c r="R48" s="15">
        <v>1.1677607889347601</v>
      </c>
      <c r="S48" s="15">
        <v>1.61310844382291</v>
      </c>
      <c r="T48" s="15">
        <v>1.1732119244158901</v>
      </c>
      <c r="U48" s="15">
        <v>1.1780564328316201</v>
      </c>
      <c r="V48" s="15">
        <v>1.56637579750231</v>
      </c>
      <c r="W48" s="15">
        <v>1.7025172154802699</v>
      </c>
      <c r="X48" s="15">
        <v>1.4481280694029799</v>
      </c>
      <c r="Y48" s="15">
        <v>1.3279436550032999</v>
      </c>
      <c r="Z48" s="15">
        <v>0.85939792964623496</v>
      </c>
      <c r="AA48" s="15">
        <v>1.64985217905472</v>
      </c>
      <c r="AB48" s="14">
        <v>9.8761200000000002</v>
      </c>
      <c r="AC48" s="15">
        <v>2.9879699999999998</v>
      </c>
      <c r="AD48" s="15">
        <v>2.3430200000000001</v>
      </c>
      <c r="AE48" s="15">
        <v>5.4321599999999997</v>
      </c>
      <c r="AF48" s="15">
        <v>8.4075299999999995</v>
      </c>
      <c r="AG48" s="15">
        <v>3.47845</v>
      </c>
      <c r="AH48" s="15">
        <v>3.83108</v>
      </c>
      <c r="AI48" s="15">
        <v>3.0583499999999999</v>
      </c>
      <c r="AJ48" s="15">
        <v>9.7728900000000003</v>
      </c>
      <c r="AK48" s="15">
        <v>2.59924</v>
      </c>
      <c r="AL48" s="15">
        <v>1.2341899999999999</v>
      </c>
      <c r="AM48" s="15">
        <v>2.0253800000000002</v>
      </c>
      <c r="AN48" s="15">
        <v>1.26223</v>
      </c>
      <c r="AO48" s="15">
        <v>1.26675</v>
      </c>
      <c r="AP48" s="15">
        <v>1.9579599999999999</v>
      </c>
      <c r="AQ48" s="15">
        <v>2.2709800000000002</v>
      </c>
      <c r="AR48" s="15">
        <v>1.73587</v>
      </c>
      <c r="AS48" s="15">
        <v>1.49261</v>
      </c>
      <c r="AT48" s="15">
        <v>0.81110000000000004</v>
      </c>
      <c r="AU48" s="15">
        <v>2.1411500000000001</v>
      </c>
      <c r="AV48" s="16">
        <v>424576</v>
      </c>
      <c r="AW48" s="12" t="s">
        <v>133</v>
      </c>
      <c r="AX48" s="16" t="s">
        <v>335</v>
      </c>
      <c r="AY48" s="12" t="s">
        <v>336</v>
      </c>
      <c r="AZ48" s="12" t="s">
        <v>337</v>
      </c>
      <c r="BA48" s="12" t="s">
        <v>338</v>
      </c>
      <c r="BB48" s="12" t="s">
        <v>339</v>
      </c>
      <c r="BC48" s="12" t="s">
        <v>340</v>
      </c>
      <c r="BD48" s="17" t="s">
        <v>338</v>
      </c>
    </row>
    <row r="49" spans="1:56" x14ac:dyDescent="0.3">
      <c r="A49" s="12">
        <v>1904</v>
      </c>
      <c r="B49" s="12" t="s">
        <v>341</v>
      </c>
      <c r="C49" s="13">
        <v>2.2571050290697499</v>
      </c>
      <c r="D49" s="14">
        <v>2.96854549101205E-3</v>
      </c>
      <c r="E49" s="14">
        <v>2.2423182843180501E-2</v>
      </c>
      <c r="F49" s="14">
        <v>5.0807856390193402</v>
      </c>
      <c r="G49" s="15">
        <v>6.2552591915289701</v>
      </c>
      <c r="H49" s="14">
        <v>4.8028350872152696</v>
      </c>
      <c r="I49" s="15">
        <v>5.6012529937512197</v>
      </c>
      <c r="J49" s="15">
        <v>4.9055906559485098</v>
      </c>
      <c r="K49" s="15">
        <v>5.3242362214434902</v>
      </c>
      <c r="L49" s="15">
        <v>5.6651813970716098</v>
      </c>
      <c r="M49" s="15">
        <v>4.6543366008353901</v>
      </c>
      <c r="N49" s="15">
        <v>4.7590675396428797</v>
      </c>
      <c r="O49" s="15">
        <v>4.68246661231235</v>
      </c>
      <c r="P49" s="15">
        <v>5.0618853705296196</v>
      </c>
      <c r="Q49" s="15">
        <v>4.8996442474523896</v>
      </c>
      <c r="R49" s="15">
        <v>5.5037293119541904</v>
      </c>
      <c r="S49" s="15">
        <v>4.93100534766746</v>
      </c>
      <c r="T49" s="15">
        <v>7.0047505953323803</v>
      </c>
      <c r="U49" s="15">
        <v>6.1912658022425697</v>
      </c>
      <c r="V49" s="15">
        <v>6.1911419209276204</v>
      </c>
      <c r="W49" s="15">
        <v>7.2338778284672296</v>
      </c>
      <c r="X49" s="15">
        <v>6.4592423825596201</v>
      </c>
      <c r="Y49" s="15">
        <v>5.45026433257698</v>
      </c>
      <c r="Z49" s="15">
        <v>5.7360112180527496</v>
      </c>
      <c r="AA49" s="15">
        <v>6.2835121613927498</v>
      </c>
      <c r="AB49" s="14">
        <v>27.204000000000001</v>
      </c>
      <c r="AC49" s="15">
        <v>47.576799999999999</v>
      </c>
      <c r="AD49" s="15">
        <v>28.638200000000001</v>
      </c>
      <c r="AE49" s="15">
        <v>39.735300000000002</v>
      </c>
      <c r="AF49" s="15">
        <v>49.5505</v>
      </c>
      <c r="AG49" s="15">
        <v>24.026900000000001</v>
      </c>
      <c r="AH49" s="15">
        <v>26.040600000000001</v>
      </c>
      <c r="AI49" s="15">
        <v>24.881900000000002</v>
      </c>
      <c r="AJ49" s="15">
        <v>33.2258</v>
      </c>
      <c r="AK49" s="15">
        <v>28.248200000000001</v>
      </c>
      <c r="AL49" s="15">
        <v>44.046999999999997</v>
      </c>
      <c r="AM49" s="15">
        <v>29.083500000000001</v>
      </c>
      <c r="AN49" s="15">
        <v>127.94</v>
      </c>
      <c r="AO49" s="15">
        <v>72.240499999999997</v>
      </c>
      <c r="AP49" s="15">
        <v>71.954599999999999</v>
      </c>
      <c r="AQ49" s="15">
        <v>150.458</v>
      </c>
      <c r="AR49" s="15">
        <v>87.2851</v>
      </c>
      <c r="AS49" s="15">
        <v>42.325699999999998</v>
      </c>
      <c r="AT49" s="15">
        <v>52.171100000000003</v>
      </c>
      <c r="AU49" s="15">
        <v>76.994699999999995</v>
      </c>
      <c r="AV49" s="16">
        <v>425657</v>
      </c>
      <c r="AW49" s="12" t="s">
        <v>45</v>
      </c>
      <c r="AX49" s="16" t="s">
        <v>342</v>
      </c>
      <c r="AY49" s="12" t="s">
        <v>343</v>
      </c>
      <c r="AZ49" s="12" t="s">
        <v>344</v>
      </c>
      <c r="BA49" s="12" t="s">
        <v>345</v>
      </c>
      <c r="BB49" s="12" t="s">
        <v>346</v>
      </c>
      <c r="BC49" s="12" t="s">
        <v>347</v>
      </c>
      <c r="BD49" s="17" t="s">
        <v>345</v>
      </c>
    </row>
    <row r="50" spans="1:56" x14ac:dyDescent="0.3">
      <c r="A50" s="12">
        <v>2003</v>
      </c>
      <c r="B50" s="12" t="s">
        <v>348</v>
      </c>
      <c r="C50" s="13">
        <v>2.0142144822815302</v>
      </c>
      <c r="D50" s="14">
        <v>4.7357674300209599E-3</v>
      </c>
      <c r="E50" s="14">
        <v>3.08329710951517E-2</v>
      </c>
      <c r="F50" s="14">
        <v>2.3083940374076999</v>
      </c>
      <c r="G50" s="15">
        <v>3.3186113533484698</v>
      </c>
      <c r="H50" s="14">
        <v>2.1682862358977402</v>
      </c>
      <c r="I50" s="15">
        <v>2.9295285671906601</v>
      </c>
      <c r="J50" s="15">
        <v>2.1808259027573702</v>
      </c>
      <c r="K50" s="15">
        <v>2.8470485808433601</v>
      </c>
      <c r="L50" s="15">
        <v>2.1303354301439499</v>
      </c>
      <c r="M50" s="15">
        <v>1.765507006117</v>
      </c>
      <c r="N50" s="15">
        <v>2.1199750875949799</v>
      </c>
      <c r="O50" s="15">
        <v>1.7834885717887901</v>
      </c>
      <c r="P50" s="15">
        <v>2.58473143754463</v>
      </c>
      <c r="Q50" s="15">
        <v>2.0439138611420602</v>
      </c>
      <c r="R50" s="15">
        <v>2.5059071978495999</v>
      </c>
      <c r="S50" s="15">
        <v>1.93685240050563</v>
      </c>
      <c r="T50" s="15">
        <v>4.1759203015763999</v>
      </c>
      <c r="U50" s="15">
        <v>3.2521772065882399</v>
      </c>
      <c r="V50" s="15">
        <v>3.22892712219309</v>
      </c>
      <c r="W50" s="15">
        <v>4.1497621072557997</v>
      </c>
      <c r="X50" s="15">
        <v>3.5626610495246598</v>
      </c>
      <c r="Y50" s="15">
        <v>2.96218310222137</v>
      </c>
      <c r="Z50" s="15">
        <v>3.0341483046109401</v>
      </c>
      <c r="AA50" s="15">
        <v>2.9508728740352601</v>
      </c>
      <c r="AB50" s="14">
        <v>3.53688</v>
      </c>
      <c r="AC50" s="15">
        <v>6.6230500000000001</v>
      </c>
      <c r="AD50" s="15">
        <v>3.4888300000000001</v>
      </c>
      <c r="AE50" s="15">
        <v>6.3026900000000001</v>
      </c>
      <c r="AF50" s="15">
        <v>3.3631600000000001</v>
      </c>
      <c r="AG50" s="15">
        <v>2.3813399999999998</v>
      </c>
      <c r="AH50" s="15">
        <v>3.34145</v>
      </c>
      <c r="AI50" s="15">
        <v>2.4668199999999998</v>
      </c>
      <c r="AJ50" s="15">
        <v>5.1311900000000001</v>
      </c>
      <c r="AK50" s="15">
        <v>3.04941</v>
      </c>
      <c r="AL50" s="15">
        <v>4.6435899999999997</v>
      </c>
      <c r="AM50" s="15">
        <v>2.78145</v>
      </c>
      <c r="AN50" s="15">
        <v>17.138100000000001</v>
      </c>
      <c r="AO50" s="15">
        <v>8.5473999999999997</v>
      </c>
      <c r="AP50" s="15">
        <v>8.36294</v>
      </c>
      <c r="AQ50" s="15">
        <v>16.845500000000001</v>
      </c>
      <c r="AR50" s="15">
        <v>10.851000000000001</v>
      </c>
      <c r="AS50" s="15">
        <v>6.7302999999999997</v>
      </c>
      <c r="AT50" s="15">
        <v>7.1742600000000003</v>
      </c>
      <c r="AU50" s="15">
        <v>6.7407599999999999</v>
      </c>
      <c r="AV50" s="16">
        <v>427448</v>
      </c>
      <c r="AW50" s="12" t="s">
        <v>45</v>
      </c>
      <c r="AX50" s="16" t="s">
        <v>172</v>
      </c>
      <c r="AY50" s="12" t="s">
        <v>349</v>
      </c>
      <c r="AZ50" s="12" t="s">
        <v>350</v>
      </c>
      <c r="BA50" s="12" t="s">
        <v>351</v>
      </c>
      <c r="BB50" s="12" t="s">
        <v>352</v>
      </c>
      <c r="BC50" s="12" t="s">
        <v>353</v>
      </c>
      <c r="BD50" s="17" t="s">
        <v>351</v>
      </c>
    </row>
    <row r="51" spans="1:56" x14ac:dyDescent="0.3">
      <c r="A51" s="12">
        <v>2014</v>
      </c>
      <c r="B51" s="12" t="s">
        <v>354</v>
      </c>
      <c r="C51" s="19">
        <v>0.338209840771034</v>
      </c>
      <c r="D51" s="14">
        <v>5.7111730165027297E-3</v>
      </c>
      <c r="E51" s="14">
        <v>3.4439138298356799E-2</v>
      </c>
      <c r="F51" s="14">
        <v>2.4143968273447598</v>
      </c>
      <c r="G51" s="15">
        <v>0.85038737039873102</v>
      </c>
      <c r="H51" s="14">
        <v>3.5502934511637299</v>
      </c>
      <c r="I51" s="15">
        <v>1.2676374041018099</v>
      </c>
      <c r="J51" s="15">
        <v>1.2469587054956499</v>
      </c>
      <c r="K51" s="15">
        <v>2.7759417976671399</v>
      </c>
      <c r="L51" s="15">
        <v>2.9207159884887099</v>
      </c>
      <c r="M51" s="15">
        <v>2.1742296378372701</v>
      </c>
      <c r="N51" s="15">
        <v>0.94798557782452997</v>
      </c>
      <c r="O51" s="15">
        <v>1.3245300557538</v>
      </c>
      <c r="P51" s="15">
        <v>3.3366183493570798</v>
      </c>
      <c r="Q51" s="15">
        <v>1.74096231383125</v>
      </c>
      <c r="R51" s="15">
        <v>1.2054842579620599</v>
      </c>
      <c r="S51" s="15">
        <v>0.69176108701130601</v>
      </c>
      <c r="T51" s="15">
        <v>0.66691230825423498</v>
      </c>
      <c r="U51" s="15">
        <v>0.57804081502278004</v>
      </c>
      <c r="V51" s="15">
        <v>0.83282691805965003</v>
      </c>
      <c r="W51" s="15">
        <v>1.4258236343795201</v>
      </c>
      <c r="X51" s="15">
        <v>1.0189469163742499</v>
      </c>
      <c r="Y51" s="15">
        <v>0.41262481920380401</v>
      </c>
      <c r="Z51" s="15">
        <v>0.60496252990028399</v>
      </c>
      <c r="AA51" s="15">
        <v>0.74985400835996197</v>
      </c>
      <c r="AB51" s="14">
        <v>10.8019</v>
      </c>
      <c r="AC51" s="15">
        <v>1.40883</v>
      </c>
      <c r="AD51" s="15">
        <v>1.3539699999999999</v>
      </c>
      <c r="AE51" s="15">
        <v>5.9339199999999996</v>
      </c>
      <c r="AF51" s="15">
        <v>6.5509300000000001</v>
      </c>
      <c r="AG51" s="15">
        <v>3.49254</v>
      </c>
      <c r="AH51" s="15">
        <v>0.92728600000000005</v>
      </c>
      <c r="AI51" s="15">
        <v>1.51918</v>
      </c>
      <c r="AJ51" s="15">
        <v>9.2810299999999994</v>
      </c>
      <c r="AK51" s="15">
        <v>2.2919</v>
      </c>
      <c r="AL51" s="15">
        <v>1.2940499999999999</v>
      </c>
      <c r="AM51" s="15">
        <v>0.60050000000000003</v>
      </c>
      <c r="AN51" s="15">
        <v>0.59192</v>
      </c>
      <c r="AO51" s="15">
        <v>0.49500899999999998</v>
      </c>
      <c r="AP51" s="15">
        <v>0.77928200000000003</v>
      </c>
      <c r="AQ51" s="15">
        <v>1.6992</v>
      </c>
      <c r="AR51" s="15">
        <v>1.03135</v>
      </c>
      <c r="AS51" s="15">
        <v>0.324044</v>
      </c>
      <c r="AT51" s="15">
        <v>0.51860600000000001</v>
      </c>
      <c r="AU51" s="15">
        <v>0.68303899999999995</v>
      </c>
      <c r="AV51" s="16">
        <v>427573</v>
      </c>
      <c r="AW51" s="12" t="s">
        <v>133</v>
      </c>
      <c r="AX51" s="16" t="s">
        <v>241</v>
      </c>
      <c r="AY51" s="12" t="s">
        <v>355</v>
      </c>
      <c r="AZ51" s="12" t="s">
        <v>356</v>
      </c>
      <c r="BA51" s="12" t="s">
        <v>357</v>
      </c>
      <c r="BB51" s="12" t="s">
        <v>358</v>
      </c>
      <c r="BC51" s="12" t="s">
        <v>359</v>
      </c>
      <c r="BD51" s="17" t="s">
        <v>357</v>
      </c>
    </row>
    <row r="52" spans="1:56" x14ac:dyDescent="0.3">
      <c r="A52" s="12">
        <v>2029</v>
      </c>
      <c r="B52" s="12" t="s">
        <v>360</v>
      </c>
      <c r="C52" s="13">
        <v>2.8792051724511101</v>
      </c>
      <c r="D52" s="14">
        <v>9.9593407400063995E-5</v>
      </c>
      <c r="E52" s="14">
        <v>2.4655305877609298E-3</v>
      </c>
      <c r="F52" s="14">
        <v>5.0757372676981403</v>
      </c>
      <c r="G52" s="15">
        <v>6.6014078668568503</v>
      </c>
      <c r="H52" s="14">
        <v>4.8166009429454402</v>
      </c>
      <c r="I52" s="15">
        <v>4.9244052289074203</v>
      </c>
      <c r="J52" s="15">
        <v>5.3546270378156597</v>
      </c>
      <c r="K52" s="15">
        <v>5.2867498147538496</v>
      </c>
      <c r="L52" s="15">
        <v>4.7914583969094</v>
      </c>
      <c r="M52" s="15">
        <v>5.1829437677128301</v>
      </c>
      <c r="N52" s="15">
        <v>5.1523635529836502</v>
      </c>
      <c r="O52" s="15">
        <v>5.2562989047609303</v>
      </c>
      <c r="P52" s="15">
        <v>4.7543578239642503</v>
      </c>
      <c r="Q52" s="15">
        <v>5.0854588366035403</v>
      </c>
      <c r="R52" s="15">
        <v>6.7776258265571503</v>
      </c>
      <c r="S52" s="15">
        <v>5.3607213043031301</v>
      </c>
      <c r="T52" s="15">
        <v>6.3770624342571702</v>
      </c>
      <c r="U52" s="15">
        <v>6.39289624281919</v>
      </c>
      <c r="V52" s="15">
        <v>5.3381918374650796</v>
      </c>
      <c r="W52" s="15">
        <v>6.1919117971123097</v>
      </c>
      <c r="X52" s="15">
        <v>6.8662491071988496</v>
      </c>
      <c r="Y52" s="15">
        <v>7.3572708827226796</v>
      </c>
      <c r="Z52" s="15">
        <v>7.0533997053953499</v>
      </c>
      <c r="AA52" s="15">
        <v>6.9776144558655897</v>
      </c>
      <c r="AB52" s="14">
        <v>27.475200000000001</v>
      </c>
      <c r="AC52" s="15">
        <v>29.386399999999998</v>
      </c>
      <c r="AD52" s="15">
        <v>39.459400000000002</v>
      </c>
      <c r="AE52" s="15">
        <v>38.692799999999998</v>
      </c>
      <c r="AF52" s="15">
        <v>26.586500000000001</v>
      </c>
      <c r="AG52" s="15">
        <v>35.101999999999997</v>
      </c>
      <c r="AH52" s="15">
        <v>34.514800000000001</v>
      </c>
      <c r="AI52" s="15">
        <v>37.524700000000003</v>
      </c>
      <c r="AJ52" s="15">
        <v>26.658000000000001</v>
      </c>
      <c r="AK52" s="15">
        <v>32.267099999999999</v>
      </c>
      <c r="AL52" s="15">
        <v>107.932</v>
      </c>
      <c r="AM52" s="15">
        <v>39.520800000000001</v>
      </c>
      <c r="AN52" s="15">
        <v>82.454300000000003</v>
      </c>
      <c r="AO52" s="15">
        <v>83.227000000000004</v>
      </c>
      <c r="AP52" s="15">
        <v>39.390900000000002</v>
      </c>
      <c r="AQ52" s="15">
        <v>72.5625</v>
      </c>
      <c r="AR52" s="15">
        <v>116.06100000000001</v>
      </c>
      <c r="AS52" s="15">
        <v>161.49299999999999</v>
      </c>
      <c r="AT52" s="15">
        <v>131.511</v>
      </c>
      <c r="AU52" s="15">
        <v>125.18600000000001</v>
      </c>
      <c r="AV52" s="16">
        <v>427864</v>
      </c>
      <c r="AW52" s="12" t="s">
        <v>45</v>
      </c>
      <c r="AX52" s="16" t="s">
        <v>46</v>
      </c>
      <c r="AY52" s="12" t="s">
        <v>361</v>
      </c>
      <c r="AZ52" s="12" t="s">
        <v>362</v>
      </c>
      <c r="BA52" s="12" t="s">
        <v>363</v>
      </c>
      <c r="BB52" s="12" t="s">
        <v>364</v>
      </c>
      <c r="BC52" s="12" t="s">
        <v>365</v>
      </c>
      <c r="BD52" s="17" t="s">
        <v>363</v>
      </c>
    </row>
    <row r="53" spans="1:56" x14ac:dyDescent="0.3">
      <c r="A53" s="12">
        <v>2098</v>
      </c>
      <c r="B53" s="12" t="s">
        <v>366</v>
      </c>
      <c r="C53" s="18">
        <v>3.2902109460558999</v>
      </c>
      <c r="D53" s="14">
        <v>1.64659926536828E-3</v>
      </c>
      <c r="E53" s="14">
        <v>1.5215621165427601E-2</v>
      </c>
      <c r="F53" s="14">
        <v>3.5222783372514499</v>
      </c>
      <c r="G53" s="15">
        <v>5.2404584200182596</v>
      </c>
      <c r="H53" s="14">
        <v>3.9259330126149199</v>
      </c>
      <c r="I53" s="15">
        <v>3.6993652355396498</v>
      </c>
      <c r="J53" s="15">
        <v>2.7060896674924102</v>
      </c>
      <c r="K53" s="15">
        <v>4.3383976837480498</v>
      </c>
      <c r="L53" s="15">
        <v>3.7722299616562398</v>
      </c>
      <c r="M53" s="15">
        <v>3.0899880152068699</v>
      </c>
      <c r="N53" s="15">
        <v>2.2897702899244101</v>
      </c>
      <c r="O53" s="15">
        <v>2.53900270657758</v>
      </c>
      <c r="P53" s="15">
        <v>4.2782794281078704</v>
      </c>
      <c r="Q53" s="15">
        <v>2.9390769848025302</v>
      </c>
      <c r="R53" s="15">
        <v>5.6805755019335997</v>
      </c>
      <c r="S53" s="15">
        <v>3.30010950825926</v>
      </c>
      <c r="T53" s="15">
        <v>4.9913440934530096</v>
      </c>
      <c r="U53" s="15">
        <v>5.9282188762804102</v>
      </c>
      <c r="V53" s="15">
        <v>3.5740295825357098</v>
      </c>
      <c r="W53" s="15">
        <v>4.7581379595095097</v>
      </c>
      <c r="X53" s="15">
        <v>5.4425321130199702</v>
      </c>
      <c r="Y53" s="15">
        <v>5.9174670965956802</v>
      </c>
      <c r="Z53" s="15">
        <v>6.0672703188018797</v>
      </c>
      <c r="AA53" s="15">
        <v>3.83212806254115</v>
      </c>
      <c r="AB53" s="14">
        <v>14.3551</v>
      </c>
      <c r="AC53" s="15">
        <v>11.998699999999999</v>
      </c>
      <c r="AD53" s="15">
        <v>5.4539</v>
      </c>
      <c r="AE53" s="15">
        <v>19.561699999999998</v>
      </c>
      <c r="AF53" s="15">
        <v>12.611700000000001</v>
      </c>
      <c r="AG53" s="15">
        <v>7.4631999999999996</v>
      </c>
      <c r="AH53" s="15">
        <v>3.88314</v>
      </c>
      <c r="AI53" s="15">
        <v>4.8570500000000001</v>
      </c>
      <c r="AJ53" s="15">
        <v>18.872199999999999</v>
      </c>
      <c r="AK53" s="15">
        <v>6.5171000000000001</v>
      </c>
      <c r="AL53" s="15">
        <v>49.934399999999997</v>
      </c>
      <c r="AM53" s="15">
        <v>8.7156300000000009</v>
      </c>
      <c r="AN53" s="15">
        <v>30.9345</v>
      </c>
      <c r="AO53" s="15">
        <v>60.028500000000001</v>
      </c>
      <c r="AP53" s="15">
        <v>10.891299999999999</v>
      </c>
      <c r="AQ53" s="15">
        <v>26.225899999999999</v>
      </c>
      <c r="AR53" s="15">
        <v>42.630299999999998</v>
      </c>
      <c r="AS53" s="15">
        <v>58.915300000000002</v>
      </c>
      <c r="AT53" s="15">
        <v>65.901200000000003</v>
      </c>
      <c r="AU53" s="15">
        <v>13.26</v>
      </c>
      <c r="AV53" s="16">
        <v>428906</v>
      </c>
      <c r="AW53" s="12" t="s">
        <v>45</v>
      </c>
      <c r="AX53" s="16" t="s">
        <v>215</v>
      </c>
      <c r="AY53" s="12" t="s">
        <v>367</v>
      </c>
      <c r="AZ53" s="12" t="s">
        <v>368</v>
      </c>
      <c r="BA53" s="12" t="s">
        <v>369</v>
      </c>
      <c r="BB53" s="12" t="s">
        <v>370</v>
      </c>
      <c r="BC53" s="12" t="s">
        <v>371</v>
      </c>
      <c r="BD53" s="17" t="s">
        <v>369</v>
      </c>
    </row>
    <row r="54" spans="1:56" x14ac:dyDescent="0.3">
      <c r="A54" s="12">
        <v>2122</v>
      </c>
      <c r="B54" s="12" t="s">
        <v>372</v>
      </c>
      <c r="C54" s="19">
        <v>0.46079569147566102</v>
      </c>
      <c r="D54" s="14">
        <v>5.0028091798462902E-3</v>
      </c>
      <c r="E54" s="14">
        <v>3.1765361653816097E-2</v>
      </c>
      <c r="F54" s="14">
        <v>3.22718541069526</v>
      </c>
      <c r="G54" s="15">
        <v>2.1093845431876099</v>
      </c>
      <c r="H54" s="14">
        <v>3.8247039416775999</v>
      </c>
      <c r="I54" s="15">
        <v>2.0253890486285502</v>
      </c>
      <c r="J54" s="15">
        <v>2.43461611932445</v>
      </c>
      <c r="K54" s="15">
        <v>3.3887387911008502</v>
      </c>
      <c r="L54" s="15">
        <v>3.4973157468104898</v>
      </c>
      <c r="M54" s="15">
        <v>2.9175658275151601</v>
      </c>
      <c r="N54" s="15">
        <v>2.8743047609553698</v>
      </c>
      <c r="O54" s="15">
        <v>2.5824819181010898</v>
      </c>
      <c r="P54" s="15">
        <v>4.3587628755285204</v>
      </c>
      <c r="Q54" s="15">
        <v>2.7730598742796699</v>
      </c>
      <c r="R54" s="15">
        <v>2.5142619387678899</v>
      </c>
      <c r="S54" s="15">
        <v>2.1931306543325602</v>
      </c>
      <c r="T54" s="15">
        <v>1.94856907394354</v>
      </c>
      <c r="U54" s="15">
        <v>2.0251796552691799</v>
      </c>
      <c r="V54" s="15">
        <v>2.09944333184484</v>
      </c>
      <c r="W54" s="15">
        <v>2.2105115347030302</v>
      </c>
      <c r="X54" s="15">
        <v>1.9818515061871</v>
      </c>
      <c r="Y54" s="15">
        <v>1.9497266399408999</v>
      </c>
      <c r="Z54" s="15">
        <v>2.2015560883097098</v>
      </c>
      <c r="AA54" s="15">
        <v>1.85110356477007</v>
      </c>
      <c r="AB54" s="14">
        <v>13.295199999999999</v>
      </c>
      <c r="AC54" s="15">
        <v>3.0733700000000002</v>
      </c>
      <c r="AD54" s="15">
        <v>4.35297</v>
      </c>
      <c r="AE54" s="15">
        <v>9.6256699999999995</v>
      </c>
      <c r="AF54" s="15">
        <v>10.2554</v>
      </c>
      <c r="AG54" s="15">
        <v>6.5149900000000001</v>
      </c>
      <c r="AH54" s="15">
        <v>6.3235599999999996</v>
      </c>
      <c r="AI54" s="15">
        <v>5.0314899999999998</v>
      </c>
      <c r="AJ54" s="15">
        <v>19.939900000000002</v>
      </c>
      <c r="AK54" s="15">
        <v>5.7147600000000001</v>
      </c>
      <c r="AL54" s="15">
        <v>4.6768999999999998</v>
      </c>
      <c r="AM54" s="15">
        <v>3.5171199999999998</v>
      </c>
      <c r="AN54" s="15">
        <v>2.87378</v>
      </c>
      <c r="AO54" s="15">
        <v>3.0787100000000001</v>
      </c>
      <c r="AP54" s="15">
        <v>3.2795999999999998</v>
      </c>
      <c r="AQ54" s="15">
        <v>3.6539899999999998</v>
      </c>
      <c r="AR54" s="15">
        <v>2.96183</v>
      </c>
      <c r="AS54" s="15">
        <v>2.83216</v>
      </c>
      <c r="AT54" s="15">
        <v>3.5900400000000001</v>
      </c>
      <c r="AU54" s="15">
        <v>2.6117300000000001</v>
      </c>
      <c r="AV54" s="16">
        <v>430103</v>
      </c>
      <c r="AW54" s="12" t="s">
        <v>133</v>
      </c>
      <c r="AX54" s="16" t="s">
        <v>373</v>
      </c>
      <c r="AY54" s="12" t="s">
        <v>374</v>
      </c>
      <c r="AZ54" s="12" t="s">
        <v>375</v>
      </c>
      <c r="BA54" s="12" t="s">
        <v>376</v>
      </c>
      <c r="BB54" s="12" t="s">
        <v>377</v>
      </c>
      <c r="BC54" s="12" t="s">
        <v>378</v>
      </c>
      <c r="BD54" s="17" t="s">
        <v>376</v>
      </c>
    </row>
    <row r="55" spans="1:56" x14ac:dyDescent="0.3">
      <c r="A55" s="12">
        <v>2152</v>
      </c>
      <c r="B55" s="12" t="s">
        <v>379</v>
      </c>
      <c r="C55" s="21">
        <v>0.181184667282523</v>
      </c>
      <c r="D55" s="14">
        <v>7.8149351486019401E-3</v>
      </c>
      <c r="E55" s="14">
        <v>4.21902620139794E-2</v>
      </c>
      <c r="F55" s="14">
        <v>2.9213089094450901</v>
      </c>
      <c r="G55" s="15">
        <v>0.45684168731820801</v>
      </c>
      <c r="H55" s="14">
        <v>4.23338736494894</v>
      </c>
      <c r="I55" s="15">
        <v>0.559947594728745</v>
      </c>
      <c r="J55" s="15">
        <v>1.0877142680329299</v>
      </c>
      <c r="K55" s="15">
        <v>3.6130436025053001</v>
      </c>
      <c r="L55" s="15">
        <v>3.4609305443558398</v>
      </c>
      <c r="M55" s="15">
        <v>3.2149678045678001</v>
      </c>
      <c r="N55" s="15">
        <v>1.07486542614569</v>
      </c>
      <c r="O55" s="15">
        <v>0.79774257096220302</v>
      </c>
      <c r="P55" s="15">
        <v>3.9268741798537499</v>
      </c>
      <c r="Q55" s="15">
        <v>0.81345053332032002</v>
      </c>
      <c r="R55" s="15">
        <v>0.40183103008530502</v>
      </c>
      <c r="S55" s="15">
        <v>8.1013586077269308E-3</v>
      </c>
      <c r="T55" s="15">
        <v>0</v>
      </c>
      <c r="U55" s="15">
        <v>0.818639475770367</v>
      </c>
      <c r="V55" s="15">
        <v>0.45677589675112001</v>
      </c>
      <c r="W55" s="15">
        <v>1.00489303141387</v>
      </c>
      <c r="X55" s="15">
        <v>0</v>
      </c>
      <c r="Y55" s="15">
        <v>0.52956781073254999</v>
      </c>
      <c r="Z55" s="15">
        <v>0.66342043284881302</v>
      </c>
      <c r="AA55" s="15">
        <v>0.29652840062927299</v>
      </c>
      <c r="AB55" s="14">
        <v>17.956099999999999</v>
      </c>
      <c r="AC55" s="15">
        <v>0.47486800000000001</v>
      </c>
      <c r="AD55" s="15">
        <v>1.1071800000000001</v>
      </c>
      <c r="AE55" s="15">
        <v>11.3934</v>
      </c>
      <c r="AF55" s="15">
        <v>9.9787800000000004</v>
      </c>
      <c r="AG55" s="15">
        <v>8.2407500000000002</v>
      </c>
      <c r="AH55" s="15">
        <v>1.1042799999999999</v>
      </c>
      <c r="AI55" s="15">
        <v>0.74839699999999998</v>
      </c>
      <c r="AJ55" s="15">
        <v>14.492900000000001</v>
      </c>
      <c r="AK55" s="15">
        <v>0.73164200000000001</v>
      </c>
      <c r="AL55" s="15">
        <v>0.31524200000000002</v>
      </c>
      <c r="AM55" s="15">
        <v>0</v>
      </c>
      <c r="AN55" s="15">
        <v>0</v>
      </c>
      <c r="AO55" s="15">
        <v>0.76671500000000004</v>
      </c>
      <c r="AP55" s="15">
        <v>0.37110399999999999</v>
      </c>
      <c r="AQ55" s="15">
        <v>1.0163199999999999</v>
      </c>
      <c r="AR55" s="15">
        <v>0</v>
      </c>
      <c r="AS55" s="15">
        <v>0.434782</v>
      </c>
      <c r="AT55" s="15">
        <v>0.58118300000000001</v>
      </c>
      <c r="AU55" s="15">
        <v>0.22908899999999999</v>
      </c>
      <c r="AV55" s="16">
        <v>396186</v>
      </c>
      <c r="AW55" s="12" t="s">
        <v>380</v>
      </c>
      <c r="AX55" s="16" t="s">
        <v>215</v>
      </c>
      <c r="AY55" s="12" t="s">
        <v>381</v>
      </c>
      <c r="AZ55" s="12" t="s">
        <v>382</v>
      </c>
      <c r="BA55" s="12" t="s">
        <v>383</v>
      </c>
      <c r="BB55" s="12" t="s">
        <v>384</v>
      </c>
      <c r="BC55" s="12" t="s">
        <v>385</v>
      </c>
      <c r="BD55" s="17" t="s">
        <v>383</v>
      </c>
    </row>
    <row r="56" spans="1:56" x14ac:dyDescent="0.3">
      <c r="A56" s="12">
        <v>2199</v>
      </c>
      <c r="B56" s="12" t="s">
        <v>386</v>
      </c>
      <c r="C56" s="13">
        <v>2.6245050014267202</v>
      </c>
      <c r="D56" s="14">
        <v>1.7512726924198501E-3</v>
      </c>
      <c r="E56" s="14">
        <v>1.58593858788105E-2</v>
      </c>
      <c r="F56" s="14">
        <v>1.6296722513947399</v>
      </c>
      <c r="G56" s="15">
        <v>3.0217175982391602</v>
      </c>
      <c r="H56" s="14">
        <v>1.1995673588401601</v>
      </c>
      <c r="I56" s="15">
        <v>1.1948660678609599</v>
      </c>
      <c r="J56" s="15">
        <v>1.3315514517499301</v>
      </c>
      <c r="K56" s="15">
        <v>1.99015780990853</v>
      </c>
      <c r="L56" s="15">
        <v>1.4140818611110699</v>
      </c>
      <c r="M56" s="15">
        <v>1.33548709389287</v>
      </c>
      <c r="N56" s="15">
        <v>1.65269394839175</v>
      </c>
      <c r="O56" s="15">
        <v>1.4649516281750099</v>
      </c>
      <c r="P56" s="15">
        <v>1.03506240133064</v>
      </c>
      <c r="Q56" s="15">
        <v>2.7498206762034001</v>
      </c>
      <c r="R56" s="15">
        <v>2.3536942235115501</v>
      </c>
      <c r="S56" s="15">
        <v>1.71261611499928</v>
      </c>
      <c r="T56" s="15">
        <v>2.3754543472640299</v>
      </c>
      <c r="U56" s="15">
        <v>3.8642512766191501</v>
      </c>
      <c r="V56" s="15">
        <v>2.59776857571247</v>
      </c>
      <c r="W56" s="15">
        <v>3.7417336272325099</v>
      </c>
      <c r="X56" s="15">
        <v>3.7041274258046499</v>
      </c>
      <c r="Y56" s="15">
        <v>3.1328122211813398</v>
      </c>
      <c r="Z56" s="15">
        <v>2.8266676471721</v>
      </c>
      <c r="AA56" s="15">
        <v>2.2456089143990399</v>
      </c>
      <c r="AB56" s="14">
        <v>1.3162799999999999</v>
      </c>
      <c r="AC56" s="15">
        <v>1.2904599999999999</v>
      </c>
      <c r="AD56" s="15">
        <v>1.4935099999999999</v>
      </c>
      <c r="AE56" s="15">
        <v>3.02949</v>
      </c>
      <c r="AF56" s="15">
        <v>1.65639</v>
      </c>
      <c r="AG56" s="15">
        <v>1.51075</v>
      </c>
      <c r="AH56" s="15">
        <v>2.1405099999999999</v>
      </c>
      <c r="AI56" s="15">
        <v>1.7788200000000001</v>
      </c>
      <c r="AJ56" s="15">
        <v>1.08961</v>
      </c>
      <c r="AK56" s="15">
        <v>5.6121699999999999</v>
      </c>
      <c r="AL56" s="15">
        <v>4.0801400000000001</v>
      </c>
      <c r="AM56" s="15">
        <v>2.2392300000000001</v>
      </c>
      <c r="AN56" s="15">
        <v>4.2069599999999996</v>
      </c>
      <c r="AO56" s="15">
        <v>13.590400000000001</v>
      </c>
      <c r="AP56" s="15">
        <v>5.0455899999999998</v>
      </c>
      <c r="AQ56" s="15">
        <v>12.4457</v>
      </c>
      <c r="AR56" s="15">
        <v>12.0694</v>
      </c>
      <c r="AS56" s="15">
        <v>7.7051800000000004</v>
      </c>
      <c r="AT56" s="15">
        <v>6.0800700000000001</v>
      </c>
      <c r="AU56" s="15">
        <v>3.74742</v>
      </c>
      <c r="AV56" s="16">
        <v>419920</v>
      </c>
      <c r="AW56" s="12" t="s">
        <v>45</v>
      </c>
      <c r="AX56" s="16" t="s">
        <v>387</v>
      </c>
      <c r="AY56" s="12" t="s">
        <v>388</v>
      </c>
      <c r="AZ56" s="12" t="s">
        <v>389</v>
      </c>
      <c r="BA56" s="12" t="s">
        <v>390</v>
      </c>
      <c r="BB56" s="12" t="s">
        <v>391</v>
      </c>
      <c r="BC56" s="12" t="s">
        <v>392</v>
      </c>
      <c r="BD56" s="17" t="s">
        <v>390</v>
      </c>
    </row>
    <row r="57" spans="1:56" x14ac:dyDescent="0.3">
      <c r="A57" s="12">
        <v>2205</v>
      </c>
      <c r="B57" s="12" t="s">
        <v>393</v>
      </c>
      <c r="C57" s="13">
        <v>2.5139262607381001</v>
      </c>
      <c r="D57" s="14">
        <v>1.28538366292114E-3</v>
      </c>
      <c r="E57" s="14">
        <v>1.30429832758121E-2</v>
      </c>
      <c r="F57" s="14">
        <v>3.7730527972111001</v>
      </c>
      <c r="G57" s="15">
        <v>5.1029951300134098</v>
      </c>
      <c r="H57" s="14">
        <v>3.3571704336047499</v>
      </c>
      <c r="I57" s="15">
        <v>4.19168727144109</v>
      </c>
      <c r="J57" s="15">
        <v>3.11364163664134</v>
      </c>
      <c r="K57" s="15">
        <v>3.7485492816037</v>
      </c>
      <c r="L57" s="15">
        <v>4.4565171106851302</v>
      </c>
      <c r="M57" s="15">
        <v>3.0769679249203601</v>
      </c>
      <c r="N57" s="15">
        <v>3.1648932482663601</v>
      </c>
      <c r="O57" s="15">
        <v>3.4579091657341499</v>
      </c>
      <c r="P57" s="15">
        <v>4.08592859070027</v>
      </c>
      <c r="Q57" s="15">
        <v>4.2296064663306803</v>
      </c>
      <c r="R57" s="15">
        <v>4.5757188659074099</v>
      </c>
      <c r="S57" s="15">
        <v>3.7426879391202101</v>
      </c>
      <c r="T57" s="15">
        <v>5.93801260319555</v>
      </c>
      <c r="U57" s="15">
        <v>5.1450131138552502</v>
      </c>
      <c r="V57" s="15">
        <v>3.89174888503908</v>
      </c>
      <c r="W57" s="15">
        <v>5.6890370367875898</v>
      </c>
      <c r="X57" s="15">
        <v>5.6661603535111302</v>
      </c>
      <c r="Y57" s="15">
        <v>4.4879980259234999</v>
      </c>
      <c r="Z57" s="15">
        <v>5.3547100685544304</v>
      </c>
      <c r="AA57" s="15">
        <v>4.8670482398257002</v>
      </c>
      <c r="AB57" s="14">
        <v>9.3525700000000001</v>
      </c>
      <c r="AC57" s="15">
        <v>17.285299999999999</v>
      </c>
      <c r="AD57" s="15">
        <v>7.5605099999999998</v>
      </c>
      <c r="AE57" s="15">
        <v>12.6624</v>
      </c>
      <c r="AF57" s="15">
        <v>20.8734</v>
      </c>
      <c r="AG57" s="15">
        <v>7.3872099999999996</v>
      </c>
      <c r="AH57" s="15">
        <v>7.9563699999999997</v>
      </c>
      <c r="AI57" s="15">
        <v>10.0741</v>
      </c>
      <c r="AJ57" s="15">
        <v>16.391999999999999</v>
      </c>
      <c r="AK57" s="15">
        <v>17.390699999999999</v>
      </c>
      <c r="AL57" s="15">
        <v>22.6799</v>
      </c>
      <c r="AM57" s="15">
        <v>12.2044</v>
      </c>
      <c r="AN57" s="15">
        <v>60.547899999999998</v>
      </c>
      <c r="AO57" s="15">
        <v>34.462699999999998</v>
      </c>
      <c r="AP57" s="15">
        <v>13.8209</v>
      </c>
      <c r="AQ57" s="15">
        <v>50.9011</v>
      </c>
      <c r="AR57" s="15">
        <v>49.944899999999997</v>
      </c>
      <c r="AS57" s="15">
        <v>21.241499999999998</v>
      </c>
      <c r="AT57" s="15">
        <v>39.8249</v>
      </c>
      <c r="AU57" s="15">
        <v>28.218299999999999</v>
      </c>
      <c r="AV57" s="16">
        <v>424540</v>
      </c>
      <c r="AW57" s="12" t="s">
        <v>45</v>
      </c>
      <c r="AX57" s="16" t="s">
        <v>335</v>
      </c>
      <c r="AY57" s="12" t="s">
        <v>394</v>
      </c>
      <c r="AZ57" s="12" t="s">
        <v>395</v>
      </c>
      <c r="BA57" s="12" t="s">
        <v>396</v>
      </c>
      <c r="BB57" s="12" t="s">
        <v>397</v>
      </c>
      <c r="BC57" s="12" t="s">
        <v>398</v>
      </c>
      <c r="BD57" s="17" t="s">
        <v>396</v>
      </c>
    </row>
    <row r="58" spans="1:56" x14ac:dyDescent="0.3">
      <c r="A58" s="12">
        <v>2206</v>
      </c>
      <c r="B58" s="12" t="s">
        <v>399</v>
      </c>
      <c r="C58" s="13">
        <v>2.0969663300617598</v>
      </c>
      <c r="D58" s="14">
        <v>1.6925047760111599E-3</v>
      </c>
      <c r="E58" s="14">
        <v>1.54436879396928E-2</v>
      </c>
      <c r="F58" s="14">
        <v>1.11960558470769</v>
      </c>
      <c r="G58" s="15">
        <v>2.1879092816963599</v>
      </c>
      <c r="H58" s="14">
        <v>0.92480654294012499</v>
      </c>
      <c r="I58" s="15">
        <v>1.7821383361357199</v>
      </c>
      <c r="J58" s="15">
        <v>0.75104668119592699</v>
      </c>
      <c r="K58" s="15">
        <v>1.16334335221175</v>
      </c>
      <c r="L58" s="15">
        <v>0.71243010396561801</v>
      </c>
      <c r="M58" s="15">
        <v>1.1088597422252</v>
      </c>
      <c r="N58" s="15">
        <v>1.2531358141304201</v>
      </c>
      <c r="O58" s="15">
        <v>0.46306906229150002</v>
      </c>
      <c r="P58" s="15">
        <v>1.3882858777188301</v>
      </c>
      <c r="Q58" s="15">
        <v>1.1973307540159399</v>
      </c>
      <c r="R58" s="15">
        <v>1.5622411199908</v>
      </c>
      <c r="S58" s="15">
        <v>1.16295356142633</v>
      </c>
      <c r="T58" s="15">
        <v>2.5726147189294499</v>
      </c>
      <c r="U58" s="15">
        <v>2.5103868013547501</v>
      </c>
      <c r="V58" s="15">
        <v>1.9137977858797901</v>
      </c>
      <c r="W58" s="15">
        <v>3.0766546208380299</v>
      </c>
      <c r="X58" s="15">
        <v>2.6727645082928402</v>
      </c>
      <c r="Y58" s="15">
        <v>1.84110542688333</v>
      </c>
      <c r="Z58" s="15">
        <v>1.5779900733494101</v>
      </c>
      <c r="AA58" s="15">
        <v>1.8384130404496699</v>
      </c>
      <c r="AB58" s="14">
        <v>0.91205999999999998</v>
      </c>
      <c r="AC58" s="15">
        <v>2.44102</v>
      </c>
      <c r="AD58" s="15">
        <v>0.670628</v>
      </c>
      <c r="AE58" s="15">
        <v>1.26658</v>
      </c>
      <c r="AF58" s="15">
        <v>0.63446100000000005</v>
      </c>
      <c r="AG58" s="15">
        <v>1.14734</v>
      </c>
      <c r="AH58" s="15">
        <v>1.3812</v>
      </c>
      <c r="AI58" s="15">
        <v>0.38492199999999999</v>
      </c>
      <c r="AJ58" s="15">
        <v>1.66466</v>
      </c>
      <c r="AK58" s="15">
        <v>1.2601</v>
      </c>
      <c r="AL58" s="15">
        <v>1.9375500000000001</v>
      </c>
      <c r="AM58" s="15">
        <v>1.2170700000000001</v>
      </c>
      <c r="AN58" s="15">
        <v>4.9664999999999999</v>
      </c>
      <c r="AO58" s="15">
        <v>4.7073099999999997</v>
      </c>
      <c r="AP58" s="15">
        <v>2.7637</v>
      </c>
      <c r="AQ58" s="15">
        <v>7.4741</v>
      </c>
      <c r="AR58" s="15">
        <v>5.3921900000000003</v>
      </c>
      <c r="AS58" s="15">
        <v>2.5588500000000001</v>
      </c>
      <c r="AT58" s="15">
        <v>1.9802900000000001</v>
      </c>
      <c r="AU58" s="15">
        <v>2.5794700000000002</v>
      </c>
      <c r="AV58" s="16">
        <v>427944</v>
      </c>
      <c r="AW58" s="12" t="s">
        <v>45</v>
      </c>
      <c r="AX58" s="16" t="s">
        <v>46</v>
      </c>
      <c r="AY58" s="12" t="s">
        <v>400</v>
      </c>
      <c r="AZ58" s="12" t="s">
        <v>401</v>
      </c>
      <c r="BA58" s="12" t="s">
        <v>402</v>
      </c>
      <c r="BB58" s="12" t="s">
        <v>403</v>
      </c>
      <c r="BC58" s="12" t="s">
        <v>404</v>
      </c>
      <c r="BD58" s="17" t="s">
        <v>402</v>
      </c>
    </row>
    <row r="59" spans="1:56" x14ac:dyDescent="0.3">
      <c r="A59" s="12">
        <v>2247</v>
      </c>
      <c r="B59" s="12" t="s">
        <v>405</v>
      </c>
      <c r="C59" s="13">
        <v>2.3751019558181699</v>
      </c>
      <c r="D59" s="14">
        <v>6.5800858194643196E-3</v>
      </c>
      <c r="E59" s="14">
        <v>3.7744266869610597E-2</v>
      </c>
      <c r="F59" s="14">
        <v>2.1188519782393498</v>
      </c>
      <c r="G59" s="15">
        <v>3.3668414234707802</v>
      </c>
      <c r="H59" s="14">
        <v>2.2260084066532402</v>
      </c>
      <c r="I59" s="15">
        <v>3.1108272204329399</v>
      </c>
      <c r="J59" s="15">
        <v>1.27654566948049</v>
      </c>
      <c r="K59" s="15">
        <v>1.56821415737576</v>
      </c>
      <c r="L59" s="15">
        <v>2.4725366784501599</v>
      </c>
      <c r="M59" s="15">
        <v>1.8256984535437399</v>
      </c>
      <c r="N59" s="15">
        <v>1.7509313142022001</v>
      </c>
      <c r="O59" s="15">
        <v>2.2018498644165199</v>
      </c>
      <c r="P59" s="15">
        <v>1.97356502634883</v>
      </c>
      <c r="Q59" s="15">
        <v>1.90338959384152</v>
      </c>
      <c r="R59" s="15">
        <v>2.74897480758113</v>
      </c>
      <c r="S59" s="15">
        <v>1.8488360191375499</v>
      </c>
      <c r="T59" s="15">
        <v>3.4472629850965202</v>
      </c>
      <c r="U59" s="15">
        <v>3.09646147608606</v>
      </c>
      <c r="V59" s="15">
        <v>3.1169963888623502</v>
      </c>
      <c r="W59" s="15">
        <v>4.5668798781933901</v>
      </c>
      <c r="X59" s="15">
        <v>4.1114698317398801</v>
      </c>
      <c r="Y59" s="15">
        <v>3.2261505532869501</v>
      </c>
      <c r="Z59" s="15">
        <v>2.8874221082296301</v>
      </c>
      <c r="AA59" s="15">
        <v>2.7985851711519101</v>
      </c>
      <c r="AB59" s="14">
        <v>3.7219699999999998</v>
      </c>
      <c r="AC59" s="15">
        <v>7.64377</v>
      </c>
      <c r="AD59" s="15">
        <v>1.3993800000000001</v>
      </c>
      <c r="AE59" s="15">
        <v>2.0090699999999999</v>
      </c>
      <c r="AF59" s="15">
        <v>4.5311899999999996</v>
      </c>
      <c r="AG59" s="15">
        <v>2.5254099999999999</v>
      </c>
      <c r="AH59" s="15">
        <v>2.3616100000000002</v>
      </c>
      <c r="AI59" s="15">
        <v>3.6332399999999998</v>
      </c>
      <c r="AJ59" s="15">
        <v>3.01362</v>
      </c>
      <c r="AK59" s="15">
        <v>2.67394</v>
      </c>
      <c r="AL59" s="15">
        <v>5.6795</v>
      </c>
      <c r="AM59" s="15">
        <v>2.5578599999999998</v>
      </c>
      <c r="AN59" s="15">
        <v>9.9464500000000005</v>
      </c>
      <c r="AO59" s="15">
        <v>7.5705900000000002</v>
      </c>
      <c r="AP59" s="15">
        <v>7.6639900000000001</v>
      </c>
      <c r="AQ59" s="15">
        <v>22.8262</v>
      </c>
      <c r="AR59" s="15">
        <v>16.3355</v>
      </c>
      <c r="AS59" s="15">
        <v>8.2830999999999992</v>
      </c>
      <c r="AT59" s="15">
        <v>6.3837900000000003</v>
      </c>
      <c r="AU59" s="15">
        <v>5.9653099999999997</v>
      </c>
      <c r="AV59" s="16">
        <v>421702</v>
      </c>
      <c r="AW59" s="12" t="s">
        <v>45</v>
      </c>
      <c r="AX59" s="16" t="s">
        <v>53</v>
      </c>
      <c r="AY59" s="12" t="s">
        <v>406</v>
      </c>
      <c r="AZ59" s="12" t="s">
        <v>407</v>
      </c>
      <c r="BA59" s="12" t="s">
        <v>408</v>
      </c>
      <c r="BB59" s="12" t="s">
        <v>409</v>
      </c>
      <c r="BC59" s="12" t="s">
        <v>410</v>
      </c>
      <c r="BD59" s="17" t="s">
        <v>408</v>
      </c>
    </row>
    <row r="60" spans="1:56" x14ac:dyDescent="0.3">
      <c r="A60" s="12">
        <v>2350</v>
      </c>
      <c r="B60" s="12" t="s">
        <v>411</v>
      </c>
      <c r="C60" s="19">
        <v>0.48408253747566499</v>
      </c>
      <c r="D60" s="14">
        <v>9.6401954862486606E-5</v>
      </c>
      <c r="E60" s="14">
        <v>2.4149442833325302E-3</v>
      </c>
      <c r="F60" s="14">
        <v>3.7520135230596598</v>
      </c>
      <c r="G60" s="15">
        <v>2.7053384803308802</v>
      </c>
      <c r="H60" s="14">
        <v>4.2873390888354397</v>
      </c>
      <c r="I60" s="15">
        <v>3.16281610712781</v>
      </c>
      <c r="J60" s="15">
        <v>3.3821444877759199</v>
      </c>
      <c r="K60" s="15">
        <v>3.9455647182058202</v>
      </c>
      <c r="L60" s="15">
        <v>3.8809261016818501</v>
      </c>
      <c r="M60" s="15">
        <v>3.6147682800225098</v>
      </c>
      <c r="N60" s="15">
        <v>3.7264173935708298</v>
      </c>
      <c r="O60" s="15">
        <v>3.50737677497477</v>
      </c>
      <c r="P60" s="15">
        <v>4.12132011007765</v>
      </c>
      <c r="Q60" s="15">
        <v>3.5136269230213499</v>
      </c>
      <c r="R60" s="15">
        <v>3.8746188854645598</v>
      </c>
      <c r="S60" s="15">
        <v>2.7410573626392001</v>
      </c>
      <c r="T60" s="15">
        <v>2.2486154128893001</v>
      </c>
      <c r="U60" s="15">
        <v>2.64881146813094</v>
      </c>
      <c r="V60" s="15">
        <v>2.6510770641427102</v>
      </c>
      <c r="W60" s="15">
        <v>2.49030502633047</v>
      </c>
      <c r="X60" s="15">
        <v>2.4076700003017799</v>
      </c>
      <c r="Y60" s="15">
        <v>2.57012182390572</v>
      </c>
      <c r="Z60" s="15">
        <v>2.2841702105550201</v>
      </c>
      <c r="AA60" s="15">
        <v>2.2713054070693999</v>
      </c>
      <c r="AB60" s="14">
        <v>18.709399999999999</v>
      </c>
      <c r="AC60" s="15">
        <v>7.9611799999999997</v>
      </c>
      <c r="AD60" s="15">
        <v>9.3192599999999999</v>
      </c>
      <c r="AE60" s="15">
        <v>14.641999999999999</v>
      </c>
      <c r="AF60" s="15">
        <v>13.681100000000001</v>
      </c>
      <c r="AG60" s="15">
        <v>11.1815</v>
      </c>
      <c r="AH60" s="15">
        <v>12.2194</v>
      </c>
      <c r="AI60" s="15">
        <v>10.4543</v>
      </c>
      <c r="AJ60" s="15">
        <v>16.791</v>
      </c>
      <c r="AK60" s="15">
        <v>10.2103</v>
      </c>
      <c r="AL60" s="15">
        <v>13.5725</v>
      </c>
      <c r="AM60" s="15">
        <v>5.5997500000000002</v>
      </c>
      <c r="AN60" s="15">
        <v>3.7702599999999999</v>
      </c>
      <c r="AO60" s="15">
        <v>5.2849500000000003</v>
      </c>
      <c r="AP60" s="15">
        <v>5.2723500000000003</v>
      </c>
      <c r="AQ60" s="15">
        <v>4.6516799999999998</v>
      </c>
      <c r="AR60" s="15">
        <v>4.3229300000000004</v>
      </c>
      <c r="AS60" s="15">
        <v>4.8885500000000004</v>
      </c>
      <c r="AT60" s="15">
        <v>3.86002</v>
      </c>
      <c r="AU60" s="15">
        <v>3.8332099999999998</v>
      </c>
      <c r="AV60" s="16">
        <v>426130</v>
      </c>
      <c r="AW60" s="12" t="s">
        <v>133</v>
      </c>
      <c r="AX60" s="16" t="s">
        <v>412</v>
      </c>
      <c r="AY60" s="12" t="s">
        <v>413</v>
      </c>
      <c r="AZ60" s="12" t="s">
        <v>414</v>
      </c>
      <c r="BA60" s="12" t="s">
        <v>415</v>
      </c>
      <c r="BB60" s="12" t="s">
        <v>416</v>
      </c>
      <c r="BC60" s="12" t="s">
        <v>417</v>
      </c>
      <c r="BD60" s="17" t="s">
        <v>415</v>
      </c>
    </row>
    <row r="61" spans="1:56" x14ac:dyDescent="0.3">
      <c r="A61" s="12">
        <v>2355</v>
      </c>
      <c r="B61" s="12" t="s">
        <v>418</v>
      </c>
      <c r="C61" s="19">
        <v>0.44138691349162201</v>
      </c>
      <c r="D61" s="14">
        <v>7.8156917624524497E-3</v>
      </c>
      <c r="E61" s="14">
        <v>4.21902620139794E-2</v>
      </c>
      <c r="F61" s="14">
        <v>2.78804136824116</v>
      </c>
      <c r="G61" s="15">
        <v>1.6081571297030499</v>
      </c>
      <c r="H61" s="14">
        <v>2.7448645288615801</v>
      </c>
      <c r="I61" s="15">
        <v>3.3638309332148499</v>
      </c>
      <c r="J61" s="15">
        <v>2.5297097632199099</v>
      </c>
      <c r="K61" s="15">
        <v>2.4296140510584299</v>
      </c>
      <c r="L61" s="15">
        <v>4.0864926967701498</v>
      </c>
      <c r="M61" s="15">
        <v>1.8838841439982901</v>
      </c>
      <c r="N61" s="15">
        <v>2.2609445051631099</v>
      </c>
      <c r="O61" s="15">
        <v>2.7195792229775999</v>
      </c>
      <c r="P61" s="15">
        <v>2.4244740914402199</v>
      </c>
      <c r="Q61" s="15">
        <v>1.79978583011594</v>
      </c>
      <c r="R61" s="15">
        <v>1.70151119257709</v>
      </c>
      <c r="S61" s="15">
        <v>1.7016713181317999</v>
      </c>
      <c r="T61" s="15">
        <v>1.87483052015944</v>
      </c>
      <c r="U61" s="15">
        <v>1.35080851120602</v>
      </c>
      <c r="V61" s="15">
        <v>1.6979242170566999</v>
      </c>
      <c r="W61" s="15">
        <v>1.4298481184866101</v>
      </c>
      <c r="X61" s="15">
        <v>1.2942659595250501</v>
      </c>
      <c r="Y61" s="15">
        <v>0.92188171983256695</v>
      </c>
      <c r="Z61" s="15">
        <v>2.0561531689510399</v>
      </c>
      <c r="AA61" s="15">
        <v>1.7305327695469901</v>
      </c>
      <c r="AB61" s="14">
        <v>5.7605300000000002</v>
      </c>
      <c r="AC61" s="15">
        <v>9.3001100000000001</v>
      </c>
      <c r="AD61" s="15">
        <v>4.7214700000000001</v>
      </c>
      <c r="AE61" s="15">
        <v>4.4620899999999999</v>
      </c>
      <c r="AF61" s="15">
        <v>15.937900000000001</v>
      </c>
      <c r="AG61" s="15">
        <v>2.6718600000000001</v>
      </c>
      <c r="AH61" s="15">
        <v>3.7875299999999998</v>
      </c>
      <c r="AI61" s="15">
        <v>5.6295700000000002</v>
      </c>
      <c r="AJ61" s="15">
        <v>4.4775400000000003</v>
      </c>
      <c r="AK61" s="15">
        <v>2.4237600000000001</v>
      </c>
      <c r="AL61" s="15">
        <v>2.2331699999999999</v>
      </c>
      <c r="AM61" s="15">
        <v>2.2157</v>
      </c>
      <c r="AN61" s="15">
        <v>2.6799599999999999</v>
      </c>
      <c r="AO61" s="15">
        <v>1.55531</v>
      </c>
      <c r="AP61" s="15">
        <v>2.2402099999999998</v>
      </c>
      <c r="AQ61" s="15">
        <v>1.70791</v>
      </c>
      <c r="AR61" s="15">
        <v>1.45923</v>
      </c>
      <c r="AS61" s="15">
        <v>0.88145300000000004</v>
      </c>
      <c r="AT61" s="15">
        <v>3.1505200000000002</v>
      </c>
      <c r="AU61" s="15">
        <v>2.32193</v>
      </c>
      <c r="AV61" s="16">
        <v>429929</v>
      </c>
      <c r="AW61" s="12" t="s">
        <v>133</v>
      </c>
      <c r="AX61" s="16" t="s">
        <v>172</v>
      </c>
      <c r="AY61" s="12" t="s">
        <v>419</v>
      </c>
      <c r="AZ61" s="12" t="s">
        <v>420</v>
      </c>
      <c r="BA61" s="12" t="s">
        <v>421</v>
      </c>
      <c r="BB61" s="12" t="s">
        <v>422</v>
      </c>
      <c r="BC61" s="12" t="s">
        <v>423</v>
      </c>
      <c r="BD61" s="17" t="s">
        <v>421</v>
      </c>
    </row>
    <row r="62" spans="1:56" x14ac:dyDescent="0.3">
      <c r="A62" s="12">
        <v>2367</v>
      </c>
      <c r="B62" s="12" t="s">
        <v>424</v>
      </c>
      <c r="C62" s="19">
        <v>0.42376646887538399</v>
      </c>
      <c r="D62" s="14">
        <v>1.4925683454739399E-3</v>
      </c>
      <c r="E62" s="14">
        <v>1.43076843042218E-2</v>
      </c>
      <c r="F62" s="14">
        <v>7.5183536902020904</v>
      </c>
      <c r="G62" s="15">
        <v>6.2796950322437199</v>
      </c>
      <c r="H62" s="14">
        <v>6.3944568215109996</v>
      </c>
      <c r="I62" s="15">
        <v>8.0209366840481007</v>
      </c>
      <c r="J62" s="15">
        <v>8.09287605853239</v>
      </c>
      <c r="K62" s="15">
        <v>7.0758099356989401</v>
      </c>
      <c r="L62" s="15">
        <v>7.4849231772332701</v>
      </c>
      <c r="M62" s="15">
        <v>7.4650709383696903</v>
      </c>
      <c r="N62" s="15">
        <v>7.94360987514737</v>
      </c>
      <c r="O62" s="15">
        <v>7.9725954738547102</v>
      </c>
      <c r="P62" s="15">
        <v>5.6871990711012996</v>
      </c>
      <c r="Q62" s="15">
        <v>7.4664025618772296</v>
      </c>
      <c r="R62" s="15">
        <v>6.7755585554542099</v>
      </c>
      <c r="S62" s="15">
        <v>7.2876374233618604</v>
      </c>
      <c r="T62" s="15">
        <v>6.2107702289575002</v>
      </c>
      <c r="U62" s="15">
        <v>6.1909823242664803</v>
      </c>
      <c r="V62" s="15">
        <v>7.2606275334935297</v>
      </c>
      <c r="W62" s="15">
        <v>5.0967991467766502</v>
      </c>
      <c r="X62" s="15">
        <v>5.4696824728192501</v>
      </c>
      <c r="Y62" s="15">
        <v>5.6862749472069503</v>
      </c>
      <c r="Z62" s="15">
        <v>5.6588529135521997</v>
      </c>
      <c r="AA62" s="15">
        <v>4.9117387321181001</v>
      </c>
      <c r="AB62" s="14">
        <v>84.008899999999997</v>
      </c>
      <c r="AC62" s="15">
        <v>258.91300000000001</v>
      </c>
      <c r="AD62" s="15">
        <v>268.96600000000001</v>
      </c>
      <c r="AE62" s="15">
        <v>136.18199999999999</v>
      </c>
      <c r="AF62" s="15">
        <v>177.447</v>
      </c>
      <c r="AG62" s="15">
        <v>174.596</v>
      </c>
      <c r="AH62" s="15">
        <v>244.84299999999999</v>
      </c>
      <c r="AI62" s="15">
        <v>252.18</v>
      </c>
      <c r="AJ62" s="15">
        <v>51.805999999999997</v>
      </c>
      <c r="AK62" s="15">
        <v>172.27500000000001</v>
      </c>
      <c r="AL62" s="15">
        <v>107.767</v>
      </c>
      <c r="AM62" s="15">
        <v>153.07</v>
      </c>
      <c r="AN62" s="15">
        <v>73.371899999999997</v>
      </c>
      <c r="AO62" s="15">
        <v>72.228499999999997</v>
      </c>
      <c r="AP62" s="15">
        <v>152.10599999999999</v>
      </c>
      <c r="AQ62" s="15">
        <v>33.436999999999998</v>
      </c>
      <c r="AR62" s="15">
        <v>43.465699999999998</v>
      </c>
      <c r="AS62" s="15">
        <v>50.021000000000001</v>
      </c>
      <c r="AT62" s="15">
        <v>49.400599999999997</v>
      </c>
      <c r="AU62" s="15">
        <v>29.138999999999999</v>
      </c>
      <c r="AV62" s="16">
        <v>693255</v>
      </c>
      <c r="AW62" s="12" t="s">
        <v>133</v>
      </c>
      <c r="AX62" s="16" t="s">
        <v>335</v>
      </c>
      <c r="AY62" s="12" t="s">
        <v>425</v>
      </c>
      <c r="AZ62" s="12" t="s">
        <v>426</v>
      </c>
      <c r="BA62" s="12" t="s">
        <v>427</v>
      </c>
      <c r="BB62" s="12" t="s">
        <v>428</v>
      </c>
      <c r="BC62" s="12" t="s">
        <v>429</v>
      </c>
      <c r="BD62" s="17" t="s">
        <v>427</v>
      </c>
    </row>
    <row r="63" spans="1:56" x14ac:dyDescent="0.3">
      <c r="A63" s="12">
        <v>2380</v>
      </c>
      <c r="B63" s="12" t="s">
        <v>430</v>
      </c>
      <c r="C63" s="13">
        <v>2.3725711748957701</v>
      </c>
      <c r="D63" s="14">
        <v>6.1904135636542298E-6</v>
      </c>
      <c r="E63" s="14">
        <v>5.0228775175277399E-4</v>
      </c>
      <c r="F63" s="14">
        <v>5.0819707549960702</v>
      </c>
      <c r="G63" s="15">
        <v>6.3284221223810997</v>
      </c>
      <c r="H63" s="14">
        <v>4.7933255952682998</v>
      </c>
      <c r="I63" s="15">
        <v>4.9386421519893302</v>
      </c>
      <c r="J63" s="15">
        <v>5.4365757108672197</v>
      </c>
      <c r="K63" s="15">
        <v>4.95415940052174</v>
      </c>
      <c r="L63" s="15">
        <v>5.3296872233801302</v>
      </c>
      <c r="M63" s="15">
        <v>4.9998318469008796</v>
      </c>
      <c r="N63" s="15">
        <v>5.6019986320148201</v>
      </c>
      <c r="O63" s="15">
        <v>4.6328579637275702</v>
      </c>
      <c r="P63" s="15">
        <v>4.6032084079320299</v>
      </c>
      <c r="Q63" s="15">
        <v>5.1741728325072502</v>
      </c>
      <c r="R63" s="15">
        <v>7.0308141310180297</v>
      </c>
      <c r="S63" s="15">
        <v>5.85222665141045</v>
      </c>
      <c r="T63" s="15">
        <v>6.1872768363935302</v>
      </c>
      <c r="U63" s="15">
        <v>6.0825297106746303</v>
      </c>
      <c r="V63" s="15">
        <v>6.0916444040671101</v>
      </c>
      <c r="W63" s="15">
        <v>6.0420110996664098</v>
      </c>
      <c r="X63" s="15">
        <v>6.1608802663365996</v>
      </c>
      <c r="Y63" s="15">
        <v>6.6252429180824901</v>
      </c>
      <c r="Z63" s="15">
        <v>6.2096635173770496</v>
      </c>
      <c r="AA63" s="15">
        <v>6.5860183194922701</v>
      </c>
      <c r="AB63" s="14">
        <v>27.018899999999999</v>
      </c>
      <c r="AC63" s="15">
        <v>29.6877</v>
      </c>
      <c r="AD63" s="15">
        <v>41.825600000000001</v>
      </c>
      <c r="AE63" s="15">
        <v>30.5199</v>
      </c>
      <c r="AF63" s="15">
        <v>39.061500000000002</v>
      </c>
      <c r="AG63" s="15">
        <v>30.798999999999999</v>
      </c>
      <c r="AH63" s="15">
        <v>47.502699999999997</v>
      </c>
      <c r="AI63" s="15">
        <v>24.007200000000001</v>
      </c>
      <c r="AJ63" s="15">
        <v>23.905999999999999</v>
      </c>
      <c r="AK63" s="15">
        <v>34.378999999999998</v>
      </c>
      <c r="AL63" s="15">
        <v>128.834</v>
      </c>
      <c r="AM63" s="15">
        <v>55.972900000000003</v>
      </c>
      <c r="AN63" s="15">
        <v>72.166700000000006</v>
      </c>
      <c r="AO63" s="15">
        <v>66.923500000000004</v>
      </c>
      <c r="AP63" s="15">
        <v>67.092600000000004</v>
      </c>
      <c r="AQ63" s="15">
        <v>65.3018</v>
      </c>
      <c r="AR63" s="15">
        <v>70.791899999999998</v>
      </c>
      <c r="AS63" s="15">
        <v>96.830100000000002</v>
      </c>
      <c r="AT63" s="15">
        <v>72.834800000000001</v>
      </c>
      <c r="AU63" s="15">
        <v>95.189599999999999</v>
      </c>
      <c r="AV63" s="16">
        <v>723789</v>
      </c>
      <c r="AW63" s="12" t="s">
        <v>45</v>
      </c>
      <c r="AX63" s="16" t="s">
        <v>215</v>
      </c>
      <c r="AY63" s="12" t="s">
        <v>431</v>
      </c>
      <c r="AZ63" s="12" t="s">
        <v>432</v>
      </c>
      <c r="BA63" s="12" t="s">
        <v>433</v>
      </c>
      <c r="BB63" s="12" t="s">
        <v>434</v>
      </c>
      <c r="BC63" s="12" t="s">
        <v>435</v>
      </c>
      <c r="BD63" s="17" t="s">
        <v>433</v>
      </c>
    </row>
    <row r="64" spans="1:56" x14ac:dyDescent="0.3">
      <c r="A64" s="12">
        <v>2383</v>
      </c>
      <c r="B64" s="12" t="s">
        <v>436</v>
      </c>
      <c r="C64" s="19">
        <v>0.34278454110377798</v>
      </c>
      <c r="D64" s="14">
        <v>6.59322713318962E-3</v>
      </c>
      <c r="E64" s="14">
        <v>3.7752112147450903E-2</v>
      </c>
      <c r="F64" s="14">
        <v>3.9954082640137498</v>
      </c>
      <c r="G64" s="15">
        <v>2.4507822173871601</v>
      </c>
      <c r="H64" s="14">
        <v>5.1583514505779702</v>
      </c>
      <c r="I64" s="15">
        <v>2.7807210758092902</v>
      </c>
      <c r="J64" s="15">
        <v>3.3651587708490598</v>
      </c>
      <c r="K64" s="15">
        <v>4.4255493753963702</v>
      </c>
      <c r="L64" s="15">
        <v>3.89226876416337</v>
      </c>
      <c r="M64" s="15">
        <v>3.28342193538532</v>
      </c>
      <c r="N64" s="15">
        <v>3.5986350017678101</v>
      </c>
      <c r="O64" s="15">
        <v>2.8192388337617902</v>
      </c>
      <c r="P64" s="15">
        <v>5.0634845792546903</v>
      </c>
      <c r="Q64" s="15">
        <v>2.9848846584228101</v>
      </c>
      <c r="R64" s="15">
        <v>2.8490159227444498</v>
      </c>
      <c r="S64" s="15">
        <v>2.7431481104094999</v>
      </c>
      <c r="T64" s="15">
        <v>2.36781106669754</v>
      </c>
      <c r="U64" s="15">
        <v>2.1818245900891999</v>
      </c>
      <c r="V64" s="15">
        <v>2.4352625263033398</v>
      </c>
      <c r="W64" s="15">
        <v>2.5909721548218001</v>
      </c>
      <c r="X64" s="15">
        <v>2.2495516591419502</v>
      </c>
      <c r="Y64" s="15">
        <v>2.4215735943447401</v>
      </c>
      <c r="Z64" s="15">
        <v>1.9011766173340701</v>
      </c>
      <c r="AA64" s="15">
        <v>2.5336292640535598</v>
      </c>
      <c r="AB64" s="14">
        <v>35.043900000000001</v>
      </c>
      <c r="AC64" s="15">
        <v>5.8761700000000001</v>
      </c>
      <c r="AD64" s="15">
        <v>9.1975200000000008</v>
      </c>
      <c r="AE64" s="15">
        <v>20.8157</v>
      </c>
      <c r="AF64" s="15">
        <v>13.7965</v>
      </c>
      <c r="AG64" s="15">
        <v>8.6809200000000004</v>
      </c>
      <c r="AH64" s="15">
        <v>11.098699999999999</v>
      </c>
      <c r="AI64" s="15">
        <v>6.1101900000000002</v>
      </c>
      <c r="AJ64" s="15">
        <v>33.174399999999999</v>
      </c>
      <c r="AK64" s="15">
        <v>6.7678599999999998</v>
      </c>
      <c r="AL64" s="15">
        <v>6.1567400000000001</v>
      </c>
      <c r="AM64" s="15">
        <v>5.60867</v>
      </c>
      <c r="AN64" s="15">
        <v>4.1812699999999996</v>
      </c>
      <c r="AO64" s="15">
        <v>3.54705</v>
      </c>
      <c r="AP64" s="15">
        <v>4.4008099999999999</v>
      </c>
      <c r="AQ64" s="15">
        <v>5.0603699999999998</v>
      </c>
      <c r="AR64" s="15">
        <v>3.7704599999999999</v>
      </c>
      <c r="AS64" s="15">
        <v>4.3120799999999999</v>
      </c>
      <c r="AT64" s="15">
        <v>2.72689</v>
      </c>
      <c r="AU64" s="15">
        <v>4.7970499999999996</v>
      </c>
      <c r="AV64" s="16">
        <v>416194</v>
      </c>
      <c r="AW64" s="12" t="s">
        <v>133</v>
      </c>
      <c r="AX64" s="16" t="s">
        <v>73</v>
      </c>
      <c r="AY64" s="12" t="s">
        <v>437</v>
      </c>
      <c r="AZ64" s="12" t="s">
        <v>438</v>
      </c>
      <c r="BA64" s="12" t="s">
        <v>439</v>
      </c>
      <c r="BB64" s="12" t="s">
        <v>440</v>
      </c>
      <c r="BC64" s="12" t="s">
        <v>441</v>
      </c>
      <c r="BD64" s="17" t="s">
        <v>439</v>
      </c>
    </row>
    <row r="65" spans="1:56" x14ac:dyDescent="0.3">
      <c r="A65" s="12">
        <v>2390</v>
      </c>
      <c r="B65" s="12" t="s">
        <v>442</v>
      </c>
      <c r="C65" s="13">
        <v>2.4324975229800501</v>
      </c>
      <c r="D65" s="14">
        <v>9.4516553821490899E-3</v>
      </c>
      <c r="E65" s="14">
        <v>4.7272277822050998E-2</v>
      </c>
      <c r="F65" s="14">
        <v>3.5015631928172399</v>
      </c>
      <c r="G65" s="15">
        <v>4.7840015287234303</v>
      </c>
      <c r="H65" s="14">
        <v>3.7330881267890699</v>
      </c>
      <c r="I65" s="15">
        <v>4.5026109481905197</v>
      </c>
      <c r="J65" s="15">
        <v>2.5271040715575701</v>
      </c>
      <c r="K65" s="15">
        <v>3.9317611719976102</v>
      </c>
      <c r="L65" s="15">
        <v>3.21530010152589</v>
      </c>
      <c r="M65" s="15">
        <v>3.7239086251899098</v>
      </c>
      <c r="N65" s="15">
        <v>3.3331504961335998</v>
      </c>
      <c r="O65" s="15">
        <v>2.4754070605685401</v>
      </c>
      <c r="P65" s="15">
        <v>3.7229417928294102</v>
      </c>
      <c r="Q65" s="15">
        <v>2.2999394415965599</v>
      </c>
      <c r="R65" s="15">
        <v>3.2132823163833102</v>
      </c>
      <c r="S65" s="15">
        <v>3.25689508154713</v>
      </c>
      <c r="T65" s="15">
        <v>5.9754382176990601</v>
      </c>
      <c r="U65" s="15">
        <v>4.38605916800641</v>
      </c>
      <c r="V65" s="15">
        <v>4.0692800622645899</v>
      </c>
      <c r="W65" s="15">
        <v>5.0649096459815102</v>
      </c>
      <c r="X65" s="15">
        <v>5.4065322691239803</v>
      </c>
      <c r="Y65" s="15">
        <v>4.0014044619340696</v>
      </c>
      <c r="Z65" s="15">
        <v>4.7767464058127196</v>
      </c>
      <c r="AA65" s="15">
        <v>5.19920587426751</v>
      </c>
      <c r="AB65" s="14">
        <v>12.432399999999999</v>
      </c>
      <c r="AC65" s="15">
        <v>21.682700000000001</v>
      </c>
      <c r="AD65" s="15">
        <v>4.7015000000000002</v>
      </c>
      <c r="AE65" s="15">
        <v>14.5091</v>
      </c>
      <c r="AF65" s="15">
        <v>8.2527899999999992</v>
      </c>
      <c r="AG65" s="15">
        <v>12.1341</v>
      </c>
      <c r="AH65" s="15">
        <v>9.0644100000000005</v>
      </c>
      <c r="AI65" s="15">
        <v>4.60412</v>
      </c>
      <c r="AJ65" s="15">
        <v>12.5207</v>
      </c>
      <c r="AK65" s="15">
        <v>3.82822</v>
      </c>
      <c r="AL65" s="15">
        <v>8.2096099999999996</v>
      </c>
      <c r="AM65" s="15">
        <v>8.4302499999999991</v>
      </c>
      <c r="AN65" s="15">
        <v>62.161200000000001</v>
      </c>
      <c r="AO65" s="15">
        <v>19.9556</v>
      </c>
      <c r="AP65" s="15">
        <v>15.762</v>
      </c>
      <c r="AQ65" s="15">
        <v>32.672600000000003</v>
      </c>
      <c r="AR65" s="15">
        <v>41.552700000000002</v>
      </c>
      <c r="AS65" s="15">
        <v>14.8749</v>
      </c>
      <c r="AT65" s="15">
        <v>26.349399999999999</v>
      </c>
      <c r="AU65" s="15">
        <v>35.7819</v>
      </c>
      <c r="AV65" s="16">
        <v>420696</v>
      </c>
      <c r="AW65" s="12" t="s">
        <v>45</v>
      </c>
      <c r="AX65" s="16" t="s">
        <v>80</v>
      </c>
      <c r="AY65" s="12" t="s">
        <v>443</v>
      </c>
      <c r="AZ65" s="12" t="s">
        <v>444</v>
      </c>
      <c r="BA65" s="12" t="s">
        <v>445</v>
      </c>
      <c r="BB65" s="12" t="s">
        <v>446</v>
      </c>
      <c r="BC65" s="12" t="s">
        <v>447</v>
      </c>
      <c r="BD65" s="17" t="s">
        <v>445</v>
      </c>
    </row>
    <row r="66" spans="1:56" x14ac:dyDescent="0.3">
      <c r="A66" s="12">
        <v>2393</v>
      </c>
      <c r="B66" s="12" t="s">
        <v>448</v>
      </c>
      <c r="C66" s="13">
        <v>2.4906688942502102</v>
      </c>
      <c r="D66" s="14">
        <v>2.1182304278314101E-3</v>
      </c>
      <c r="E66" s="14">
        <v>1.7992333422096499E-2</v>
      </c>
      <c r="F66" s="14">
        <v>0.665398899544829</v>
      </c>
      <c r="G66" s="15">
        <v>1.9819321441773099</v>
      </c>
      <c r="H66" s="14">
        <v>0.94424986931514099</v>
      </c>
      <c r="I66" s="15">
        <v>1.4338194578336401</v>
      </c>
      <c r="J66" s="15">
        <v>0.53815808567524304</v>
      </c>
      <c r="K66" s="15">
        <v>0.225694224645833</v>
      </c>
      <c r="L66" s="15">
        <v>0.76860437183503605</v>
      </c>
      <c r="M66" s="15">
        <v>0.77995376681793205</v>
      </c>
      <c r="N66" s="15">
        <v>0.17180586348426399</v>
      </c>
      <c r="O66" s="15">
        <v>0.52702020260378701</v>
      </c>
      <c r="P66" s="15">
        <v>0.69510790712269199</v>
      </c>
      <c r="Q66" s="15">
        <v>8.1886867929930295E-3</v>
      </c>
      <c r="R66" s="15">
        <v>1.4022783234843701</v>
      </c>
      <c r="S66" s="15">
        <v>0.20458350596236799</v>
      </c>
      <c r="T66" s="15">
        <v>2.6825260042427201</v>
      </c>
      <c r="U66" s="15">
        <v>1.1480465215954501</v>
      </c>
      <c r="V66" s="15">
        <v>1.6872788274501</v>
      </c>
      <c r="W66" s="15">
        <v>2.8959022860228201</v>
      </c>
      <c r="X66" s="15">
        <v>2.59319703308149</v>
      </c>
      <c r="Y66" s="15">
        <v>1.9222085839240599</v>
      </c>
      <c r="Z66" s="15">
        <v>1.5123172284147399</v>
      </c>
      <c r="AA66" s="15">
        <v>1.8992062672790999</v>
      </c>
      <c r="AB66" s="14">
        <v>0.93707099999999999</v>
      </c>
      <c r="AC66" s="15">
        <v>1.7028099999999999</v>
      </c>
      <c r="AD66" s="15">
        <v>0.44296400000000002</v>
      </c>
      <c r="AE66" s="15">
        <v>0.17821600000000001</v>
      </c>
      <c r="AF66" s="15">
        <v>0.69959800000000005</v>
      </c>
      <c r="AG66" s="15">
        <v>0.71054700000000004</v>
      </c>
      <c r="AH66" s="15">
        <v>0.125808</v>
      </c>
      <c r="AI66" s="15">
        <v>0.44737900000000003</v>
      </c>
      <c r="AJ66" s="15">
        <v>0.64307000000000003</v>
      </c>
      <c r="AK66" s="15">
        <v>0</v>
      </c>
      <c r="AL66" s="15">
        <v>1.63035</v>
      </c>
      <c r="AM66" s="15">
        <v>0.14539099999999999</v>
      </c>
      <c r="AN66" s="15">
        <v>5.4372199999999999</v>
      </c>
      <c r="AO66" s="15">
        <v>1.2195199999999999</v>
      </c>
      <c r="AP66" s="15">
        <v>2.2170899999999998</v>
      </c>
      <c r="AQ66" s="15">
        <v>6.4737900000000002</v>
      </c>
      <c r="AR66" s="15">
        <v>5.0480600000000004</v>
      </c>
      <c r="AS66" s="15">
        <v>2.76654</v>
      </c>
      <c r="AT66" s="15">
        <v>1.8480399999999999</v>
      </c>
      <c r="AU66" s="15">
        <v>2.7332700000000001</v>
      </c>
      <c r="AV66" s="16">
        <v>428452</v>
      </c>
      <c r="AW66" s="12" t="s">
        <v>45</v>
      </c>
      <c r="AX66" s="16" t="s">
        <v>80</v>
      </c>
      <c r="AY66" s="12" t="s">
        <v>449</v>
      </c>
      <c r="AZ66" s="12" t="s">
        <v>450</v>
      </c>
      <c r="BA66" s="12" t="s">
        <v>451</v>
      </c>
      <c r="BB66" s="12" t="s">
        <v>452</v>
      </c>
      <c r="BC66" s="12" t="s">
        <v>453</v>
      </c>
      <c r="BD66" s="17" t="s">
        <v>451</v>
      </c>
    </row>
    <row r="67" spans="1:56" x14ac:dyDescent="0.3">
      <c r="A67" s="12">
        <v>2410</v>
      </c>
      <c r="B67" s="12" t="s">
        <v>454</v>
      </c>
      <c r="C67" s="13">
        <v>2.2380057301618601</v>
      </c>
      <c r="D67" s="14">
        <v>5.8108289996114199E-6</v>
      </c>
      <c r="E67" s="14">
        <v>4.9032692598036901E-4</v>
      </c>
      <c r="F67" s="14">
        <v>5.9461376768482399</v>
      </c>
      <c r="G67" s="15">
        <v>7.1083514070255998</v>
      </c>
      <c r="H67" s="14">
        <v>4.9461789960233897</v>
      </c>
      <c r="I67" s="15">
        <v>5.6754569718907399</v>
      </c>
      <c r="J67" s="15">
        <v>6.2773278545030298</v>
      </c>
      <c r="K67" s="15">
        <v>5.5590906105630804</v>
      </c>
      <c r="L67" s="15">
        <v>5.83996009294661</v>
      </c>
      <c r="M67" s="15">
        <v>6.0324359941504904</v>
      </c>
      <c r="N67" s="15">
        <v>6.4641488616915304</v>
      </c>
      <c r="O67" s="15">
        <v>6.1664449447139003</v>
      </c>
      <c r="P67" s="15">
        <v>5.2137493334602896</v>
      </c>
      <c r="Q67" s="15">
        <v>6.4908764228005804</v>
      </c>
      <c r="R67" s="15">
        <v>7.3043765885963996</v>
      </c>
      <c r="S67" s="15">
        <v>6.5102353253494298</v>
      </c>
      <c r="T67" s="15">
        <v>6.8921652508422104</v>
      </c>
      <c r="U67" s="15">
        <v>7.1780798516655704</v>
      </c>
      <c r="V67" s="15">
        <v>6.9351109343338804</v>
      </c>
      <c r="W67" s="15">
        <v>6.5732872363963697</v>
      </c>
      <c r="X67" s="15">
        <v>7.0652805244223904</v>
      </c>
      <c r="Y67" s="15">
        <v>7.6049437266014097</v>
      </c>
      <c r="Z67" s="15">
        <v>7.3112052734128197</v>
      </c>
      <c r="AA67" s="15">
        <v>7.3398767279903199</v>
      </c>
      <c r="AB67" s="14">
        <v>30.1524</v>
      </c>
      <c r="AC67" s="15">
        <v>50.140999999999998</v>
      </c>
      <c r="AD67" s="15">
        <v>75.694800000000001</v>
      </c>
      <c r="AE67" s="15">
        <v>46.943300000000001</v>
      </c>
      <c r="AF67" s="15">
        <v>56.058900000000001</v>
      </c>
      <c r="AG67" s="15">
        <v>64.049800000000005</v>
      </c>
      <c r="AH67" s="15">
        <v>87.1648</v>
      </c>
      <c r="AI67" s="15">
        <v>71.398600000000002</v>
      </c>
      <c r="AJ67" s="15">
        <v>37.0319</v>
      </c>
      <c r="AK67" s="15">
        <v>87.120699999999999</v>
      </c>
      <c r="AL67" s="15">
        <v>155.929</v>
      </c>
      <c r="AM67" s="15">
        <v>88.888300000000001</v>
      </c>
      <c r="AN67" s="15">
        <v>118.267</v>
      </c>
      <c r="AO67" s="15">
        <v>144.15100000000001</v>
      </c>
      <c r="AP67" s="15">
        <v>121.181</v>
      </c>
      <c r="AQ67" s="15">
        <v>94.824799999999996</v>
      </c>
      <c r="AR67" s="15">
        <v>133.381</v>
      </c>
      <c r="AS67" s="15">
        <v>191.91200000000001</v>
      </c>
      <c r="AT67" s="15">
        <v>157.435</v>
      </c>
      <c r="AU67" s="15">
        <v>161.20599999999999</v>
      </c>
      <c r="AV67" s="16">
        <v>395760</v>
      </c>
      <c r="AW67" s="12" t="s">
        <v>45</v>
      </c>
      <c r="AX67" s="16" t="s">
        <v>53</v>
      </c>
      <c r="AY67" s="12" t="s">
        <v>455</v>
      </c>
      <c r="AZ67" s="12" t="s">
        <v>456</v>
      </c>
      <c r="BA67" s="12" t="s">
        <v>457</v>
      </c>
      <c r="BB67" s="12" t="s">
        <v>458</v>
      </c>
      <c r="BC67" s="12" t="s">
        <v>459</v>
      </c>
      <c r="BD67" s="17" t="s">
        <v>457</v>
      </c>
    </row>
    <row r="68" spans="1:56" x14ac:dyDescent="0.3">
      <c r="A68" s="12">
        <v>2463</v>
      </c>
      <c r="B68" s="12" t="s">
        <v>460</v>
      </c>
      <c r="C68" s="19">
        <v>0.45562789190055097</v>
      </c>
      <c r="D68" s="14">
        <v>6.7140957677238704E-3</v>
      </c>
      <c r="E68" s="14">
        <v>3.8239685756958797E-2</v>
      </c>
      <c r="F68" s="14">
        <v>4.4430402757706302</v>
      </c>
      <c r="G68" s="15">
        <v>3.3089682472333402</v>
      </c>
      <c r="H68" s="14">
        <v>5.1249711898573098</v>
      </c>
      <c r="I68" s="15">
        <v>3.27263352533785</v>
      </c>
      <c r="J68" s="15">
        <v>3.5710667522931701</v>
      </c>
      <c r="K68" s="15">
        <v>5.2082010784677202</v>
      </c>
      <c r="L68" s="15">
        <v>4.7431643225419702</v>
      </c>
      <c r="M68" s="15">
        <v>4.3378587435137801</v>
      </c>
      <c r="N68" s="15">
        <v>3.1780289072588701</v>
      </c>
      <c r="O68" s="15">
        <v>3.78596493704995</v>
      </c>
      <c r="P68" s="15">
        <v>5.3506695500758203</v>
      </c>
      <c r="Q68" s="15">
        <v>3.7494260616283701</v>
      </c>
      <c r="R68" s="15">
        <v>3.2865795561450102</v>
      </c>
      <c r="S68" s="15">
        <v>3.15950386043767</v>
      </c>
      <c r="T68" s="15">
        <v>3.37539533598797</v>
      </c>
      <c r="U68" s="15">
        <v>3.2986555634252701</v>
      </c>
      <c r="V68" s="15">
        <v>3.0371871991851598</v>
      </c>
      <c r="W68" s="15">
        <v>3.6692430754624699</v>
      </c>
      <c r="X68" s="15">
        <v>3.3243111972470398</v>
      </c>
      <c r="Y68" s="15">
        <v>3.1851121330173302</v>
      </c>
      <c r="Z68" s="15">
        <v>3.4365505656304101</v>
      </c>
      <c r="AA68" s="15">
        <v>3.22118118817041</v>
      </c>
      <c r="AB68" s="14">
        <v>34.236199999999997</v>
      </c>
      <c r="AC68" s="15">
        <v>8.6701899999999998</v>
      </c>
      <c r="AD68" s="15">
        <v>10.7576</v>
      </c>
      <c r="AE68" s="15">
        <v>36.5473</v>
      </c>
      <c r="AF68" s="15">
        <v>25.684699999999999</v>
      </c>
      <c r="AG68" s="15">
        <v>19.103899999999999</v>
      </c>
      <c r="AH68" s="15">
        <v>8.0385500000000008</v>
      </c>
      <c r="AI68" s="15">
        <v>12.8986</v>
      </c>
      <c r="AJ68" s="15">
        <v>40.742100000000001</v>
      </c>
      <c r="AK68" s="15">
        <v>12.1896</v>
      </c>
      <c r="AL68" s="15">
        <v>8.6904800000000009</v>
      </c>
      <c r="AM68" s="15">
        <v>7.8160600000000002</v>
      </c>
      <c r="AN68" s="15">
        <v>9.4182799999999993</v>
      </c>
      <c r="AO68" s="15">
        <v>8.8618500000000004</v>
      </c>
      <c r="AP68" s="15">
        <v>7.1966599999999996</v>
      </c>
      <c r="AQ68" s="15">
        <v>11.798299999999999</v>
      </c>
      <c r="AR68" s="15">
        <v>9.0493100000000002</v>
      </c>
      <c r="AS68" s="15">
        <v>8.0157399999999992</v>
      </c>
      <c r="AT68" s="15">
        <v>9.8020200000000006</v>
      </c>
      <c r="AU68" s="15">
        <v>8.3367500000000003</v>
      </c>
      <c r="AV68" s="16">
        <v>424341</v>
      </c>
      <c r="AW68" s="12" t="s">
        <v>133</v>
      </c>
      <c r="AX68" s="16" t="s">
        <v>335</v>
      </c>
      <c r="AY68" s="12" t="s">
        <v>461</v>
      </c>
      <c r="AZ68" s="12" t="s">
        <v>462</v>
      </c>
      <c r="BA68" s="12" t="s">
        <v>463</v>
      </c>
      <c r="BB68" s="12" t="s">
        <v>464</v>
      </c>
      <c r="BC68" s="12" t="s">
        <v>465</v>
      </c>
      <c r="BD68" s="17" t="s">
        <v>463</v>
      </c>
    </row>
    <row r="69" spans="1:56" x14ac:dyDescent="0.3">
      <c r="A69" s="12">
        <v>2468</v>
      </c>
      <c r="B69" s="12" t="s">
        <v>466</v>
      </c>
      <c r="C69" s="13">
        <v>2.3406526789729099</v>
      </c>
      <c r="D69" s="14">
        <v>1.25594109141249E-7</v>
      </c>
      <c r="E69" s="14">
        <v>6.1956540147910003E-5</v>
      </c>
      <c r="F69" s="14">
        <v>3.1549159483290601</v>
      </c>
      <c r="G69" s="15">
        <v>4.3818268223355297</v>
      </c>
      <c r="H69" s="14">
        <v>3.2580043962603402</v>
      </c>
      <c r="I69" s="15">
        <v>3.5104249506277498</v>
      </c>
      <c r="J69" s="15">
        <v>2.9231688456673002</v>
      </c>
      <c r="K69" s="15">
        <v>2.7767756836527702</v>
      </c>
      <c r="L69" s="15">
        <v>3.3094443684410999</v>
      </c>
      <c r="M69" s="15">
        <v>2.56850102897624</v>
      </c>
      <c r="N69" s="15">
        <v>3.5555512196739398</v>
      </c>
      <c r="O69" s="15">
        <v>2.6397263330746501</v>
      </c>
      <c r="P69" s="15">
        <v>3.51979365865982</v>
      </c>
      <c r="Q69" s="15">
        <v>3.0638747407560198</v>
      </c>
      <c r="R69" s="15">
        <v>4.5698140513810204</v>
      </c>
      <c r="S69" s="15">
        <v>3.7877777949221301</v>
      </c>
      <c r="T69" s="15">
        <v>4.1789097768232297</v>
      </c>
      <c r="U69" s="15">
        <v>4.1726662579852203</v>
      </c>
      <c r="V69" s="15">
        <v>4.1985573256431001</v>
      </c>
      <c r="W69" s="15">
        <v>4.4417292229087098</v>
      </c>
      <c r="X69" s="15">
        <v>4.4921528635237697</v>
      </c>
      <c r="Y69" s="15">
        <v>4.7036107316382099</v>
      </c>
      <c r="Z69" s="15">
        <v>4.7043512654044903</v>
      </c>
      <c r="AA69" s="15">
        <v>4.3252591575979196</v>
      </c>
      <c r="AB69" s="14">
        <v>8.6623300000000008</v>
      </c>
      <c r="AC69" s="15">
        <v>10.402900000000001</v>
      </c>
      <c r="AD69" s="15">
        <v>6.5037099999999999</v>
      </c>
      <c r="AE69" s="15">
        <v>5.9637799999999999</v>
      </c>
      <c r="AF69" s="15">
        <v>8.8773800000000005</v>
      </c>
      <c r="AG69" s="15">
        <v>4.8968100000000003</v>
      </c>
      <c r="AH69" s="15">
        <v>10.7422</v>
      </c>
      <c r="AI69" s="15">
        <v>5.2796200000000004</v>
      </c>
      <c r="AJ69" s="15">
        <v>10.7403</v>
      </c>
      <c r="AK69" s="15">
        <v>7.2004000000000001</v>
      </c>
      <c r="AL69" s="15">
        <v>22.589200000000002</v>
      </c>
      <c r="AM69" s="15">
        <v>12.6294</v>
      </c>
      <c r="AN69" s="15">
        <v>17.182300000000001</v>
      </c>
      <c r="AO69" s="15">
        <v>17.073599999999999</v>
      </c>
      <c r="AP69" s="15">
        <v>17.334</v>
      </c>
      <c r="AQ69" s="15">
        <v>20.8598</v>
      </c>
      <c r="AR69" s="15">
        <v>21.576599999999999</v>
      </c>
      <c r="AS69" s="15">
        <v>24.835899999999999</v>
      </c>
      <c r="AT69" s="15">
        <v>25.0122</v>
      </c>
      <c r="AU69" s="15">
        <v>19.069900000000001</v>
      </c>
      <c r="AV69" s="16">
        <v>768950</v>
      </c>
      <c r="AW69" s="12" t="s">
        <v>45</v>
      </c>
      <c r="AX69" s="16" t="s">
        <v>46</v>
      </c>
      <c r="AY69" s="12" t="s">
        <v>467</v>
      </c>
      <c r="AZ69" s="12" t="s">
        <v>468</v>
      </c>
      <c r="BA69" s="12" t="s">
        <v>469</v>
      </c>
      <c r="BB69" s="12" t="s">
        <v>470</v>
      </c>
      <c r="BC69" s="12" t="s">
        <v>471</v>
      </c>
      <c r="BD69" s="17" t="s">
        <v>469</v>
      </c>
    </row>
    <row r="70" spans="1:56" x14ac:dyDescent="0.3">
      <c r="A70" s="12">
        <v>2521</v>
      </c>
      <c r="B70" s="12" t="s">
        <v>472</v>
      </c>
      <c r="C70" s="13">
        <v>2.4178758276827801</v>
      </c>
      <c r="D70" s="14">
        <v>6.2919866988171304E-5</v>
      </c>
      <c r="E70" s="14">
        <v>1.88553788315487E-3</v>
      </c>
      <c r="F70" s="14">
        <v>1.9893120461337801</v>
      </c>
      <c r="G70" s="15">
        <v>3.2630522016446299</v>
      </c>
      <c r="H70" s="14">
        <v>1.8174616494040401</v>
      </c>
      <c r="I70" s="15">
        <v>2.0313915519760499</v>
      </c>
      <c r="J70" s="15">
        <v>1.83974541994619</v>
      </c>
      <c r="K70" s="15">
        <v>2.8740237286617898</v>
      </c>
      <c r="L70" s="15">
        <v>1.77447618771857</v>
      </c>
      <c r="M70" s="15">
        <v>2.0811450243074998</v>
      </c>
      <c r="N70" s="15">
        <v>2.0506343944517602</v>
      </c>
      <c r="O70" s="15">
        <v>1.0090726940871</v>
      </c>
      <c r="P70" s="15">
        <v>1.9244920518053099</v>
      </c>
      <c r="Q70" s="15">
        <v>1.8389646926702801</v>
      </c>
      <c r="R70" s="15">
        <v>2.29545130110687</v>
      </c>
      <c r="S70" s="15">
        <v>2.3021737262956798</v>
      </c>
      <c r="T70" s="15">
        <v>3.4039326567136299</v>
      </c>
      <c r="U70" s="15">
        <v>3.27913260907579</v>
      </c>
      <c r="V70" s="15">
        <v>3.8179817147748398</v>
      </c>
      <c r="W70" s="15">
        <v>3.8562523723433402</v>
      </c>
      <c r="X70" s="15">
        <v>3.34237022077266</v>
      </c>
      <c r="Y70" s="15">
        <v>3.2078457774784601</v>
      </c>
      <c r="Z70" s="15">
        <v>3.1833364074924702</v>
      </c>
      <c r="AA70" s="15">
        <v>3.1399460306659002</v>
      </c>
      <c r="AB70" s="14">
        <v>2.55687</v>
      </c>
      <c r="AC70" s="15">
        <v>3.0903499999999999</v>
      </c>
      <c r="AD70" s="15">
        <v>2.5444100000000001</v>
      </c>
      <c r="AE70" s="15">
        <v>6.4386000000000001</v>
      </c>
      <c r="AF70" s="15">
        <v>2.40964</v>
      </c>
      <c r="AG70" s="15">
        <v>3.2084600000000001</v>
      </c>
      <c r="AH70" s="15">
        <v>3.1377999999999999</v>
      </c>
      <c r="AI70" s="15">
        <v>1.02572</v>
      </c>
      <c r="AJ70" s="15">
        <v>2.8783400000000001</v>
      </c>
      <c r="AK70" s="15">
        <v>2.5143300000000002</v>
      </c>
      <c r="AL70" s="15">
        <v>3.8780000000000001</v>
      </c>
      <c r="AM70" s="15">
        <v>3.8718599999999999</v>
      </c>
      <c r="AN70" s="15">
        <v>9.6220499999999998</v>
      </c>
      <c r="AO70" s="15">
        <v>8.7270900000000005</v>
      </c>
      <c r="AP70" s="15">
        <v>13.085000000000001</v>
      </c>
      <c r="AQ70" s="15">
        <v>13.5596</v>
      </c>
      <c r="AR70" s="15">
        <v>9.1724499999999995</v>
      </c>
      <c r="AS70" s="15">
        <v>8.1670999999999996</v>
      </c>
      <c r="AT70" s="15">
        <v>8.0652200000000001</v>
      </c>
      <c r="AU70" s="15">
        <v>7.8244899999999999</v>
      </c>
      <c r="AV70" s="16">
        <v>768582</v>
      </c>
      <c r="AW70" s="12" t="s">
        <v>45</v>
      </c>
      <c r="AX70" s="16" t="s">
        <v>387</v>
      </c>
      <c r="AY70" s="12" t="s">
        <v>388</v>
      </c>
      <c r="AZ70" s="12" t="s">
        <v>389</v>
      </c>
      <c r="BA70" s="12" t="s">
        <v>473</v>
      </c>
      <c r="BB70" s="12" t="s">
        <v>474</v>
      </c>
      <c r="BC70" s="12" t="s">
        <v>475</v>
      </c>
      <c r="BD70" s="17" t="s">
        <v>473</v>
      </c>
    </row>
    <row r="71" spans="1:56" x14ac:dyDescent="0.3">
      <c r="A71" s="12">
        <v>2535</v>
      </c>
      <c r="B71" s="12" t="s">
        <v>476</v>
      </c>
      <c r="C71" s="13">
        <v>2.0554925430158799</v>
      </c>
      <c r="D71" s="14">
        <v>1.6285717102343599E-3</v>
      </c>
      <c r="E71" s="14">
        <v>1.5092529447590999E-2</v>
      </c>
      <c r="F71" s="14">
        <v>4.4425142861567402</v>
      </c>
      <c r="G71" s="15">
        <v>5.4819984242110902</v>
      </c>
      <c r="H71" s="14">
        <v>4.7557898461040402</v>
      </c>
      <c r="I71" s="15">
        <v>4.6933388433044598</v>
      </c>
      <c r="J71" s="15">
        <v>3.6647914579479801</v>
      </c>
      <c r="K71" s="15">
        <v>4.5566274181920896</v>
      </c>
      <c r="L71" s="15">
        <v>4.7701835287230798</v>
      </c>
      <c r="M71" s="15">
        <v>3.8263467158125901</v>
      </c>
      <c r="N71" s="15">
        <v>3.97189202993057</v>
      </c>
      <c r="O71" s="15">
        <v>4.2953477271001503</v>
      </c>
      <c r="P71" s="15">
        <v>4.9255558362696599</v>
      </c>
      <c r="Q71" s="15">
        <v>4.4019023961387296</v>
      </c>
      <c r="R71" s="15">
        <v>4.5279822794587101</v>
      </c>
      <c r="S71" s="15">
        <v>4.5301509403802998</v>
      </c>
      <c r="T71" s="15">
        <v>6.1251446249359702</v>
      </c>
      <c r="U71" s="15">
        <v>5.8081342071395898</v>
      </c>
      <c r="V71" s="15">
        <v>4.2962124089816696</v>
      </c>
      <c r="W71" s="15">
        <v>5.9072868821209799</v>
      </c>
      <c r="X71" s="15">
        <v>5.8461340638075798</v>
      </c>
      <c r="Y71" s="15">
        <v>5.53646389516891</v>
      </c>
      <c r="Z71" s="15">
        <v>5.9018755886080303</v>
      </c>
      <c r="AA71" s="15">
        <v>4.9789824999196197</v>
      </c>
      <c r="AB71" s="14">
        <v>26.295300000000001</v>
      </c>
      <c r="AC71" s="15">
        <v>24.889099999999999</v>
      </c>
      <c r="AD71" s="15">
        <v>11.542</v>
      </c>
      <c r="AE71" s="15">
        <v>22.9238</v>
      </c>
      <c r="AF71" s="15">
        <v>26.1844</v>
      </c>
      <c r="AG71" s="15">
        <v>13.098699999999999</v>
      </c>
      <c r="AH71" s="15">
        <v>14.669600000000001</v>
      </c>
      <c r="AI71" s="15">
        <v>18.789100000000001</v>
      </c>
      <c r="AJ71" s="15">
        <v>30.129300000000001</v>
      </c>
      <c r="AK71" s="15">
        <v>19.718399999999999</v>
      </c>
      <c r="AL71" s="15">
        <v>21.906700000000001</v>
      </c>
      <c r="AM71" s="15">
        <v>21.789100000000001</v>
      </c>
      <c r="AN71" s="15">
        <v>69.076999999999998</v>
      </c>
      <c r="AO71" s="15">
        <v>55.156700000000001</v>
      </c>
      <c r="AP71" s="15">
        <v>18.616599999999998</v>
      </c>
      <c r="AQ71" s="15">
        <v>59.383699999999997</v>
      </c>
      <c r="AR71" s="15">
        <v>56.716799999999999</v>
      </c>
      <c r="AS71" s="15">
        <v>45.000599999999999</v>
      </c>
      <c r="AT71" s="15">
        <v>58.652099999999997</v>
      </c>
      <c r="AU71" s="15">
        <v>30.5761</v>
      </c>
      <c r="AV71" s="16">
        <v>771199</v>
      </c>
      <c r="AW71" s="12" t="s">
        <v>45</v>
      </c>
      <c r="AX71" s="16" t="s">
        <v>46</v>
      </c>
      <c r="AY71" s="12" t="s">
        <v>477</v>
      </c>
      <c r="AZ71" s="12" t="s">
        <v>478</v>
      </c>
      <c r="BA71" s="12" t="s">
        <v>479</v>
      </c>
      <c r="BB71" s="12" t="s">
        <v>480</v>
      </c>
      <c r="BC71" s="12" t="s">
        <v>481</v>
      </c>
      <c r="BD71" s="17" t="s">
        <v>479</v>
      </c>
    </row>
    <row r="72" spans="1:56" x14ac:dyDescent="0.3">
      <c r="A72" s="12">
        <v>2543</v>
      </c>
      <c r="B72" s="12" t="s">
        <v>482</v>
      </c>
      <c r="C72" s="13">
        <v>2.5877688508894199</v>
      </c>
      <c r="D72" s="14">
        <v>2.4890611969723901E-3</v>
      </c>
      <c r="E72" s="14">
        <v>2.01726501475714E-2</v>
      </c>
      <c r="F72" s="14">
        <v>1.0968444886828701</v>
      </c>
      <c r="G72" s="15">
        <v>2.4685532448970502</v>
      </c>
      <c r="H72" s="14">
        <v>0.73741283712384298</v>
      </c>
      <c r="I72" s="15">
        <v>1.92190972270597</v>
      </c>
      <c r="J72" s="15">
        <v>1.0313440868019299</v>
      </c>
      <c r="K72" s="15">
        <v>1.14431739177501</v>
      </c>
      <c r="L72" s="15">
        <v>0.689051735386493</v>
      </c>
      <c r="M72" s="15">
        <v>1.26249324169538</v>
      </c>
      <c r="N72" s="15">
        <v>0.72848154660505005</v>
      </c>
      <c r="O72" s="15">
        <v>1.4149264448130301</v>
      </c>
      <c r="P72" s="15">
        <v>0.71615083581886496</v>
      </c>
      <c r="Q72" s="15">
        <v>0.76586950729189296</v>
      </c>
      <c r="R72" s="15">
        <v>1.2124906421975501</v>
      </c>
      <c r="S72" s="15">
        <v>0.71889752913482796</v>
      </c>
      <c r="T72" s="15">
        <v>3.1005382815566498</v>
      </c>
      <c r="U72" s="15">
        <v>1.7910485304317401</v>
      </c>
      <c r="V72" s="15">
        <v>1.93577607768763</v>
      </c>
      <c r="W72" s="15">
        <v>3.4299772552260999</v>
      </c>
      <c r="X72" s="15">
        <v>2.5520497885579698</v>
      </c>
      <c r="Y72" s="15">
        <v>2.0094370585172299</v>
      </c>
      <c r="Z72" s="15">
        <v>2.7552447363947601</v>
      </c>
      <c r="AA72" s="15">
        <v>3.0181657179030101</v>
      </c>
      <c r="AB72" s="14">
        <v>0.67912399999999995</v>
      </c>
      <c r="AC72" s="15">
        <v>2.7911600000000001</v>
      </c>
      <c r="AD72" s="15">
        <v>1.02728</v>
      </c>
      <c r="AE72" s="15">
        <v>1.23794</v>
      </c>
      <c r="AF72" s="15">
        <v>0.60804400000000003</v>
      </c>
      <c r="AG72" s="15">
        <v>1.3879999999999999</v>
      </c>
      <c r="AH72" s="15">
        <v>0.65531700000000004</v>
      </c>
      <c r="AI72" s="15">
        <v>1.6825300000000001</v>
      </c>
      <c r="AJ72" s="15">
        <v>0.67045500000000002</v>
      </c>
      <c r="AK72" s="15">
        <v>0.67677600000000004</v>
      </c>
      <c r="AL72" s="15">
        <v>1.30494</v>
      </c>
      <c r="AM72" s="15">
        <v>0.63041899999999995</v>
      </c>
      <c r="AN72" s="15">
        <v>7.6034699999999997</v>
      </c>
      <c r="AO72" s="15">
        <v>2.4668199999999998</v>
      </c>
      <c r="AP72" s="15">
        <v>2.8212799999999998</v>
      </c>
      <c r="AQ72" s="15">
        <v>9.8272600000000008</v>
      </c>
      <c r="AR72" s="15">
        <v>4.8798700000000004</v>
      </c>
      <c r="AS72" s="15">
        <v>2.9980799999999999</v>
      </c>
      <c r="AT72" s="15">
        <v>5.7394499999999997</v>
      </c>
      <c r="AU72" s="15">
        <v>7.1089599999999997</v>
      </c>
      <c r="AV72" s="16">
        <v>776400</v>
      </c>
      <c r="AW72" s="12" t="s">
        <v>45</v>
      </c>
      <c r="AX72" s="16" t="s">
        <v>80</v>
      </c>
      <c r="AY72" s="12" t="s">
        <v>483</v>
      </c>
      <c r="AZ72" s="12" t="s">
        <v>484</v>
      </c>
      <c r="BA72" s="12" t="s">
        <v>485</v>
      </c>
      <c r="BB72" s="12" t="s">
        <v>486</v>
      </c>
      <c r="BC72" s="12" t="s">
        <v>487</v>
      </c>
      <c r="BD72" s="17" t="s">
        <v>485</v>
      </c>
    </row>
    <row r="73" spans="1:56" x14ac:dyDescent="0.3">
      <c r="A73" s="12">
        <v>2546</v>
      </c>
      <c r="B73" s="12" t="s">
        <v>488</v>
      </c>
      <c r="C73" s="19">
        <v>0.46224618759921399</v>
      </c>
      <c r="D73" s="14">
        <v>2.9818839906781301E-3</v>
      </c>
      <c r="E73" s="14">
        <v>2.2427982106524601E-2</v>
      </c>
      <c r="F73" s="14">
        <v>1.6721788899752299</v>
      </c>
      <c r="G73" s="15">
        <v>0.55891221605993102</v>
      </c>
      <c r="H73" s="14">
        <v>1.7920220461371199</v>
      </c>
      <c r="I73" s="15">
        <v>2.3137702495468502</v>
      </c>
      <c r="J73" s="15">
        <v>1.23818204973922</v>
      </c>
      <c r="K73" s="15">
        <v>0.72653916529081897</v>
      </c>
      <c r="L73" s="15">
        <v>0.75780787173394604</v>
      </c>
      <c r="M73" s="15">
        <v>2.4754712522569</v>
      </c>
      <c r="N73" s="15">
        <v>2.2007181263398401</v>
      </c>
      <c r="O73" s="15">
        <v>0.95771447477821403</v>
      </c>
      <c r="P73" s="15">
        <v>0.50455958440218296</v>
      </c>
      <c r="Q73" s="15">
        <v>2.07404740281358</v>
      </c>
      <c r="R73" s="15">
        <v>0.60534392352405997</v>
      </c>
      <c r="S73" s="15">
        <v>8.2647441685491693E-2</v>
      </c>
      <c r="T73" s="15">
        <v>0.40592815009879302</v>
      </c>
      <c r="U73" s="15">
        <v>0.612746021911454</v>
      </c>
      <c r="V73" s="15">
        <v>0.41502099424602801</v>
      </c>
      <c r="W73" s="15">
        <v>0.26155006452292101</v>
      </c>
      <c r="X73" s="15">
        <v>0.67016251238305302</v>
      </c>
      <c r="Y73" s="15">
        <v>0.66805827352866098</v>
      </c>
      <c r="Z73" s="15">
        <v>0.70825166272397999</v>
      </c>
      <c r="AA73" s="15">
        <v>0.96427238132985105</v>
      </c>
      <c r="AB73" s="14">
        <v>2.4857300000000002</v>
      </c>
      <c r="AC73" s="15">
        <v>3.97383</v>
      </c>
      <c r="AD73" s="15">
        <v>1.34277</v>
      </c>
      <c r="AE73" s="15">
        <v>0.67024300000000003</v>
      </c>
      <c r="AF73" s="15">
        <v>0.68724700000000005</v>
      </c>
      <c r="AG73" s="15">
        <v>4.5403700000000002</v>
      </c>
      <c r="AH73" s="15">
        <v>3.5930900000000001</v>
      </c>
      <c r="AI73" s="15">
        <v>0.95137000000000005</v>
      </c>
      <c r="AJ73" s="15">
        <v>0.43659599999999998</v>
      </c>
      <c r="AK73" s="15">
        <v>3.1575099999999998</v>
      </c>
      <c r="AL73" s="15">
        <v>0.51548899999999998</v>
      </c>
      <c r="AM73" s="15">
        <v>5.43574E-2</v>
      </c>
      <c r="AN73" s="15">
        <v>0.327538</v>
      </c>
      <c r="AO73" s="15">
        <v>0.53106500000000001</v>
      </c>
      <c r="AP73" s="15">
        <v>0.33232299999999998</v>
      </c>
      <c r="AQ73" s="15">
        <v>0.20194799999999999</v>
      </c>
      <c r="AR73" s="15">
        <v>0.59422699999999995</v>
      </c>
      <c r="AS73" s="15">
        <v>0.58101999999999998</v>
      </c>
      <c r="AT73" s="15">
        <v>0.63164600000000004</v>
      </c>
      <c r="AU73" s="15">
        <v>0.95253100000000002</v>
      </c>
      <c r="AV73" s="16">
        <v>422801</v>
      </c>
      <c r="AW73" s="12" t="s">
        <v>133</v>
      </c>
      <c r="AX73" s="16" t="s">
        <v>87</v>
      </c>
      <c r="AY73" s="12" t="s">
        <v>489</v>
      </c>
      <c r="AZ73" s="12" t="s">
        <v>490</v>
      </c>
      <c r="BA73" s="12" t="s">
        <v>491</v>
      </c>
      <c r="BB73" s="12" t="s">
        <v>492</v>
      </c>
      <c r="BC73" s="12" t="s">
        <v>493</v>
      </c>
      <c r="BD73" s="17" t="s">
        <v>491</v>
      </c>
    </row>
    <row r="74" spans="1:56" x14ac:dyDescent="0.3">
      <c r="A74" s="12">
        <v>2591</v>
      </c>
      <c r="B74" s="12" t="s">
        <v>494</v>
      </c>
      <c r="C74" s="19">
        <v>0.39570471217731201</v>
      </c>
      <c r="D74" s="14">
        <v>2.8051594504693599E-3</v>
      </c>
      <c r="E74" s="14">
        <v>2.1596023476422602E-2</v>
      </c>
      <c r="F74" s="14">
        <v>8.8895756193483297</v>
      </c>
      <c r="G74" s="15">
        <v>7.55207176994434</v>
      </c>
      <c r="H74" s="14">
        <v>8.2985456898007808</v>
      </c>
      <c r="I74" s="15">
        <v>9.0788879985470796</v>
      </c>
      <c r="J74" s="15">
        <v>9.1304010101003996</v>
      </c>
      <c r="K74" s="15">
        <v>7.2442873163166199</v>
      </c>
      <c r="L74" s="15">
        <v>8.4055118963280204</v>
      </c>
      <c r="M74" s="15">
        <v>9.5235215004204097</v>
      </c>
      <c r="N74" s="15">
        <v>8.7157420856957</v>
      </c>
      <c r="O74" s="15">
        <v>9.8155743395407296</v>
      </c>
      <c r="P74" s="15">
        <v>7.9337912723127904</v>
      </c>
      <c r="Q74" s="15">
        <v>9.06046382266058</v>
      </c>
      <c r="R74" s="15">
        <v>8.1566020193460105</v>
      </c>
      <c r="S74" s="15">
        <v>8.6298903297582896</v>
      </c>
      <c r="T74" s="15">
        <v>7.1214189533149401</v>
      </c>
      <c r="U74" s="15">
        <v>6.6064035572786803</v>
      </c>
      <c r="V74" s="15">
        <v>8.6181710590259897</v>
      </c>
      <c r="W74" s="15">
        <v>6.84557323416242</v>
      </c>
      <c r="X74" s="15">
        <v>7.3397379893941501</v>
      </c>
      <c r="Y74" s="15">
        <v>4.8158744612178301</v>
      </c>
      <c r="Z74" s="15">
        <v>7.4923356534067</v>
      </c>
      <c r="AA74" s="15">
        <v>6.3288657931596202</v>
      </c>
      <c r="AB74" s="14">
        <v>317.17399999999998</v>
      </c>
      <c r="AC74" s="15">
        <v>540.13400000000001</v>
      </c>
      <c r="AD74" s="15">
        <v>553.12099999999998</v>
      </c>
      <c r="AE74" s="15">
        <v>153.18899999999999</v>
      </c>
      <c r="AF74" s="15">
        <v>336.77300000000002</v>
      </c>
      <c r="AG74" s="15">
        <v>730.40599999999995</v>
      </c>
      <c r="AH74" s="15">
        <v>418.84500000000003</v>
      </c>
      <c r="AI74" s="15">
        <v>907.32100000000003</v>
      </c>
      <c r="AJ74" s="15">
        <v>249.607</v>
      </c>
      <c r="AK74" s="15">
        <v>522.06299999999999</v>
      </c>
      <c r="AL74" s="15">
        <v>282.28300000000002</v>
      </c>
      <c r="AM74" s="15">
        <v>389.61399999999998</v>
      </c>
      <c r="AN74" s="15">
        <v>138.81299999999999</v>
      </c>
      <c r="AO74" s="15">
        <v>96.6648</v>
      </c>
      <c r="AP74" s="15">
        <v>391.32900000000001</v>
      </c>
      <c r="AQ74" s="15">
        <v>114.735</v>
      </c>
      <c r="AR74" s="15">
        <v>161.54400000000001</v>
      </c>
      <c r="AS74" s="15">
        <v>26.908200000000001</v>
      </c>
      <c r="AT74" s="15">
        <v>178.625</v>
      </c>
      <c r="AU74" s="15">
        <v>79.487399999999994</v>
      </c>
      <c r="AV74" s="16">
        <v>770592</v>
      </c>
      <c r="AW74" s="12" t="s">
        <v>133</v>
      </c>
      <c r="AX74" s="16" t="s">
        <v>94</v>
      </c>
      <c r="AY74" s="12" t="s">
        <v>495</v>
      </c>
      <c r="AZ74" s="12" t="s">
        <v>496</v>
      </c>
      <c r="BA74" s="12" t="s">
        <v>497</v>
      </c>
      <c r="BB74" s="12" t="s">
        <v>498</v>
      </c>
      <c r="BC74" s="12" t="s">
        <v>499</v>
      </c>
      <c r="BD74" s="17" t="s">
        <v>497</v>
      </c>
    </row>
    <row r="75" spans="1:56" x14ac:dyDescent="0.3">
      <c r="A75" s="12">
        <v>2605</v>
      </c>
      <c r="B75" s="12" t="s">
        <v>500</v>
      </c>
      <c r="C75" s="13">
        <v>2.28105291845015</v>
      </c>
      <c r="D75" s="14">
        <v>1.4384183361521999E-3</v>
      </c>
      <c r="E75" s="14">
        <v>1.39978403486253E-2</v>
      </c>
      <c r="F75" s="14">
        <v>4.5753362463947198</v>
      </c>
      <c r="G75" s="15">
        <v>5.7650361627072098</v>
      </c>
      <c r="H75" s="14">
        <v>4.2838889356931302</v>
      </c>
      <c r="I75" s="15">
        <v>5.5502598993934598</v>
      </c>
      <c r="J75" s="15">
        <v>4.32435423302136</v>
      </c>
      <c r="K75" s="15">
        <v>4.4796564129809902</v>
      </c>
      <c r="L75" s="15">
        <v>4.4225012936405603</v>
      </c>
      <c r="M75" s="15">
        <v>3.66312161760457</v>
      </c>
      <c r="N75" s="15">
        <v>4.6261979569322804</v>
      </c>
      <c r="O75" s="15">
        <v>4.44918850384735</v>
      </c>
      <c r="P75" s="15">
        <v>4.9382659551228096</v>
      </c>
      <c r="Q75" s="15">
        <v>4.2023498262744097</v>
      </c>
      <c r="R75" s="15">
        <v>5.0090052045100304</v>
      </c>
      <c r="S75" s="15">
        <v>4.9888544558044101</v>
      </c>
      <c r="T75" s="15">
        <v>6.6108927245678997</v>
      </c>
      <c r="U75" s="15">
        <v>5.6869122679311399</v>
      </c>
      <c r="V75" s="15">
        <v>5.7558492372024803</v>
      </c>
      <c r="W75" s="15">
        <v>6.3729000745036704</v>
      </c>
      <c r="X75" s="15">
        <v>6.20635633318562</v>
      </c>
      <c r="Y75" s="15">
        <v>5.4670622996503102</v>
      </c>
      <c r="Z75" s="15">
        <v>4.5325124403321997</v>
      </c>
      <c r="AA75" s="15">
        <v>5.7134583804715602</v>
      </c>
      <c r="AB75" s="14">
        <v>18.681999999999999</v>
      </c>
      <c r="AC75" s="15">
        <v>45.889499999999998</v>
      </c>
      <c r="AD75" s="15">
        <v>18.811</v>
      </c>
      <c r="AE75" s="15">
        <v>21.683</v>
      </c>
      <c r="AF75" s="15">
        <v>20.362100000000002</v>
      </c>
      <c r="AG75" s="15">
        <v>11.590199999999999</v>
      </c>
      <c r="AH75" s="15">
        <v>23.6617</v>
      </c>
      <c r="AI75" s="15">
        <v>21.0166</v>
      </c>
      <c r="AJ75" s="15">
        <v>30.409099999999999</v>
      </c>
      <c r="AK75" s="15">
        <v>17.0398</v>
      </c>
      <c r="AL75" s="15">
        <v>30.9712</v>
      </c>
      <c r="AM75" s="15">
        <v>30.318300000000001</v>
      </c>
      <c r="AN75" s="15">
        <v>97.131100000000004</v>
      </c>
      <c r="AO75" s="15">
        <v>50.631900000000002</v>
      </c>
      <c r="AP75" s="15">
        <v>52.953800000000001</v>
      </c>
      <c r="AQ75" s="15">
        <v>82.385900000000007</v>
      </c>
      <c r="AR75" s="15">
        <v>73.087699999999998</v>
      </c>
      <c r="AS75" s="15">
        <v>42.837200000000003</v>
      </c>
      <c r="AT75" s="15">
        <v>22.088100000000001</v>
      </c>
      <c r="AU75" s="15">
        <v>51.536099999999998</v>
      </c>
      <c r="AV75" s="16">
        <v>100049618</v>
      </c>
      <c r="AW75" s="12" t="s">
        <v>45</v>
      </c>
      <c r="AX75" s="16" t="s">
        <v>342</v>
      </c>
      <c r="AY75" s="12" t="s">
        <v>501</v>
      </c>
      <c r="AZ75" s="12" t="s">
        <v>502</v>
      </c>
      <c r="BA75" s="12" t="s">
        <v>503</v>
      </c>
      <c r="BB75" s="12" t="s">
        <v>504</v>
      </c>
      <c r="BC75" s="12" t="s">
        <v>505</v>
      </c>
      <c r="BD75" s="17" t="s">
        <v>503</v>
      </c>
    </row>
    <row r="76" spans="1:56" x14ac:dyDescent="0.3">
      <c r="A76" s="12">
        <v>2610</v>
      </c>
      <c r="B76" s="12" t="s">
        <v>506</v>
      </c>
      <c r="C76" s="13">
        <v>2.2330853470971901</v>
      </c>
      <c r="D76" s="14">
        <v>1.68714660716499E-3</v>
      </c>
      <c r="E76" s="14">
        <v>1.5434623668686301E-2</v>
      </c>
      <c r="F76" s="14">
        <v>3.7379996890696399</v>
      </c>
      <c r="G76" s="15">
        <v>4.8970380801677198</v>
      </c>
      <c r="H76" s="14">
        <v>3.6595041470895802</v>
      </c>
      <c r="I76" s="15">
        <v>4.19864287358266</v>
      </c>
      <c r="J76" s="15">
        <v>3.69248498934108</v>
      </c>
      <c r="K76" s="15">
        <v>3.5417249096839001</v>
      </c>
      <c r="L76" s="15">
        <v>3.4539480670655802</v>
      </c>
      <c r="M76" s="15">
        <v>3.6644366880964201</v>
      </c>
      <c r="N76" s="15">
        <v>4.1492382658669902</v>
      </c>
      <c r="O76" s="15">
        <v>3.6624281648779999</v>
      </c>
      <c r="P76" s="15">
        <v>3.6186304475214199</v>
      </c>
      <c r="Q76" s="15">
        <v>3.5272732147678898</v>
      </c>
      <c r="R76" s="15">
        <v>3.7283695234687801</v>
      </c>
      <c r="S76" s="15">
        <v>3.3903160455710801</v>
      </c>
      <c r="T76" s="15">
        <v>5.6109277498515002</v>
      </c>
      <c r="U76" s="15">
        <v>4.6313766616825101</v>
      </c>
      <c r="V76" s="15">
        <v>5.2989390046012597</v>
      </c>
      <c r="W76" s="15">
        <v>5.5937447229477497</v>
      </c>
      <c r="X76" s="15">
        <v>5.0963862816122196</v>
      </c>
      <c r="Y76" s="15">
        <v>4.31432062979869</v>
      </c>
      <c r="Z76" s="15">
        <v>4.3821683984977096</v>
      </c>
      <c r="AA76" s="15">
        <v>5.2457598912809296</v>
      </c>
      <c r="AB76" s="14">
        <v>11.7653</v>
      </c>
      <c r="AC76" s="15">
        <v>17.3736</v>
      </c>
      <c r="AD76" s="15">
        <v>11.7874</v>
      </c>
      <c r="AE76" s="15">
        <v>10.837</v>
      </c>
      <c r="AF76" s="15">
        <v>9.9170800000000003</v>
      </c>
      <c r="AG76" s="15">
        <v>11.603199999999999</v>
      </c>
      <c r="AH76" s="15">
        <v>16.7197</v>
      </c>
      <c r="AI76" s="15">
        <v>11.7601</v>
      </c>
      <c r="AJ76" s="15">
        <v>11.579599999999999</v>
      </c>
      <c r="AK76" s="15">
        <v>10.302300000000001</v>
      </c>
      <c r="AL76" s="15">
        <v>12.161099999999999</v>
      </c>
      <c r="AM76" s="15">
        <v>9.3433299999999999</v>
      </c>
      <c r="AN76" s="15">
        <v>48.061900000000001</v>
      </c>
      <c r="AO76" s="15">
        <v>23.84</v>
      </c>
      <c r="AP76" s="15">
        <v>38.309399999999997</v>
      </c>
      <c r="AQ76" s="15">
        <v>47.581800000000001</v>
      </c>
      <c r="AR76" s="15">
        <v>33.322699999999998</v>
      </c>
      <c r="AS76" s="15">
        <v>18.7196</v>
      </c>
      <c r="AT76" s="15">
        <v>19.804400000000001</v>
      </c>
      <c r="AU76" s="15">
        <v>36.988500000000002</v>
      </c>
      <c r="AV76" s="16">
        <v>417050</v>
      </c>
      <c r="AW76" s="12" t="s">
        <v>45</v>
      </c>
      <c r="AX76" s="16" t="s">
        <v>507</v>
      </c>
      <c r="AY76" s="12" t="s">
        <v>508</v>
      </c>
      <c r="AZ76" s="12" t="s">
        <v>509</v>
      </c>
      <c r="BA76" s="12" t="s">
        <v>510</v>
      </c>
      <c r="BB76" s="12" t="s">
        <v>511</v>
      </c>
      <c r="BC76" s="12" t="s">
        <v>512</v>
      </c>
      <c r="BD76" s="17" t="s">
        <v>510</v>
      </c>
    </row>
    <row r="77" spans="1:56" x14ac:dyDescent="0.3">
      <c r="A77" s="12">
        <v>2618</v>
      </c>
      <c r="B77" s="12" t="s">
        <v>513</v>
      </c>
      <c r="C77" s="18">
        <v>3.1493791437037899</v>
      </c>
      <c r="D77" s="14">
        <v>6.0425383563477504E-4</v>
      </c>
      <c r="E77" s="14">
        <v>8.0395847467340503E-3</v>
      </c>
      <c r="F77" s="14">
        <v>2.2758325200367602</v>
      </c>
      <c r="G77" s="15">
        <v>3.9308999694169802</v>
      </c>
      <c r="H77" s="14">
        <v>2.3754433599526998</v>
      </c>
      <c r="I77" s="15">
        <v>2.9007799267559098</v>
      </c>
      <c r="J77" s="15">
        <v>1.7823528842432299</v>
      </c>
      <c r="K77" s="15">
        <v>2.5400137176338999</v>
      </c>
      <c r="L77" s="15">
        <v>1.8129419071410799</v>
      </c>
      <c r="M77" s="15">
        <v>1.9265803014441101</v>
      </c>
      <c r="N77" s="15">
        <v>2.4380576299357002</v>
      </c>
      <c r="O77" s="15">
        <v>1.3724865089712699</v>
      </c>
      <c r="P77" s="15">
        <v>2.3580968542933101</v>
      </c>
      <c r="Q77" s="15">
        <v>2.6003431315725498</v>
      </c>
      <c r="R77" s="15">
        <v>2.6074776699563502</v>
      </c>
      <c r="S77" s="15">
        <v>2.1169856155530402</v>
      </c>
      <c r="T77" s="15">
        <v>4.6344408111203101</v>
      </c>
      <c r="U77" s="15">
        <v>3.8579973498006002</v>
      </c>
      <c r="V77" s="15">
        <v>4.1996083452260899</v>
      </c>
      <c r="W77" s="15">
        <v>4.8322352005272498</v>
      </c>
      <c r="X77" s="15">
        <v>4.3355642436853001</v>
      </c>
      <c r="Y77" s="15">
        <v>3.8191501537304702</v>
      </c>
      <c r="Z77" s="15">
        <v>3.3257971651455098</v>
      </c>
      <c r="AA77" s="15">
        <v>3.5303757947107099</v>
      </c>
      <c r="AB77" s="14">
        <v>4.2393099999999997</v>
      </c>
      <c r="AC77" s="15">
        <v>6.4728399999999997</v>
      </c>
      <c r="AD77" s="15">
        <v>2.4045999999999998</v>
      </c>
      <c r="AE77" s="15">
        <v>4.9067100000000003</v>
      </c>
      <c r="AF77" s="15">
        <v>2.5011800000000002</v>
      </c>
      <c r="AG77" s="15">
        <v>2.7799100000000001</v>
      </c>
      <c r="AH77" s="15">
        <v>4.4120999999999997</v>
      </c>
      <c r="AI77" s="15">
        <v>1.60755</v>
      </c>
      <c r="AJ77" s="15">
        <v>4.2444699999999997</v>
      </c>
      <c r="AK77" s="15">
        <v>4.9507700000000003</v>
      </c>
      <c r="AL77" s="15">
        <v>5.0536899999999996</v>
      </c>
      <c r="AM77" s="15">
        <v>3.2822300000000002</v>
      </c>
      <c r="AN77" s="15">
        <v>23.927700000000002</v>
      </c>
      <c r="AO77" s="15">
        <v>13.5306</v>
      </c>
      <c r="AP77" s="15">
        <v>17.348600000000001</v>
      </c>
      <c r="AQ77" s="15">
        <v>27.645399999999999</v>
      </c>
      <c r="AR77" s="15">
        <v>19.2516</v>
      </c>
      <c r="AS77" s="15">
        <v>12.9984</v>
      </c>
      <c r="AT77" s="15">
        <v>9.0047800000000002</v>
      </c>
      <c r="AU77" s="15">
        <v>10.5677</v>
      </c>
      <c r="AV77" s="16">
        <v>418581</v>
      </c>
      <c r="AW77" s="12" t="s">
        <v>45</v>
      </c>
      <c r="AX77" s="16" t="s">
        <v>46</v>
      </c>
      <c r="AY77" s="12" t="s">
        <v>514</v>
      </c>
      <c r="AZ77" s="12" t="s">
        <v>515</v>
      </c>
      <c r="BA77" s="12" t="s">
        <v>516</v>
      </c>
      <c r="BB77" s="12" t="s">
        <v>517</v>
      </c>
      <c r="BC77" s="12" t="s">
        <v>518</v>
      </c>
      <c r="BD77" s="17" t="s">
        <v>516</v>
      </c>
    </row>
    <row r="78" spans="1:56" x14ac:dyDescent="0.3">
      <c r="A78" s="12">
        <v>2751</v>
      </c>
      <c r="B78" s="12" t="s">
        <v>519</v>
      </c>
      <c r="C78" s="18">
        <v>3.1785677533246299</v>
      </c>
      <c r="D78" s="14">
        <v>7.02881462801373E-3</v>
      </c>
      <c r="E78" s="14">
        <v>3.9230451009096702E-2</v>
      </c>
      <c r="F78" s="14">
        <v>0.88533576875125697</v>
      </c>
      <c r="G78" s="15">
        <v>2.5537126095322402</v>
      </c>
      <c r="H78" s="14">
        <v>0.408090110038557</v>
      </c>
      <c r="I78" s="15">
        <v>1.0427219506596599</v>
      </c>
      <c r="J78" s="15">
        <v>1.0089375595610801</v>
      </c>
      <c r="K78" s="15">
        <v>0.75271894045798704</v>
      </c>
      <c r="L78" s="15">
        <v>1.0531114806474799</v>
      </c>
      <c r="M78" s="15">
        <v>0.90455386672123805</v>
      </c>
      <c r="N78" s="15">
        <v>0.72364613845385195</v>
      </c>
      <c r="O78" s="15">
        <v>0.700054679801974</v>
      </c>
      <c r="P78" s="15">
        <v>0.28531859078365401</v>
      </c>
      <c r="Q78" s="15">
        <v>1.5587331258093899</v>
      </c>
      <c r="R78" s="15">
        <v>0.62046232267610801</v>
      </c>
      <c r="S78" s="15">
        <v>0.74391927377857903</v>
      </c>
      <c r="T78" s="15">
        <v>2.35388838990011</v>
      </c>
      <c r="U78" s="15">
        <v>1.9307144911807801</v>
      </c>
      <c r="V78" s="15">
        <v>2.0490790588937</v>
      </c>
      <c r="W78" s="15">
        <v>2.85772884201032</v>
      </c>
      <c r="X78" s="15">
        <v>2.0770900885297499</v>
      </c>
      <c r="Y78" s="15">
        <v>3.8682269215056801</v>
      </c>
      <c r="Z78" s="15">
        <v>2.3347241373145802</v>
      </c>
      <c r="AA78" s="15">
        <v>3.5012107381969</v>
      </c>
      <c r="AB78" s="14">
        <v>0.33526299999999998</v>
      </c>
      <c r="AC78" s="15">
        <v>1.0610999999999999</v>
      </c>
      <c r="AD78" s="15">
        <v>0.99607199999999996</v>
      </c>
      <c r="AE78" s="15">
        <v>0.70449300000000004</v>
      </c>
      <c r="AF78" s="15">
        <v>1.0691600000000001</v>
      </c>
      <c r="AG78" s="15">
        <v>0.86372599999999999</v>
      </c>
      <c r="AH78" s="15">
        <v>0.64977799999999997</v>
      </c>
      <c r="AI78" s="15">
        <v>0.63331800000000005</v>
      </c>
      <c r="AJ78" s="15">
        <v>0.23541599999999999</v>
      </c>
      <c r="AK78" s="15">
        <v>1.9004399999999999</v>
      </c>
      <c r="AL78" s="15">
        <v>0.53007199999999999</v>
      </c>
      <c r="AM78" s="15">
        <v>0.65880399999999995</v>
      </c>
      <c r="AN78" s="15">
        <v>4.1280200000000002</v>
      </c>
      <c r="AO78" s="15">
        <v>2.8192400000000002</v>
      </c>
      <c r="AP78" s="15">
        <v>3.13348</v>
      </c>
      <c r="AQ78" s="15">
        <v>6.28301</v>
      </c>
      <c r="AR78" s="15">
        <v>3.2306300000000001</v>
      </c>
      <c r="AS78" s="15">
        <v>13.507899999999999</v>
      </c>
      <c r="AT78" s="15">
        <v>4.0352699999999997</v>
      </c>
      <c r="AU78" s="15">
        <v>10.333600000000001</v>
      </c>
      <c r="AV78" s="16">
        <v>419110</v>
      </c>
      <c r="AW78" s="12" t="s">
        <v>45</v>
      </c>
      <c r="AX78" s="16" t="s">
        <v>46</v>
      </c>
      <c r="AY78" s="12" t="s">
        <v>520</v>
      </c>
      <c r="AZ78" s="12" t="s">
        <v>521</v>
      </c>
      <c r="BA78" s="12" t="s">
        <v>522</v>
      </c>
      <c r="BB78" s="12" t="s">
        <v>523</v>
      </c>
      <c r="BC78" s="12" t="s">
        <v>524</v>
      </c>
      <c r="BD78" s="17" t="s">
        <v>522</v>
      </c>
    </row>
    <row r="79" spans="1:56" x14ac:dyDescent="0.3">
      <c r="A79" s="12">
        <v>2760</v>
      </c>
      <c r="B79" s="12" t="s">
        <v>525</v>
      </c>
      <c r="C79" s="13">
        <v>2.4133119120124</v>
      </c>
      <c r="D79" s="14">
        <v>7.24952963361702E-4</v>
      </c>
      <c r="E79" s="14">
        <v>8.8893371970145199E-3</v>
      </c>
      <c r="F79" s="14">
        <v>4.3164733928293497</v>
      </c>
      <c r="G79" s="15">
        <v>5.5874877836553596</v>
      </c>
      <c r="H79" s="14">
        <v>3.67027070326795</v>
      </c>
      <c r="I79" s="15">
        <v>4.7697520696444604</v>
      </c>
      <c r="J79" s="15">
        <v>3.7862746943971799</v>
      </c>
      <c r="K79" s="15">
        <v>4.3535022915065502</v>
      </c>
      <c r="L79" s="15">
        <v>3.8876667951649502</v>
      </c>
      <c r="M79" s="15">
        <v>5.2467145321826898</v>
      </c>
      <c r="N79" s="15">
        <v>4.8915793548578996</v>
      </c>
      <c r="O79" s="15">
        <v>3.9999581900486301</v>
      </c>
      <c r="P79" s="15">
        <v>3.91266424376713</v>
      </c>
      <c r="Q79" s="15">
        <v>3.5213884756461198</v>
      </c>
      <c r="R79" s="15">
        <v>5.0686667121590796</v>
      </c>
      <c r="S79" s="15">
        <v>4.2847218351953904</v>
      </c>
      <c r="T79" s="15">
        <v>6.2148258755380299</v>
      </c>
      <c r="U79" s="15">
        <v>5.47689932292898</v>
      </c>
      <c r="V79" s="15">
        <v>5.9764881369837202</v>
      </c>
      <c r="W79" s="15">
        <v>6.3698378661271597</v>
      </c>
      <c r="X79" s="15">
        <v>5.7001578528099204</v>
      </c>
      <c r="Y79" s="15">
        <v>5.4611130173403097</v>
      </c>
      <c r="Z79" s="15">
        <v>4.9309684281566897</v>
      </c>
      <c r="AA79" s="15">
        <v>5.2002765616731699</v>
      </c>
      <c r="AB79" s="14">
        <v>11.863099999999999</v>
      </c>
      <c r="AC79" s="15">
        <v>26.2973</v>
      </c>
      <c r="AD79" s="15">
        <v>12.643800000000001</v>
      </c>
      <c r="AE79" s="15">
        <v>19.782599999999999</v>
      </c>
      <c r="AF79" s="15">
        <v>13.744999999999999</v>
      </c>
      <c r="AG79" s="15">
        <v>36.737900000000003</v>
      </c>
      <c r="AH79" s="15">
        <v>28.642499999999998</v>
      </c>
      <c r="AI79" s="15">
        <v>15.125500000000001</v>
      </c>
      <c r="AJ79" s="15">
        <v>14.4291</v>
      </c>
      <c r="AK79" s="15">
        <v>10.252700000000001</v>
      </c>
      <c r="AL79" s="15">
        <v>32.322400000000002</v>
      </c>
      <c r="AM79" s="15">
        <v>18.223400000000002</v>
      </c>
      <c r="AN79" s="15">
        <v>73.5715</v>
      </c>
      <c r="AO79" s="15">
        <v>43.636899999999997</v>
      </c>
      <c r="AP79" s="15">
        <v>61.870399999999997</v>
      </c>
      <c r="AQ79" s="15">
        <v>82.205799999999996</v>
      </c>
      <c r="AR79" s="15">
        <v>51.162999999999997</v>
      </c>
      <c r="AS79" s="15">
        <v>42.658999999999999</v>
      </c>
      <c r="AT79" s="15">
        <v>29.4329</v>
      </c>
      <c r="AU79" s="15">
        <v>35.810699999999997</v>
      </c>
      <c r="AV79" s="16">
        <v>417051</v>
      </c>
      <c r="AW79" s="12" t="s">
        <v>45</v>
      </c>
      <c r="AX79" s="16" t="s">
        <v>507</v>
      </c>
      <c r="AY79" s="12" t="s">
        <v>526</v>
      </c>
      <c r="AZ79" s="12" t="s">
        <v>527</v>
      </c>
      <c r="BA79" s="12" t="s">
        <v>528</v>
      </c>
      <c r="BB79" s="12" t="s">
        <v>529</v>
      </c>
      <c r="BC79" s="12" t="s">
        <v>530</v>
      </c>
      <c r="BD79" s="17" t="s">
        <v>528</v>
      </c>
    </row>
    <row r="80" spans="1:56" x14ac:dyDescent="0.3">
      <c r="A80" s="12">
        <v>2797</v>
      </c>
      <c r="B80" s="12" t="s">
        <v>531</v>
      </c>
      <c r="C80" s="13">
        <v>2.5909058246077401</v>
      </c>
      <c r="D80" s="14">
        <v>5.93297015483171E-3</v>
      </c>
      <c r="E80" s="14">
        <v>3.5197167070245797E-2</v>
      </c>
      <c r="F80" s="14">
        <v>6.5109361357310103E-2</v>
      </c>
      <c r="G80" s="15">
        <v>1.4385659381101199</v>
      </c>
      <c r="H80" s="14">
        <v>0</v>
      </c>
      <c r="I80" s="15">
        <v>0.116180583683526</v>
      </c>
      <c r="J80" s="15">
        <v>2.76511517861732E-3</v>
      </c>
      <c r="K80" s="15">
        <v>0</v>
      </c>
      <c r="L80" s="15">
        <v>0.117376406615173</v>
      </c>
      <c r="M80" s="15">
        <v>1.5232920461283801E-3</v>
      </c>
      <c r="N80" s="15">
        <v>0.104478258913622</v>
      </c>
      <c r="O80" s="15">
        <v>0</v>
      </c>
      <c r="P80" s="15">
        <v>4.6049798551438197E-2</v>
      </c>
      <c r="Q80" s="15">
        <v>0.24184725819510999</v>
      </c>
      <c r="R80" s="15">
        <v>0.29310632791053398</v>
      </c>
      <c r="S80" s="15">
        <v>0.23555571391465999</v>
      </c>
      <c r="T80" s="15">
        <v>1.40528539374564</v>
      </c>
      <c r="U80" s="15">
        <v>0.67537114237504303</v>
      </c>
      <c r="V80" s="15">
        <v>1.00547244209896</v>
      </c>
      <c r="W80" s="15">
        <v>1.4565300800949701</v>
      </c>
      <c r="X80" s="15">
        <v>1.0739731729250701</v>
      </c>
      <c r="Y80" s="15">
        <v>2.7635656274265101</v>
      </c>
      <c r="Z80" s="15">
        <v>1.3726601458599399</v>
      </c>
      <c r="AA80" s="15">
        <v>2.0769986651214598</v>
      </c>
      <c r="AB80" s="14">
        <v>0</v>
      </c>
      <c r="AC80" s="15">
        <v>8.4063100000000002E-2</v>
      </c>
      <c r="AD80" s="15">
        <v>0</v>
      </c>
      <c r="AE80" s="15">
        <v>0</v>
      </c>
      <c r="AF80" s="15">
        <v>8.3579000000000001E-2</v>
      </c>
      <c r="AG80" s="15">
        <v>0</v>
      </c>
      <c r="AH80" s="15">
        <v>7.4693800000000005E-2</v>
      </c>
      <c r="AI80" s="15">
        <v>0</v>
      </c>
      <c r="AJ80" s="15">
        <v>3.8338999999999998E-2</v>
      </c>
      <c r="AK80" s="15">
        <v>0.174093</v>
      </c>
      <c r="AL80" s="15">
        <v>0.22195699999999999</v>
      </c>
      <c r="AM80" s="15">
        <v>0.171648</v>
      </c>
      <c r="AN80" s="15">
        <v>1.65465</v>
      </c>
      <c r="AO80" s="15">
        <v>0.59879800000000005</v>
      </c>
      <c r="AP80" s="15">
        <v>1.00596</v>
      </c>
      <c r="AQ80" s="15">
        <v>1.75396</v>
      </c>
      <c r="AR80" s="15">
        <v>1.1090500000000001</v>
      </c>
      <c r="AS80" s="15">
        <v>5.7580099999999996</v>
      </c>
      <c r="AT80" s="15">
        <v>1.5860700000000001</v>
      </c>
      <c r="AU80" s="15">
        <v>3.2221899999999999</v>
      </c>
      <c r="AV80" s="16">
        <v>431585</v>
      </c>
      <c r="AW80" s="12" t="s">
        <v>45</v>
      </c>
      <c r="AX80" s="16" t="s">
        <v>172</v>
      </c>
      <c r="AY80" s="12" t="s">
        <v>532</v>
      </c>
      <c r="AZ80" s="12" t="s">
        <v>533</v>
      </c>
      <c r="BA80" s="12" t="s">
        <v>534</v>
      </c>
      <c r="BB80" s="12" t="s">
        <v>535</v>
      </c>
      <c r="BC80" s="12" t="s">
        <v>536</v>
      </c>
      <c r="BD80" s="17" t="s">
        <v>534</v>
      </c>
    </row>
    <row r="81" spans="1:56" x14ac:dyDescent="0.3">
      <c r="A81" s="12">
        <v>2799</v>
      </c>
      <c r="B81" s="12" t="s">
        <v>537</v>
      </c>
      <c r="C81" s="13">
        <v>2.4018948752771001</v>
      </c>
      <c r="D81" s="14">
        <v>4.1848647529150203E-5</v>
      </c>
      <c r="E81" s="14">
        <v>1.46637000784351E-3</v>
      </c>
      <c r="F81" s="14">
        <v>2.20939716891704</v>
      </c>
      <c r="G81" s="15">
        <v>3.4735701783139099</v>
      </c>
      <c r="H81" s="14">
        <v>2.0238559293057299</v>
      </c>
      <c r="I81" s="15">
        <v>2.6015507056415399</v>
      </c>
      <c r="J81" s="15">
        <v>1.68606175111996</v>
      </c>
      <c r="K81" s="15">
        <v>1.6770674876617799</v>
      </c>
      <c r="L81" s="15">
        <v>2.5214351086239399</v>
      </c>
      <c r="M81" s="15">
        <v>1.94676200691143</v>
      </c>
      <c r="N81" s="15">
        <v>2.8559424316246398</v>
      </c>
      <c r="O81" s="15">
        <v>2.3118190495334301</v>
      </c>
      <c r="P81" s="15">
        <v>1.9210181243067701</v>
      </c>
      <c r="Q81" s="15">
        <v>2.03851008779549</v>
      </c>
      <c r="R81" s="15">
        <v>3.5159923579249699</v>
      </c>
      <c r="S81" s="15">
        <v>3.4396103762531798</v>
      </c>
      <c r="T81" s="15">
        <v>3.6292401187758099</v>
      </c>
      <c r="U81" s="15">
        <v>3.6246330147635102</v>
      </c>
      <c r="V81" s="15">
        <v>2.96657167925876</v>
      </c>
      <c r="W81" s="15">
        <v>3.4268605246906598</v>
      </c>
      <c r="X81" s="15">
        <v>2.8942523809389198</v>
      </c>
      <c r="Y81" s="15">
        <v>3.7718907324138602</v>
      </c>
      <c r="Z81" s="15">
        <v>2.57380750451915</v>
      </c>
      <c r="AA81" s="15">
        <v>4.2067535283297603</v>
      </c>
      <c r="AB81" s="14">
        <v>3.1049000000000002</v>
      </c>
      <c r="AC81" s="15">
        <v>5.0729699999999998</v>
      </c>
      <c r="AD81" s="15">
        <v>2.1857700000000002</v>
      </c>
      <c r="AE81" s="15">
        <v>2.24559</v>
      </c>
      <c r="AF81" s="15">
        <v>4.7216699999999996</v>
      </c>
      <c r="AG81" s="15">
        <v>2.8337400000000001</v>
      </c>
      <c r="AH81" s="15">
        <v>6.2307199999999998</v>
      </c>
      <c r="AI81" s="15">
        <v>4.0005899999999999</v>
      </c>
      <c r="AJ81" s="15">
        <v>2.87079</v>
      </c>
      <c r="AK81" s="15">
        <v>3.0337399999999999</v>
      </c>
      <c r="AL81" s="15">
        <v>10.3673</v>
      </c>
      <c r="AM81" s="15">
        <v>9.7171099999999999</v>
      </c>
      <c r="AN81" s="15">
        <v>11.4184</v>
      </c>
      <c r="AO81" s="15">
        <v>11.3596</v>
      </c>
      <c r="AP81" s="15">
        <v>6.8059599999999998</v>
      </c>
      <c r="AQ81" s="15">
        <v>9.8140499999999999</v>
      </c>
      <c r="AR81" s="15">
        <v>6.4572399999999996</v>
      </c>
      <c r="AS81" s="15">
        <v>12.551500000000001</v>
      </c>
      <c r="AT81" s="15">
        <v>4.9409599999999996</v>
      </c>
      <c r="AU81" s="15">
        <v>17.485399999999998</v>
      </c>
      <c r="AV81" s="16">
        <v>419168</v>
      </c>
      <c r="AW81" s="12" t="s">
        <v>45</v>
      </c>
      <c r="AX81" s="16" t="s">
        <v>165</v>
      </c>
      <c r="AY81" s="12" t="s">
        <v>538</v>
      </c>
      <c r="AZ81" s="12" t="s">
        <v>539</v>
      </c>
      <c r="BA81" s="12" t="s">
        <v>540</v>
      </c>
      <c r="BB81" s="12" t="s">
        <v>541</v>
      </c>
      <c r="BC81" s="12" t="s">
        <v>542</v>
      </c>
      <c r="BD81" s="17" t="s">
        <v>540</v>
      </c>
    </row>
    <row r="82" spans="1:56" x14ac:dyDescent="0.3">
      <c r="A82" s="12">
        <v>2800</v>
      </c>
      <c r="B82" s="12" t="s">
        <v>543</v>
      </c>
      <c r="C82" s="19">
        <v>0.46079473236719598</v>
      </c>
      <c r="D82" s="14">
        <v>4.2060688055798603E-5</v>
      </c>
      <c r="E82" s="14">
        <v>1.46637000784351E-3</v>
      </c>
      <c r="F82" s="14">
        <v>3.3197316929727299</v>
      </c>
      <c r="G82" s="15">
        <v>2.2019278226104699</v>
      </c>
      <c r="H82" s="14">
        <v>3.9681293504411999</v>
      </c>
      <c r="I82" s="15">
        <v>3.4374969926674299</v>
      </c>
      <c r="J82" s="15">
        <v>3.2406617561832198</v>
      </c>
      <c r="K82" s="15">
        <v>3.2179627127850701</v>
      </c>
      <c r="L82" s="15">
        <v>3.68424966703691</v>
      </c>
      <c r="M82" s="15">
        <v>3.0639338635408699</v>
      </c>
      <c r="N82" s="15">
        <v>2.32839921360888</v>
      </c>
      <c r="O82" s="15">
        <v>3.4672504235856301</v>
      </c>
      <c r="P82" s="15">
        <v>3.4021245288833599</v>
      </c>
      <c r="Q82" s="15">
        <v>2.7517071127375798</v>
      </c>
      <c r="R82" s="15">
        <v>2.6033478236093401</v>
      </c>
      <c r="S82" s="15">
        <v>2.2177312782614802</v>
      </c>
      <c r="T82" s="15">
        <v>1.6584290746611301</v>
      </c>
      <c r="U82" s="15">
        <v>2.4291681281158399</v>
      </c>
      <c r="V82" s="15">
        <v>2.0712831580495799</v>
      </c>
      <c r="W82" s="15">
        <v>1.90972487942017</v>
      </c>
      <c r="X82" s="15">
        <v>2.6619098754492101</v>
      </c>
      <c r="Y82" s="15">
        <v>2.0841827734236702</v>
      </c>
      <c r="Z82" s="15">
        <v>2.0082450117813999</v>
      </c>
      <c r="AA82" s="15">
        <v>2.0656758287772998</v>
      </c>
      <c r="AB82" s="14">
        <v>14.7906</v>
      </c>
      <c r="AC82" s="15">
        <v>9.8402200000000004</v>
      </c>
      <c r="AD82" s="15">
        <v>8.3596599999999999</v>
      </c>
      <c r="AE82" s="15">
        <v>8.4418299999999995</v>
      </c>
      <c r="AF82" s="15">
        <v>11.812200000000001</v>
      </c>
      <c r="AG82" s="15">
        <v>7.3170700000000002</v>
      </c>
      <c r="AH82" s="15">
        <v>4.0162399999999998</v>
      </c>
      <c r="AI82" s="15">
        <v>10.136200000000001</v>
      </c>
      <c r="AJ82" s="15">
        <v>9.7992600000000003</v>
      </c>
      <c r="AK82" s="15">
        <v>5.6147099999999996</v>
      </c>
      <c r="AL82" s="15">
        <v>5.0381200000000002</v>
      </c>
      <c r="AM82" s="15">
        <v>3.59422</v>
      </c>
      <c r="AN82" s="15">
        <v>2.1680700000000002</v>
      </c>
      <c r="AO82" s="15">
        <v>4.3969100000000001</v>
      </c>
      <c r="AP82" s="15">
        <v>3.1968200000000002</v>
      </c>
      <c r="AQ82" s="15">
        <v>2.7782900000000001</v>
      </c>
      <c r="AR82" s="15">
        <v>5.3478300000000001</v>
      </c>
      <c r="AS82" s="15">
        <v>3.20608</v>
      </c>
      <c r="AT82" s="15">
        <v>3.0143599999999999</v>
      </c>
      <c r="AU82" s="15">
        <v>3.1909700000000001</v>
      </c>
      <c r="AV82" s="16">
        <v>770209</v>
      </c>
      <c r="AW82" s="12" t="s">
        <v>133</v>
      </c>
      <c r="AX82" s="16" t="s">
        <v>215</v>
      </c>
      <c r="AY82" s="12" t="s">
        <v>544</v>
      </c>
      <c r="AZ82" s="12" t="s">
        <v>545</v>
      </c>
      <c r="BA82" s="12" t="s">
        <v>546</v>
      </c>
      <c r="BB82" s="12" t="e">
        <v>#N/A</v>
      </c>
      <c r="BC82" s="12" t="s">
        <v>547</v>
      </c>
      <c r="BD82" s="17" t="s">
        <v>546</v>
      </c>
    </row>
    <row r="83" spans="1:56" x14ac:dyDescent="0.3">
      <c r="A83" s="12">
        <v>2818</v>
      </c>
      <c r="B83" s="12" t="s">
        <v>548</v>
      </c>
      <c r="C83" s="13">
        <v>2.4890238029415599</v>
      </c>
      <c r="D83" s="14">
        <v>5.5966647320673697E-3</v>
      </c>
      <c r="E83" s="14">
        <v>3.4173202223094799E-2</v>
      </c>
      <c r="F83" s="14">
        <v>1.65967541653732</v>
      </c>
      <c r="G83" s="15">
        <v>2.9752554436507901</v>
      </c>
      <c r="H83" s="14">
        <v>1.73495286284323</v>
      </c>
      <c r="I83" s="15">
        <v>2.5265728012208601</v>
      </c>
      <c r="J83" s="15">
        <v>1.16759868573665</v>
      </c>
      <c r="K83" s="15">
        <v>2.22928258799144</v>
      </c>
      <c r="L83" s="15">
        <v>1.54020209457406</v>
      </c>
      <c r="M83" s="15">
        <v>1.3881061607477101</v>
      </c>
      <c r="N83" s="15">
        <v>1.0310446377370199</v>
      </c>
      <c r="O83" s="15">
        <v>0.73376325393991704</v>
      </c>
      <c r="P83" s="15">
        <v>1.9363716562859701</v>
      </c>
      <c r="Q83" s="15">
        <v>1.3270365779946001</v>
      </c>
      <c r="R83" s="15">
        <v>2.9148415273394601</v>
      </c>
      <c r="S83" s="15">
        <v>1.41584597572163</v>
      </c>
      <c r="T83" s="15">
        <v>4.1847873915458296</v>
      </c>
      <c r="U83" s="15">
        <v>2.0685588855978101</v>
      </c>
      <c r="V83" s="15">
        <v>3.35515894849298</v>
      </c>
      <c r="W83" s="15">
        <v>3.5081378235472198</v>
      </c>
      <c r="X83" s="15">
        <v>2.8393696818654499</v>
      </c>
      <c r="Y83" s="15">
        <v>2.0517740693075801</v>
      </c>
      <c r="Z83" s="15">
        <v>2.3698596145105801</v>
      </c>
      <c r="AA83" s="15">
        <v>2.99386289498239</v>
      </c>
      <c r="AB83" s="14">
        <v>2.35798</v>
      </c>
      <c r="AC83" s="15">
        <v>4.7652000000000001</v>
      </c>
      <c r="AD83" s="15">
        <v>1.2260599999999999</v>
      </c>
      <c r="AE83" s="15">
        <v>3.7556799999999999</v>
      </c>
      <c r="AF83" s="15">
        <v>1.8990199999999999</v>
      </c>
      <c r="AG83" s="15">
        <v>1.6040000000000001</v>
      </c>
      <c r="AH83" s="15">
        <v>1.0412399999999999</v>
      </c>
      <c r="AI83" s="15">
        <v>0.672848</v>
      </c>
      <c r="AJ83" s="15">
        <v>2.90733</v>
      </c>
      <c r="AK83" s="15">
        <v>1.4672700000000001</v>
      </c>
      <c r="AL83" s="15">
        <v>6.4962099999999996</v>
      </c>
      <c r="AM83" s="15">
        <v>1.6375500000000001</v>
      </c>
      <c r="AN83" s="15">
        <v>17.2455</v>
      </c>
      <c r="AO83" s="15">
        <v>3.2028799999999999</v>
      </c>
      <c r="AP83" s="15">
        <v>9.2200100000000003</v>
      </c>
      <c r="AQ83" s="15">
        <v>10.436</v>
      </c>
      <c r="AR83" s="15">
        <v>6.1774399999999998</v>
      </c>
      <c r="AS83" s="15">
        <v>3.11429</v>
      </c>
      <c r="AT83" s="15">
        <v>4.1584500000000002</v>
      </c>
      <c r="AU83" s="15">
        <v>6.9743500000000003</v>
      </c>
      <c r="AV83" s="16">
        <v>424961</v>
      </c>
      <c r="AW83" s="12" t="s">
        <v>45</v>
      </c>
      <c r="AX83" s="16" t="s">
        <v>60</v>
      </c>
      <c r="AY83" s="12" t="s">
        <v>549</v>
      </c>
      <c r="AZ83" s="12" t="s">
        <v>550</v>
      </c>
      <c r="BA83" s="12" t="s">
        <v>551</v>
      </c>
      <c r="BB83" s="12" t="s">
        <v>552</v>
      </c>
      <c r="BC83" s="12" t="s">
        <v>553</v>
      </c>
      <c r="BD83" s="17" t="s">
        <v>551</v>
      </c>
    </row>
    <row r="84" spans="1:56" x14ac:dyDescent="0.3">
      <c r="A84" s="12">
        <v>2856</v>
      </c>
      <c r="B84" s="12" t="s">
        <v>554</v>
      </c>
      <c r="C84" s="13">
        <v>2.0025520207669398</v>
      </c>
      <c r="D84" s="14">
        <v>4.6106530755500499E-4</v>
      </c>
      <c r="E84" s="14">
        <v>6.7507119117585597E-3</v>
      </c>
      <c r="F84" s="14">
        <v>8.3341864325400401</v>
      </c>
      <c r="G84" s="15">
        <v>9.3360261528907191</v>
      </c>
      <c r="H84" s="14">
        <v>7.4615374521944897</v>
      </c>
      <c r="I84" s="15">
        <v>8.5183501078983603</v>
      </c>
      <c r="J84" s="15">
        <v>8.7352521719349401</v>
      </c>
      <c r="K84" s="15">
        <v>8.0254992135039593</v>
      </c>
      <c r="L84" s="15">
        <v>7.8350228527165502</v>
      </c>
      <c r="M84" s="15">
        <v>8.2695681756657393</v>
      </c>
      <c r="N84" s="15">
        <v>9.3719052490827703</v>
      </c>
      <c r="O84" s="15">
        <v>8.4313541748142793</v>
      </c>
      <c r="P84" s="15">
        <v>7.5556265646646201</v>
      </c>
      <c r="Q84" s="15">
        <v>8.0488067816186</v>
      </c>
      <c r="R84" s="15">
        <v>9.7232910017215808</v>
      </c>
      <c r="S84" s="15">
        <v>9.1529619544310794</v>
      </c>
      <c r="T84" s="15">
        <v>9.3191662291035708</v>
      </c>
      <c r="U84" s="15">
        <v>8.9467425389267206</v>
      </c>
      <c r="V84" s="15">
        <v>9.4273657072228207</v>
      </c>
      <c r="W84" s="15">
        <v>8.9063181989143292</v>
      </c>
      <c r="X84" s="15">
        <v>9.2462137461046492</v>
      </c>
      <c r="Y84" s="15">
        <v>10.092984990954101</v>
      </c>
      <c r="Z84" s="15">
        <v>8.9105352183369604</v>
      </c>
      <c r="AA84" s="15">
        <v>9.1474024401285394</v>
      </c>
      <c r="AB84" s="14">
        <v>177.11799999999999</v>
      </c>
      <c r="AC84" s="15">
        <v>365.916</v>
      </c>
      <c r="AD84" s="15">
        <v>420.351</v>
      </c>
      <c r="AE84" s="15">
        <v>263.98700000000002</v>
      </c>
      <c r="AF84" s="15">
        <v>226.45099999999999</v>
      </c>
      <c r="AG84" s="15">
        <v>305.67200000000003</v>
      </c>
      <c r="AH84" s="15">
        <v>660.62699999999995</v>
      </c>
      <c r="AI84" s="15">
        <v>346.98200000000003</v>
      </c>
      <c r="AJ84" s="15">
        <v>191.827</v>
      </c>
      <c r="AK84" s="15">
        <v>258.41500000000002</v>
      </c>
      <c r="AL84" s="15">
        <v>838.15200000000004</v>
      </c>
      <c r="AM84" s="15">
        <v>560.30899999999997</v>
      </c>
      <c r="AN84" s="15">
        <v>640.40800000000002</v>
      </c>
      <c r="AO84" s="15">
        <v>493.59500000000003</v>
      </c>
      <c r="AP84" s="15">
        <v>686.45100000000002</v>
      </c>
      <c r="AQ84" s="15">
        <v>481.84699999999998</v>
      </c>
      <c r="AR84" s="15">
        <v>608.36400000000003</v>
      </c>
      <c r="AS84" s="15">
        <v>1081.17</v>
      </c>
      <c r="AT84" s="15">
        <v>479.05099999999999</v>
      </c>
      <c r="AU84" s="15">
        <v>566.79499999999996</v>
      </c>
      <c r="AV84" s="16">
        <v>418752</v>
      </c>
      <c r="AW84" s="12" t="s">
        <v>45</v>
      </c>
      <c r="AX84" s="16" t="s">
        <v>46</v>
      </c>
      <c r="AY84" s="12" t="s">
        <v>555</v>
      </c>
      <c r="AZ84" s="12" t="s">
        <v>556</v>
      </c>
      <c r="BA84" s="12" t="s">
        <v>557</v>
      </c>
      <c r="BB84" s="12" t="s">
        <v>558</v>
      </c>
      <c r="BC84" s="12" t="s">
        <v>559</v>
      </c>
      <c r="BD84" s="17" t="s">
        <v>557</v>
      </c>
    </row>
    <row r="85" spans="1:56" x14ac:dyDescent="0.3">
      <c r="A85" s="12">
        <v>2898</v>
      </c>
      <c r="B85" s="12" t="s">
        <v>560</v>
      </c>
      <c r="C85" s="22">
        <v>10.609777246229999</v>
      </c>
      <c r="D85" s="14">
        <v>4.6304739046031098E-3</v>
      </c>
      <c r="E85" s="14">
        <v>3.0363219989999701E-2</v>
      </c>
      <c r="F85" s="14">
        <v>2.0165965602654001</v>
      </c>
      <c r="G85" s="15">
        <v>5.4239190221375004</v>
      </c>
      <c r="H85" s="14">
        <v>1.86164577834857</v>
      </c>
      <c r="I85" s="15">
        <v>3.7289944721795498</v>
      </c>
      <c r="J85" s="15">
        <v>0.54482212584383005</v>
      </c>
      <c r="K85" s="15">
        <v>1.0274620066832401</v>
      </c>
      <c r="L85" s="15">
        <v>3.60980508314042</v>
      </c>
      <c r="M85" s="15">
        <v>1.17331450694798</v>
      </c>
      <c r="N85" s="15">
        <v>0.39582046011473698</v>
      </c>
      <c r="O85" s="15">
        <v>9.5585906774988794E-2</v>
      </c>
      <c r="P85" s="15">
        <v>0.68778608104566696</v>
      </c>
      <c r="Q85" s="15">
        <v>0.68950648356783495</v>
      </c>
      <c r="R85" s="15">
        <v>0.17710686759326999</v>
      </c>
      <c r="S85" s="15">
        <v>1.3924179654514699</v>
      </c>
      <c r="T85" s="15">
        <v>5.1697867153651602</v>
      </c>
      <c r="U85" s="15">
        <v>5.3717560367001296</v>
      </c>
      <c r="V85" s="15">
        <v>4.9693086417363501</v>
      </c>
      <c r="W85" s="15">
        <v>5.5667291677053496</v>
      </c>
      <c r="X85" s="15">
        <v>5.4420213129273503</v>
      </c>
      <c r="Y85" s="15">
        <v>7.1189082682903999</v>
      </c>
      <c r="Z85" s="15">
        <v>5.30553909552457</v>
      </c>
      <c r="AA85" s="15">
        <v>5.56689386690518</v>
      </c>
      <c r="AB85" s="14">
        <v>2.6706400000000001</v>
      </c>
      <c r="AC85" s="15">
        <v>12.2684</v>
      </c>
      <c r="AD85" s="15">
        <v>0.44553399999999999</v>
      </c>
      <c r="AE85" s="15">
        <v>1.0690599999999999</v>
      </c>
      <c r="AF85" s="15">
        <v>11.1624</v>
      </c>
      <c r="AG85" s="15">
        <v>1.24264</v>
      </c>
      <c r="AH85" s="15">
        <v>0.314253</v>
      </c>
      <c r="AI85" s="15">
        <v>7.4417499999999998E-2</v>
      </c>
      <c r="AJ85" s="15">
        <v>0.644428</v>
      </c>
      <c r="AK85" s="15">
        <v>0.58532499999999998</v>
      </c>
      <c r="AL85" s="15">
        <v>0.124738</v>
      </c>
      <c r="AM85" s="15">
        <v>1.5913900000000001</v>
      </c>
      <c r="AN85" s="15">
        <v>35.138300000000001</v>
      </c>
      <c r="AO85" s="15">
        <v>40.497700000000002</v>
      </c>
      <c r="AP85" s="15">
        <v>30.279599999999999</v>
      </c>
      <c r="AQ85" s="15">
        <v>46.682400000000001</v>
      </c>
      <c r="AR85" s="15">
        <v>42.614400000000003</v>
      </c>
      <c r="AS85" s="15">
        <v>136.80600000000001</v>
      </c>
      <c r="AT85" s="15">
        <v>38.457000000000001</v>
      </c>
      <c r="AU85" s="15">
        <v>46.459600000000002</v>
      </c>
      <c r="AV85" s="16">
        <v>373926</v>
      </c>
      <c r="AW85" s="12" t="s">
        <v>561</v>
      </c>
      <c r="AX85" s="16" t="s">
        <v>87</v>
      </c>
      <c r="AY85" s="12" t="s">
        <v>562</v>
      </c>
      <c r="AZ85" s="12" t="s">
        <v>563</v>
      </c>
      <c r="BA85" s="12" t="s">
        <v>564</v>
      </c>
      <c r="BB85" s="12" t="s">
        <v>565</v>
      </c>
      <c r="BC85" s="12" t="s">
        <v>566</v>
      </c>
      <c r="BD85" s="17" t="s">
        <v>564</v>
      </c>
    </row>
    <row r="86" spans="1:56" x14ac:dyDescent="0.3">
      <c r="A86" s="12">
        <v>3174</v>
      </c>
      <c r="B86" s="12" t="s">
        <v>567</v>
      </c>
      <c r="C86" s="19">
        <v>0.47450423865938302</v>
      </c>
      <c r="D86" s="14">
        <v>1.6149300101778101E-3</v>
      </c>
      <c r="E86" s="14">
        <v>1.50094871815512E-2</v>
      </c>
      <c r="F86" s="14">
        <v>8.2525431944026497</v>
      </c>
      <c r="G86" s="15">
        <v>7.1770360741495702</v>
      </c>
      <c r="H86" s="14">
        <v>7.4330433141645598</v>
      </c>
      <c r="I86" s="15">
        <v>8.3879858958689404</v>
      </c>
      <c r="J86" s="15">
        <v>8.8113988535258905</v>
      </c>
      <c r="K86" s="15">
        <v>7.4971734381893897</v>
      </c>
      <c r="L86" s="15">
        <v>7.8511281898408702</v>
      </c>
      <c r="M86" s="15">
        <v>8.7374336030640194</v>
      </c>
      <c r="N86" s="15">
        <v>8.1207129708347807</v>
      </c>
      <c r="O86" s="15">
        <v>8.6075779652832001</v>
      </c>
      <c r="P86" s="15">
        <v>7.0622158940469602</v>
      </c>
      <c r="Q86" s="15">
        <v>8.8210125562997703</v>
      </c>
      <c r="R86" s="15">
        <v>7.2926463922923004</v>
      </c>
      <c r="S86" s="15">
        <v>7.96272047862767</v>
      </c>
      <c r="T86" s="15">
        <v>7.5405388195601599</v>
      </c>
      <c r="U86" s="15">
        <v>7.2996295078124502</v>
      </c>
      <c r="V86" s="15">
        <v>7.7693737586388796</v>
      </c>
      <c r="W86" s="15">
        <v>6.4514798379106697</v>
      </c>
      <c r="X86" s="15">
        <v>5.8283019360410098</v>
      </c>
      <c r="Y86" s="15">
        <v>6.7447166247333401</v>
      </c>
      <c r="Z86" s="15">
        <v>7.1459210027546503</v>
      </c>
      <c r="AA86" s="15">
        <v>6.42216633204493</v>
      </c>
      <c r="AB86" s="14">
        <v>173.63</v>
      </c>
      <c r="AC86" s="15">
        <v>334.214</v>
      </c>
      <c r="AD86" s="15">
        <v>443.20699999999999</v>
      </c>
      <c r="AE86" s="15">
        <v>182.72399999999999</v>
      </c>
      <c r="AF86" s="15">
        <v>229.00700000000001</v>
      </c>
      <c r="AG86" s="15">
        <v>423.15699999999998</v>
      </c>
      <c r="AH86" s="15">
        <v>276.95100000000002</v>
      </c>
      <c r="AI86" s="15">
        <v>392.18099999999998</v>
      </c>
      <c r="AJ86" s="15">
        <v>135.96700000000001</v>
      </c>
      <c r="AK86" s="15">
        <v>442.089</v>
      </c>
      <c r="AL86" s="15">
        <v>154.649</v>
      </c>
      <c r="AM86" s="15">
        <v>244.99</v>
      </c>
      <c r="AN86" s="15">
        <v>185.94399999999999</v>
      </c>
      <c r="AO86" s="15">
        <v>156.91300000000001</v>
      </c>
      <c r="AP86" s="15">
        <v>216.84</v>
      </c>
      <c r="AQ86" s="15">
        <v>87.070099999999996</v>
      </c>
      <c r="AR86" s="15">
        <v>56.014200000000002</v>
      </c>
      <c r="AS86" s="15">
        <v>105.259</v>
      </c>
      <c r="AT86" s="15">
        <v>140.28200000000001</v>
      </c>
      <c r="AU86" s="15">
        <v>84.864500000000007</v>
      </c>
      <c r="AV86" s="16">
        <v>416745</v>
      </c>
      <c r="AW86" s="12" t="s">
        <v>133</v>
      </c>
      <c r="AX86" s="16" t="s">
        <v>53</v>
      </c>
      <c r="AY86" s="12" t="s">
        <v>568</v>
      </c>
      <c r="AZ86" s="12" t="s">
        <v>569</v>
      </c>
      <c r="BA86" s="12" t="s">
        <v>570</v>
      </c>
      <c r="BB86" s="12" t="s">
        <v>571</v>
      </c>
      <c r="BC86" s="12" t="s">
        <v>572</v>
      </c>
      <c r="BD86" s="17" t="s">
        <v>570</v>
      </c>
    </row>
    <row r="87" spans="1:56" x14ac:dyDescent="0.3">
      <c r="A87" s="12">
        <v>3245</v>
      </c>
      <c r="B87" s="12" t="s">
        <v>573</v>
      </c>
      <c r="C87" s="13">
        <v>2.1627802960231599</v>
      </c>
      <c r="D87" s="14">
        <v>9.3338033315795395E-4</v>
      </c>
      <c r="E87" s="14">
        <v>1.0613063965499899E-2</v>
      </c>
      <c r="F87" s="14">
        <v>1.82612710883358</v>
      </c>
      <c r="G87" s="15">
        <v>2.93901422677488</v>
      </c>
      <c r="H87" s="14">
        <v>1.6445909182290399</v>
      </c>
      <c r="I87" s="15">
        <v>2.22257522480905</v>
      </c>
      <c r="J87" s="15">
        <v>1.4506824686497599</v>
      </c>
      <c r="K87" s="15">
        <v>1.8271825341203001</v>
      </c>
      <c r="L87" s="15">
        <v>2.0418875403682701</v>
      </c>
      <c r="M87" s="15">
        <v>1.3687251218666201</v>
      </c>
      <c r="N87" s="15">
        <v>2.5042398819387799</v>
      </c>
      <c r="O87" s="15">
        <v>1.3571191646387899</v>
      </c>
      <c r="P87" s="15">
        <v>1.7329156050791701</v>
      </c>
      <c r="Q87" s="15">
        <v>1.6430475612531099</v>
      </c>
      <c r="R87" s="15">
        <v>2.6743815575818299</v>
      </c>
      <c r="S87" s="15">
        <v>2.12924250445176</v>
      </c>
      <c r="T87" s="15">
        <v>3.0243269861920199</v>
      </c>
      <c r="U87" s="15">
        <v>2.9897822414780801</v>
      </c>
      <c r="V87" s="15">
        <v>2.8205024800627498</v>
      </c>
      <c r="W87" s="15">
        <v>2.7986683754402599</v>
      </c>
      <c r="X87" s="15">
        <v>2.8861146372866702</v>
      </c>
      <c r="Y87" s="15">
        <v>3.94343950931037</v>
      </c>
      <c r="Z87" s="15">
        <v>1.9926237096303001</v>
      </c>
      <c r="AA87" s="15">
        <v>3.1813107632010298</v>
      </c>
      <c r="AB87" s="14">
        <v>2.1541100000000002</v>
      </c>
      <c r="AC87" s="15">
        <v>3.6698599999999999</v>
      </c>
      <c r="AD87" s="15">
        <v>1.7079200000000001</v>
      </c>
      <c r="AE87" s="15">
        <v>2.5989399999999998</v>
      </c>
      <c r="AF87" s="15">
        <v>3.1044</v>
      </c>
      <c r="AG87" s="15">
        <v>1.5692299999999999</v>
      </c>
      <c r="AH87" s="15">
        <v>4.6668099999999999</v>
      </c>
      <c r="AI87" s="15">
        <v>1.57856</v>
      </c>
      <c r="AJ87" s="15">
        <v>2.3933300000000002</v>
      </c>
      <c r="AK87" s="15">
        <v>2.0702400000000001</v>
      </c>
      <c r="AL87" s="15">
        <v>5.3449499999999999</v>
      </c>
      <c r="AM87" s="15">
        <v>3.3233999999999999</v>
      </c>
      <c r="AN87" s="15">
        <v>7.1637700000000004</v>
      </c>
      <c r="AO87" s="15">
        <v>6.9588799999999997</v>
      </c>
      <c r="AP87" s="15">
        <v>6.0549099999999996</v>
      </c>
      <c r="AQ87" s="15">
        <v>5.99465</v>
      </c>
      <c r="AR87" s="15">
        <v>6.4138599999999997</v>
      </c>
      <c r="AS87" s="15">
        <v>14.2721</v>
      </c>
      <c r="AT87" s="15">
        <v>2.9715099999999999</v>
      </c>
      <c r="AU87" s="15">
        <v>8.0807500000000001</v>
      </c>
      <c r="AV87" s="16">
        <v>423628</v>
      </c>
      <c r="AW87" s="12" t="s">
        <v>45</v>
      </c>
      <c r="AX87" s="16" t="s">
        <v>574</v>
      </c>
      <c r="AY87" s="12" t="s">
        <v>575</v>
      </c>
      <c r="AZ87" s="12" t="s">
        <v>576</v>
      </c>
      <c r="BA87" s="12" t="s">
        <v>577</v>
      </c>
      <c r="BB87" s="12" t="s">
        <v>578</v>
      </c>
      <c r="BC87" s="12" t="s">
        <v>579</v>
      </c>
      <c r="BD87" s="17" t="s">
        <v>577</v>
      </c>
    </row>
    <row r="88" spans="1:56" x14ac:dyDescent="0.3">
      <c r="A88" s="12">
        <v>3267</v>
      </c>
      <c r="B88" s="12" t="s">
        <v>580</v>
      </c>
      <c r="C88" s="23">
        <v>1.7517363781921001E-2</v>
      </c>
      <c r="D88" s="14">
        <v>8.44443704337609E-3</v>
      </c>
      <c r="E88" s="14">
        <v>4.4425081836891603E-2</v>
      </c>
      <c r="F88" s="14">
        <v>6.22691191574964</v>
      </c>
      <c r="G88" s="15">
        <v>0.39184140360154102</v>
      </c>
      <c r="H88" s="14">
        <v>7.5840271882596104</v>
      </c>
      <c r="I88" s="15">
        <v>0</v>
      </c>
      <c r="J88" s="15">
        <v>0.15488824904746601</v>
      </c>
      <c r="K88" s="15">
        <v>7.13840327889754</v>
      </c>
      <c r="L88" s="15">
        <v>7.1677010709982998</v>
      </c>
      <c r="M88" s="15">
        <v>6.4724406117462996</v>
      </c>
      <c r="N88" s="15">
        <v>0.34095923607994799</v>
      </c>
      <c r="O88" s="15">
        <v>0.49542655463527902</v>
      </c>
      <c r="P88" s="15">
        <v>7.3428246622050803</v>
      </c>
      <c r="Q88" s="15">
        <v>4.0484684223263399</v>
      </c>
      <c r="R88" s="15">
        <v>0.53407903603143603</v>
      </c>
      <c r="S88" s="15">
        <v>0.40088599157840898</v>
      </c>
      <c r="T88" s="15">
        <v>0</v>
      </c>
      <c r="U88" s="15">
        <v>0.18953252272962401</v>
      </c>
      <c r="V88" s="15">
        <v>0.14401716674067699</v>
      </c>
      <c r="W88" s="15">
        <v>0.35329928534834798</v>
      </c>
      <c r="X88" s="15">
        <v>0.48632129096233201</v>
      </c>
      <c r="Y88" s="15">
        <v>0.79947197035808903</v>
      </c>
      <c r="Z88" s="15">
        <v>0.52012141702935999</v>
      </c>
      <c r="AA88" s="15">
        <v>0.326624095071189</v>
      </c>
      <c r="AB88" s="14">
        <v>192.82</v>
      </c>
      <c r="AC88" s="15">
        <v>0</v>
      </c>
      <c r="AD88" s="15">
        <v>0.10416499999999999</v>
      </c>
      <c r="AE88" s="15">
        <v>142.19</v>
      </c>
      <c r="AF88" s="15">
        <v>142.24100000000001</v>
      </c>
      <c r="AG88" s="15">
        <v>87.261799999999994</v>
      </c>
      <c r="AH88" s="15">
        <v>0.26521299999999998</v>
      </c>
      <c r="AI88" s="15">
        <v>0.41888300000000001</v>
      </c>
      <c r="AJ88" s="15">
        <v>165.226</v>
      </c>
      <c r="AK88" s="15">
        <v>15.214700000000001</v>
      </c>
      <c r="AL88" s="15">
        <v>0.43944100000000003</v>
      </c>
      <c r="AM88" s="15">
        <v>0.30574699999999999</v>
      </c>
      <c r="AN88" s="15">
        <v>0</v>
      </c>
      <c r="AO88" s="15">
        <v>0.14236499999999999</v>
      </c>
      <c r="AP88" s="15">
        <v>0.10372199999999999</v>
      </c>
      <c r="AQ88" s="15">
        <v>0.28379199999999999</v>
      </c>
      <c r="AR88" s="15">
        <v>0.404756</v>
      </c>
      <c r="AS88" s="15">
        <v>0.72675900000000004</v>
      </c>
      <c r="AT88" s="15">
        <v>0.431255</v>
      </c>
      <c r="AU88" s="15">
        <v>0.25530399999999998</v>
      </c>
      <c r="AV88" s="16">
        <v>395591</v>
      </c>
      <c r="AW88" s="12" t="s">
        <v>581</v>
      </c>
      <c r="AX88" s="16" t="s">
        <v>574</v>
      </c>
      <c r="AY88" s="12" t="s">
        <v>582</v>
      </c>
      <c r="AZ88" s="12" t="s">
        <v>583</v>
      </c>
      <c r="BA88" s="12" t="s">
        <v>584</v>
      </c>
      <c r="BB88" s="12" t="s">
        <v>585</v>
      </c>
      <c r="BC88" s="12" t="s">
        <v>586</v>
      </c>
      <c r="BD88" s="17" t="s">
        <v>584</v>
      </c>
    </row>
    <row r="89" spans="1:56" x14ac:dyDescent="0.3">
      <c r="A89" s="12">
        <v>3268</v>
      </c>
      <c r="B89" s="12" t="s">
        <v>587</v>
      </c>
      <c r="C89" s="18">
        <v>3.6050426108248899</v>
      </c>
      <c r="D89" s="14">
        <v>1.30932451812209E-5</v>
      </c>
      <c r="E89" s="14">
        <v>7.7033927841440003E-4</v>
      </c>
      <c r="F89" s="14">
        <v>3.4061560820464298</v>
      </c>
      <c r="G89" s="15">
        <v>5.25617239395703</v>
      </c>
      <c r="H89" s="14">
        <v>3.1827136994508902</v>
      </c>
      <c r="I89" s="15">
        <v>2.4168113880593598</v>
      </c>
      <c r="J89" s="15">
        <v>1.8653423554345101</v>
      </c>
      <c r="K89" s="15">
        <v>3.3113225146316401</v>
      </c>
      <c r="L89" s="15">
        <v>3.9571064959847302</v>
      </c>
      <c r="M89" s="15">
        <v>3.4251706185122499</v>
      </c>
      <c r="N89" s="15">
        <v>4.38704312556216</v>
      </c>
      <c r="O89" s="15">
        <v>2.3810330841088501</v>
      </c>
      <c r="P89" s="15">
        <v>3.49764338708759</v>
      </c>
      <c r="Q89" s="15">
        <v>3.8400446871558098</v>
      </c>
      <c r="R89" s="15">
        <v>5.2872004337218002</v>
      </c>
      <c r="S89" s="15">
        <v>4.4487758145460203</v>
      </c>
      <c r="T89" s="15">
        <v>5.4341538068417901</v>
      </c>
      <c r="U89" s="15">
        <v>4.7807977143952698</v>
      </c>
      <c r="V89" s="15">
        <v>4.1851060330539003</v>
      </c>
      <c r="W89" s="15">
        <v>5.1246776004385604</v>
      </c>
      <c r="X89" s="15">
        <v>5.1028107255009596</v>
      </c>
      <c r="Y89" s="15">
        <v>5.9382321584585398</v>
      </c>
      <c r="Z89" s="15">
        <v>5.6078360030511902</v>
      </c>
      <c r="AA89" s="15">
        <v>5.7289752803881102</v>
      </c>
      <c r="AB89" s="14">
        <v>8.1735000000000007</v>
      </c>
      <c r="AC89" s="15">
        <v>4.3433200000000003</v>
      </c>
      <c r="AD89" s="15">
        <v>2.6044700000000001</v>
      </c>
      <c r="AE89" s="15">
        <v>9.0908599999999993</v>
      </c>
      <c r="AF89" s="15">
        <v>14.472799999999999</v>
      </c>
      <c r="AG89" s="15">
        <v>9.6766799999999993</v>
      </c>
      <c r="AH89" s="15">
        <v>19.8949</v>
      </c>
      <c r="AI89" s="15">
        <v>4.24946</v>
      </c>
      <c r="AJ89" s="15">
        <v>10.5694</v>
      </c>
      <c r="AK89" s="15">
        <v>13.0375</v>
      </c>
      <c r="AL89" s="15">
        <v>37.7776</v>
      </c>
      <c r="AM89" s="15">
        <v>20.543099999999999</v>
      </c>
      <c r="AN89" s="15">
        <v>42.405900000000003</v>
      </c>
      <c r="AO89" s="15">
        <v>26.550999999999998</v>
      </c>
      <c r="AP89" s="15">
        <v>17.1629</v>
      </c>
      <c r="AQ89" s="15">
        <v>34.100099999999998</v>
      </c>
      <c r="AR89" s="15">
        <v>33.476799999999997</v>
      </c>
      <c r="AS89" s="15">
        <v>59.784399999999998</v>
      </c>
      <c r="AT89" s="15">
        <v>47.654800000000002</v>
      </c>
      <c r="AU89" s="15">
        <v>52.102600000000002</v>
      </c>
      <c r="AV89" s="16">
        <v>417809</v>
      </c>
      <c r="AW89" s="12" t="s">
        <v>45</v>
      </c>
      <c r="AX89" s="16" t="s">
        <v>46</v>
      </c>
      <c r="AY89" s="12" t="s">
        <v>588</v>
      </c>
      <c r="AZ89" s="12" t="s">
        <v>589</v>
      </c>
      <c r="BA89" s="12" t="s">
        <v>590</v>
      </c>
      <c r="BB89" s="12" t="s">
        <v>591</v>
      </c>
      <c r="BC89" s="12" t="s">
        <v>592</v>
      </c>
      <c r="BD89" s="17" t="s">
        <v>590</v>
      </c>
    </row>
    <row r="90" spans="1:56" x14ac:dyDescent="0.3">
      <c r="A90" s="12">
        <v>3284</v>
      </c>
      <c r="B90" s="12" t="s">
        <v>593</v>
      </c>
      <c r="C90" s="13">
        <v>2.3755593781404198</v>
      </c>
      <c r="D90" s="14">
        <v>2.6440585922212399E-6</v>
      </c>
      <c r="E90" s="14">
        <v>2.8603860699615398E-4</v>
      </c>
      <c r="F90" s="14">
        <v>4.8685756174176298</v>
      </c>
      <c r="G90" s="15">
        <v>6.1168428854074302</v>
      </c>
      <c r="H90" s="14">
        <v>3.9203782089283998</v>
      </c>
      <c r="I90" s="15">
        <v>4.7266763920694297</v>
      </c>
      <c r="J90" s="15">
        <v>5.0137792148792197</v>
      </c>
      <c r="K90" s="15">
        <v>4.5281488847294602</v>
      </c>
      <c r="L90" s="15">
        <v>4.7850365774951298</v>
      </c>
      <c r="M90" s="15">
        <v>4.78626113333645</v>
      </c>
      <c r="N90" s="15">
        <v>5.4199607983723297</v>
      </c>
      <c r="O90" s="15">
        <v>4.5717296455405503</v>
      </c>
      <c r="P90" s="15">
        <v>4.3710112997085604</v>
      </c>
      <c r="Q90" s="15">
        <v>5.7194519341138097</v>
      </c>
      <c r="R90" s="15">
        <v>5.8018690189811197</v>
      </c>
      <c r="S90" s="15">
        <v>5.3446318389599696</v>
      </c>
      <c r="T90" s="15">
        <v>6.1330888655304499</v>
      </c>
      <c r="U90" s="15">
        <v>6.41558984021363</v>
      </c>
      <c r="V90" s="15">
        <v>5.7273446809894102</v>
      </c>
      <c r="W90" s="15">
        <v>6.0467625062280499</v>
      </c>
      <c r="X90" s="15">
        <v>6.2728741181535703</v>
      </c>
      <c r="Y90" s="15">
        <v>6.3976996496412601</v>
      </c>
      <c r="Z90" s="15">
        <v>6.2619299749011104</v>
      </c>
      <c r="AA90" s="15">
        <v>6.4017165822958502</v>
      </c>
      <c r="AB90" s="14">
        <v>14.299099999999999</v>
      </c>
      <c r="AC90" s="15">
        <v>25.494499999999999</v>
      </c>
      <c r="AD90" s="15">
        <v>30.947299999999998</v>
      </c>
      <c r="AE90" s="15">
        <v>22.4604</v>
      </c>
      <c r="AF90" s="15">
        <v>26.464500000000001</v>
      </c>
      <c r="AG90" s="15">
        <v>26.4238</v>
      </c>
      <c r="AH90" s="15">
        <v>41.7532</v>
      </c>
      <c r="AI90" s="15">
        <v>22.9693</v>
      </c>
      <c r="AJ90" s="15">
        <v>20.202500000000001</v>
      </c>
      <c r="AK90" s="15">
        <v>50.635800000000003</v>
      </c>
      <c r="AL90" s="15">
        <v>54.389800000000001</v>
      </c>
      <c r="AM90" s="15">
        <v>39.074800000000003</v>
      </c>
      <c r="AN90" s="15">
        <v>69.468400000000003</v>
      </c>
      <c r="AO90" s="15">
        <v>84.5608</v>
      </c>
      <c r="AP90" s="15">
        <v>51.897599999999997</v>
      </c>
      <c r="AQ90" s="15">
        <v>65.518799999999999</v>
      </c>
      <c r="AR90" s="15">
        <v>76.585700000000003</v>
      </c>
      <c r="AS90" s="15">
        <v>82.557900000000004</v>
      </c>
      <c r="AT90" s="15">
        <v>75.559600000000003</v>
      </c>
      <c r="AU90" s="15">
        <v>83.653700000000001</v>
      </c>
      <c r="AV90" s="16">
        <v>420397</v>
      </c>
      <c r="AW90" s="12" t="s">
        <v>45</v>
      </c>
      <c r="AX90" s="16" t="s">
        <v>80</v>
      </c>
      <c r="AY90" s="12" t="s">
        <v>594</v>
      </c>
      <c r="AZ90" s="12" t="s">
        <v>595</v>
      </c>
      <c r="BA90" s="12" t="s">
        <v>596</v>
      </c>
      <c r="BB90" s="12" t="s">
        <v>597</v>
      </c>
      <c r="BC90" s="12" t="s">
        <v>598</v>
      </c>
      <c r="BD90" s="17" t="s">
        <v>596</v>
      </c>
    </row>
    <row r="91" spans="1:56" x14ac:dyDescent="0.3">
      <c r="A91" s="12">
        <v>3331</v>
      </c>
      <c r="B91" s="12" t="s">
        <v>599</v>
      </c>
      <c r="C91" s="20">
        <v>0.22604955799832899</v>
      </c>
      <c r="D91" s="14">
        <v>6.1296610563374703E-4</v>
      </c>
      <c r="E91" s="14">
        <v>8.1218008996471504E-3</v>
      </c>
      <c r="F91" s="14">
        <v>6.95393680472898</v>
      </c>
      <c r="G91" s="15">
        <v>4.8086478065551796</v>
      </c>
      <c r="H91" s="14">
        <v>6.5316019754954802</v>
      </c>
      <c r="I91" s="15">
        <v>7.7807346118023402</v>
      </c>
      <c r="J91" s="15">
        <v>7.0139837800827003</v>
      </c>
      <c r="K91" s="15">
        <v>5.4258058443557902</v>
      </c>
      <c r="L91" s="15">
        <v>7.7691183534631501</v>
      </c>
      <c r="M91" s="15">
        <v>6.1104468026550496</v>
      </c>
      <c r="N91" s="15">
        <v>7.0698682937804103</v>
      </c>
      <c r="O91" s="15">
        <v>7.3379978493277402</v>
      </c>
      <c r="P91" s="15">
        <v>5.2087360164967897</v>
      </c>
      <c r="Q91" s="15">
        <v>7.07432006795894</v>
      </c>
      <c r="R91" s="15">
        <v>3.0680532907753602</v>
      </c>
      <c r="S91" s="15">
        <v>5.5049021680179502</v>
      </c>
      <c r="T91" s="15">
        <v>4.5456354522397104</v>
      </c>
      <c r="U91" s="15">
        <v>4.2612667102014097</v>
      </c>
      <c r="V91" s="15">
        <v>6.8851240841913803</v>
      </c>
      <c r="W91" s="15">
        <v>2.6470502844206099</v>
      </c>
      <c r="X91" s="15">
        <v>2.6586441884371701</v>
      </c>
      <c r="Y91" s="15">
        <v>3.9930167544906201</v>
      </c>
      <c r="Z91" s="15">
        <v>4.88713260246654</v>
      </c>
      <c r="AA91" s="15">
        <v>2.9314234262196299</v>
      </c>
      <c r="AB91" s="14">
        <v>92.478899999999996</v>
      </c>
      <c r="AC91" s="15">
        <v>219.048</v>
      </c>
      <c r="AD91" s="15">
        <v>126.80800000000001</v>
      </c>
      <c r="AE91" s="15">
        <v>42.7104</v>
      </c>
      <c r="AF91" s="15">
        <v>216.309</v>
      </c>
      <c r="AG91" s="15">
        <v>67.665899999999993</v>
      </c>
      <c r="AH91" s="15">
        <v>133.16499999999999</v>
      </c>
      <c r="AI91" s="15">
        <v>162.06899999999999</v>
      </c>
      <c r="AJ91" s="15">
        <v>36.897399999999998</v>
      </c>
      <c r="AK91" s="15">
        <v>131.06100000000001</v>
      </c>
      <c r="AL91" s="15">
        <v>7.3263499999999997</v>
      </c>
      <c r="AM91" s="15">
        <v>43.778500000000001</v>
      </c>
      <c r="AN91" s="15">
        <v>22.450399999999998</v>
      </c>
      <c r="AO91" s="15">
        <v>18.221</v>
      </c>
      <c r="AP91" s="15">
        <v>117.021</v>
      </c>
      <c r="AQ91" s="15">
        <v>5.3026600000000004</v>
      </c>
      <c r="AR91" s="15">
        <v>5.3356300000000001</v>
      </c>
      <c r="AS91" s="15">
        <v>14.7776</v>
      </c>
      <c r="AT91" s="15">
        <v>28.520800000000001</v>
      </c>
      <c r="AU91" s="15">
        <v>6.6381300000000003</v>
      </c>
      <c r="AV91" s="16">
        <v>423209</v>
      </c>
      <c r="AW91" s="12" t="s">
        <v>380</v>
      </c>
      <c r="AX91" s="16" t="s">
        <v>215</v>
      </c>
      <c r="AY91" s="12" t="s">
        <v>600</v>
      </c>
      <c r="AZ91" s="12" t="s">
        <v>601</v>
      </c>
      <c r="BA91" s="12" t="s">
        <v>602</v>
      </c>
      <c r="BB91" s="12" t="s">
        <v>603</v>
      </c>
      <c r="BC91" s="12" t="s">
        <v>604</v>
      </c>
      <c r="BD91" s="17" t="s">
        <v>602</v>
      </c>
    </row>
    <row r="92" spans="1:56" x14ac:dyDescent="0.3">
      <c r="A92" s="12">
        <v>3376</v>
      </c>
      <c r="B92" s="12" t="s">
        <v>605</v>
      </c>
      <c r="C92" s="13">
        <v>2.2744586564532798</v>
      </c>
      <c r="D92" s="14">
        <v>2.4778459788154302E-4</v>
      </c>
      <c r="E92" s="14">
        <v>4.5401217891838097E-3</v>
      </c>
      <c r="F92" s="14">
        <v>4.2362318520674203</v>
      </c>
      <c r="G92" s="15">
        <v>5.4217550626161204</v>
      </c>
      <c r="H92" s="14">
        <v>4.0183954879900199</v>
      </c>
      <c r="I92" s="15">
        <v>4.0611770425123899</v>
      </c>
      <c r="J92" s="15">
        <v>4.3608058631298396</v>
      </c>
      <c r="K92" s="15">
        <v>3.8898712153760799</v>
      </c>
      <c r="L92" s="15">
        <v>4.5530872321742297</v>
      </c>
      <c r="M92" s="15">
        <v>3.8746649896133598</v>
      </c>
      <c r="N92" s="15">
        <v>4.6153715006888802</v>
      </c>
      <c r="O92" s="15">
        <v>4.39825163100772</v>
      </c>
      <c r="P92" s="15">
        <v>3.9867296242613</v>
      </c>
      <c r="Q92" s="15">
        <v>4.3646890612926397</v>
      </c>
      <c r="R92" s="15">
        <v>6.0133293408022501</v>
      </c>
      <c r="S92" s="15">
        <v>4.8497507856299604</v>
      </c>
      <c r="T92" s="15">
        <v>4.7667027817038496</v>
      </c>
      <c r="U92" s="15">
        <v>5.2047892708161099</v>
      </c>
      <c r="V92" s="15">
        <v>5.2901135658676601</v>
      </c>
      <c r="W92" s="15">
        <v>5.0213318349939504</v>
      </c>
      <c r="X92" s="15">
        <v>5.1720294953796104</v>
      </c>
      <c r="Y92" s="15">
        <v>6.0592116229012198</v>
      </c>
      <c r="Z92" s="15">
        <v>4.9293134954795796</v>
      </c>
      <c r="AA92" s="15">
        <v>6.0513333089589896</v>
      </c>
      <c r="AB92" s="14">
        <v>15.3728</v>
      </c>
      <c r="AC92" s="15">
        <v>15.703900000000001</v>
      </c>
      <c r="AD92" s="15">
        <v>19.319700000000001</v>
      </c>
      <c r="AE92" s="15">
        <v>14.070600000000001</v>
      </c>
      <c r="AF92" s="15">
        <v>22.386700000000001</v>
      </c>
      <c r="AG92" s="15">
        <v>13.5791</v>
      </c>
      <c r="AH92" s="15">
        <v>23.477599999999999</v>
      </c>
      <c r="AI92" s="15">
        <v>20.2516</v>
      </c>
      <c r="AJ92" s="15">
        <v>15.240600000000001</v>
      </c>
      <c r="AK92" s="15">
        <v>19.191800000000001</v>
      </c>
      <c r="AL92" s="15">
        <v>63.143099999999997</v>
      </c>
      <c r="AM92" s="15">
        <v>27.442699999999999</v>
      </c>
      <c r="AN92" s="15">
        <v>26.331299999999999</v>
      </c>
      <c r="AO92" s="15">
        <v>35.963999999999999</v>
      </c>
      <c r="AP92" s="15">
        <v>38.068399999999997</v>
      </c>
      <c r="AQ92" s="15">
        <v>31.676400000000001</v>
      </c>
      <c r="AR92" s="15">
        <v>35.172699999999999</v>
      </c>
      <c r="AS92" s="15">
        <v>65.093699999999998</v>
      </c>
      <c r="AT92" s="15">
        <v>29.398299999999999</v>
      </c>
      <c r="AU92" s="15">
        <v>65.398899999999998</v>
      </c>
      <c r="AV92" s="16">
        <v>418032</v>
      </c>
      <c r="AW92" s="12" t="s">
        <v>45</v>
      </c>
      <c r="AX92" s="16" t="s">
        <v>46</v>
      </c>
      <c r="AY92" s="12" t="s">
        <v>606</v>
      </c>
      <c r="AZ92" s="12" t="s">
        <v>607</v>
      </c>
      <c r="BA92" s="12" t="s">
        <v>608</v>
      </c>
      <c r="BB92" s="12" t="s">
        <v>609</v>
      </c>
      <c r="BC92" s="12" t="s">
        <v>610</v>
      </c>
      <c r="BD92" s="17" t="s">
        <v>608</v>
      </c>
    </row>
    <row r="93" spans="1:56" x14ac:dyDescent="0.3">
      <c r="A93" s="12">
        <v>3377</v>
      </c>
      <c r="B93" s="12" t="s">
        <v>611</v>
      </c>
      <c r="C93" s="13">
        <v>2.2239802555172301</v>
      </c>
      <c r="D93" s="14">
        <v>2.5795675204875498E-3</v>
      </c>
      <c r="E93" s="14">
        <v>2.0523976765987401E-2</v>
      </c>
      <c r="F93" s="14">
        <v>3.8650891870657298</v>
      </c>
      <c r="G93" s="15">
        <v>5.0182331669464801</v>
      </c>
      <c r="H93" s="14">
        <v>3.5011765989719099</v>
      </c>
      <c r="I93" s="15">
        <v>4.77149057075047</v>
      </c>
      <c r="J93" s="15">
        <v>3.4967010472542901</v>
      </c>
      <c r="K93" s="15">
        <v>4.4918636666337601</v>
      </c>
      <c r="L93" s="15">
        <v>4.0614570558618803</v>
      </c>
      <c r="M93" s="15">
        <v>3.1458200826082199</v>
      </c>
      <c r="N93" s="15">
        <v>3.9142939821604501</v>
      </c>
      <c r="O93" s="15">
        <v>3.3214713424065399</v>
      </c>
      <c r="P93" s="15">
        <v>3.71457464299323</v>
      </c>
      <c r="Q93" s="15">
        <v>3.2545193997139501</v>
      </c>
      <c r="R93" s="15">
        <v>4.4206986517988298</v>
      </c>
      <c r="S93" s="15">
        <v>3.3195006412370698</v>
      </c>
      <c r="T93" s="15">
        <v>5.8001829038557799</v>
      </c>
      <c r="U93" s="15">
        <v>4.50108277950266</v>
      </c>
      <c r="V93" s="15">
        <v>5.0399297111026096</v>
      </c>
      <c r="W93" s="15">
        <v>5.7064424690954798</v>
      </c>
      <c r="X93" s="15">
        <v>5.3578586794558998</v>
      </c>
      <c r="Y93" s="15">
        <v>4.1888791945993198</v>
      </c>
      <c r="Z93" s="15">
        <v>4.8669847326925302</v>
      </c>
      <c r="AA93" s="15">
        <v>5.3490694182398704</v>
      </c>
      <c r="AB93" s="14">
        <v>10.4391</v>
      </c>
      <c r="AC93" s="15">
        <v>26.329899999999999</v>
      </c>
      <c r="AD93" s="15">
        <v>10.164</v>
      </c>
      <c r="AE93" s="15">
        <v>21.867899999999999</v>
      </c>
      <c r="AF93" s="15">
        <v>15.633599999999999</v>
      </c>
      <c r="AG93" s="15">
        <v>7.7972299999999999</v>
      </c>
      <c r="AH93" s="15">
        <v>14.0566</v>
      </c>
      <c r="AI93" s="15">
        <v>9.0747699999999991</v>
      </c>
      <c r="AJ93" s="15">
        <v>12.4457</v>
      </c>
      <c r="AK93" s="15">
        <v>8.3544300000000007</v>
      </c>
      <c r="AL93" s="15">
        <v>20.267299999999999</v>
      </c>
      <c r="AM93" s="15">
        <v>8.8473500000000005</v>
      </c>
      <c r="AN93" s="15">
        <v>54.94</v>
      </c>
      <c r="AO93" s="15">
        <v>21.6953</v>
      </c>
      <c r="AP93" s="15">
        <v>31.8489</v>
      </c>
      <c r="AQ93" s="15">
        <v>51.530500000000004</v>
      </c>
      <c r="AR93" s="15">
        <v>40.143000000000001</v>
      </c>
      <c r="AS93" s="15">
        <v>17.0764</v>
      </c>
      <c r="AT93" s="15">
        <v>28.113900000000001</v>
      </c>
      <c r="AU93" s="15">
        <v>39.808799999999998</v>
      </c>
      <c r="AV93" s="16">
        <v>418044</v>
      </c>
      <c r="AW93" s="12" t="s">
        <v>45</v>
      </c>
      <c r="AX93" s="16" t="s">
        <v>46</v>
      </c>
      <c r="AY93" s="12" t="s">
        <v>612</v>
      </c>
      <c r="AZ93" s="12" t="s">
        <v>613</v>
      </c>
      <c r="BA93" s="12" t="s">
        <v>614</v>
      </c>
      <c r="BB93" s="12" t="s">
        <v>615</v>
      </c>
      <c r="BC93" s="12" t="s">
        <v>616</v>
      </c>
      <c r="BD93" s="17" t="s">
        <v>614</v>
      </c>
    </row>
    <row r="94" spans="1:56" x14ac:dyDescent="0.3">
      <c r="A94" s="12">
        <v>3383</v>
      </c>
      <c r="B94" s="12" t="s">
        <v>617</v>
      </c>
      <c r="C94" s="13">
        <v>2.2114443990666701</v>
      </c>
      <c r="D94" s="14">
        <v>2.94005143461972E-6</v>
      </c>
      <c r="E94" s="14">
        <v>3.0410564274542399E-4</v>
      </c>
      <c r="F94" s="14">
        <v>5.0463507890386898</v>
      </c>
      <c r="G94" s="15">
        <v>6.19133975897177</v>
      </c>
      <c r="H94" s="14">
        <v>4.6642981412840498</v>
      </c>
      <c r="I94" s="15">
        <v>5.26868068730567</v>
      </c>
      <c r="J94" s="15">
        <v>5.1954008719217804</v>
      </c>
      <c r="K94" s="15">
        <v>4.7221241418766597</v>
      </c>
      <c r="L94" s="15">
        <v>4.9583392610639603</v>
      </c>
      <c r="M94" s="15">
        <v>4.6986174416678201</v>
      </c>
      <c r="N94" s="15">
        <v>5.5851270002245998</v>
      </c>
      <c r="O94" s="15">
        <v>5.1394547502130603</v>
      </c>
      <c r="P94" s="15">
        <v>4.7767307314769196</v>
      </c>
      <c r="Q94" s="15">
        <v>5.16124633844532</v>
      </c>
      <c r="R94" s="15">
        <v>6.6724355071790002</v>
      </c>
      <c r="S94" s="15">
        <v>6.0218714843146097</v>
      </c>
      <c r="T94" s="15">
        <v>5.8474408453151501</v>
      </c>
      <c r="U94" s="15">
        <v>5.8284555067650903</v>
      </c>
      <c r="V94" s="15">
        <v>5.79149595755913</v>
      </c>
      <c r="W94" s="15">
        <v>6.4468162624853598</v>
      </c>
      <c r="X94" s="15">
        <v>5.9368298142276297</v>
      </c>
      <c r="Y94" s="15">
        <v>6.6342881187799403</v>
      </c>
      <c r="Z94" s="15">
        <v>6.2578844042031401</v>
      </c>
      <c r="AA94" s="15">
        <v>6.12185987288</v>
      </c>
      <c r="AB94" s="14">
        <v>24.621600000000001</v>
      </c>
      <c r="AC94" s="15">
        <v>37.575800000000001</v>
      </c>
      <c r="AD94" s="15">
        <v>35.232999999999997</v>
      </c>
      <c r="AE94" s="15">
        <v>25.8369</v>
      </c>
      <c r="AF94" s="15">
        <v>29.969899999999999</v>
      </c>
      <c r="AG94" s="15">
        <v>24.807099999999998</v>
      </c>
      <c r="AH94" s="15">
        <v>46.938899999999997</v>
      </c>
      <c r="AI94" s="15">
        <v>34.526600000000002</v>
      </c>
      <c r="AJ94" s="15">
        <v>27.087900000000001</v>
      </c>
      <c r="AK94" s="15">
        <v>34.064500000000002</v>
      </c>
      <c r="AL94" s="15">
        <v>100.276</v>
      </c>
      <c r="AM94" s="15">
        <v>63.084699999999998</v>
      </c>
      <c r="AN94" s="15">
        <v>56.811300000000003</v>
      </c>
      <c r="AO94" s="15">
        <v>55.955500000000001</v>
      </c>
      <c r="AP94" s="15">
        <v>54.302700000000002</v>
      </c>
      <c r="AQ94" s="15">
        <v>86.775199999999998</v>
      </c>
      <c r="AR94" s="15">
        <v>60.4651</v>
      </c>
      <c r="AS94" s="15">
        <v>97.447400000000002</v>
      </c>
      <c r="AT94" s="15">
        <v>75.344800000000006</v>
      </c>
      <c r="AU94" s="15">
        <v>68.7273</v>
      </c>
      <c r="AV94" s="16">
        <v>100533110</v>
      </c>
      <c r="AW94" s="12" t="s">
        <v>45</v>
      </c>
      <c r="AX94" s="16" t="s">
        <v>172</v>
      </c>
      <c r="AY94" s="12" t="s">
        <v>618</v>
      </c>
      <c r="AZ94" s="12" t="s">
        <v>619</v>
      </c>
      <c r="BA94" s="12" t="s">
        <v>620</v>
      </c>
      <c r="BB94" s="12" t="s">
        <v>621</v>
      </c>
      <c r="BC94" s="12" t="s">
        <v>622</v>
      </c>
      <c r="BD94" s="17" t="s">
        <v>620</v>
      </c>
    </row>
    <row r="95" spans="1:56" x14ac:dyDescent="0.3">
      <c r="A95" s="12">
        <v>3511</v>
      </c>
      <c r="B95" s="12" t="s">
        <v>623</v>
      </c>
      <c r="C95" s="13">
        <v>2.2413574240819498</v>
      </c>
      <c r="D95" s="14">
        <v>1.4014206395118901E-3</v>
      </c>
      <c r="E95" s="14">
        <v>1.37420650782718E-2</v>
      </c>
      <c r="F95" s="14">
        <v>3.5191050726545199</v>
      </c>
      <c r="G95" s="15">
        <v>4.6834778030884001</v>
      </c>
      <c r="H95" s="14">
        <v>3.5829676692521999</v>
      </c>
      <c r="I95" s="15">
        <v>3.9463316036587099</v>
      </c>
      <c r="J95" s="15">
        <v>3.4760553258903202</v>
      </c>
      <c r="K95" s="15">
        <v>3.8130602251734</v>
      </c>
      <c r="L95" s="15">
        <v>3.3303293989218901</v>
      </c>
      <c r="M95" s="15">
        <v>3.4525421128933198</v>
      </c>
      <c r="N95" s="15">
        <v>3.3775192515699102</v>
      </c>
      <c r="O95" s="15">
        <v>3.1534523825941201</v>
      </c>
      <c r="P95" s="15">
        <v>3.9282857375415499</v>
      </c>
      <c r="Q95" s="15">
        <v>2.7098188510265402</v>
      </c>
      <c r="R95" s="15">
        <v>3.5653671930039601</v>
      </c>
      <c r="S95" s="15">
        <v>3.39685496654727</v>
      </c>
      <c r="T95" s="15">
        <v>5.4010804018798702</v>
      </c>
      <c r="U95" s="15">
        <v>4.36832200261754</v>
      </c>
      <c r="V95" s="15">
        <v>4.6088662890705301</v>
      </c>
      <c r="W95" s="15">
        <v>5.5307134098954602</v>
      </c>
      <c r="X95" s="15">
        <v>4.9053150950729902</v>
      </c>
      <c r="Y95" s="15">
        <v>4.2685811134412202</v>
      </c>
      <c r="Z95" s="15">
        <v>4.5879028476551298</v>
      </c>
      <c r="AA95" s="15">
        <v>4.7949686544413703</v>
      </c>
      <c r="AB95" s="14">
        <v>11.104799999999999</v>
      </c>
      <c r="AC95" s="15">
        <v>14.4255</v>
      </c>
      <c r="AD95" s="15">
        <v>10.0068</v>
      </c>
      <c r="AE95" s="15">
        <v>13.283799999999999</v>
      </c>
      <c r="AF95" s="15">
        <v>9.0208600000000008</v>
      </c>
      <c r="AG95" s="15">
        <v>9.8820599999999992</v>
      </c>
      <c r="AH95" s="15">
        <v>9.3787800000000008</v>
      </c>
      <c r="AI95" s="15">
        <v>7.9664799999999998</v>
      </c>
      <c r="AJ95" s="15">
        <v>14.5869</v>
      </c>
      <c r="AK95" s="15">
        <v>5.4141700000000004</v>
      </c>
      <c r="AL95" s="15">
        <v>10.755599999999999</v>
      </c>
      <c r="AM95" s="15">
        <v>9.3914299999999997</v>
      </c>
      <c r="AN95" s="15">
        <v>41.418799999999997</v>
      </c>
      <c r="AO95" s="15">
        <v>19.699400000000001</v>
      </c>
      <c r="AP95" s="15">
        <v>23.364899999999999</v>
      </c>
      <c r="AQ95" s="15">
        <v>45.501800000000003</v>
      </c>
      <c r="AR95" s="15">
        <v>29.064299999999999</v>
      </c>
      <c r="AS95" s="15">
        <v>18.105799999999999</v>
      </c>
      <c r="AT95" s="15">
        <v>22.9939</v>
      </c>
      <c r="AU95" s="15">
        <v>26.793800000000001</v>
      </c>
      <c r="AV95" s="16">
        <v>424361</v>
      </c>
      <c r="AW95" s="12" t="s">
        <v>45</v>
      </c>
      <c r="AX95" s="16" t="s">
        <v>335</v>
      </c>
      <c r="AY95" s="12" t="s">
        <v>624</v>
      </c>
      <c r="AZ95" s="12" t="s">
        <v>625</v>
      </c>
      <c r="BA95" s="12" t="s">
        <v>626</v>
      </c>
      <c r="BB95" s="12" t="s">
        <v>627</v>
      </c>
      <c r="BC95" s="12" t="s">
        <v>628</v>
      </c>
      <c r="BD95" s="17" t="s">
        <v>626</v>
      </c>
    </row>
    <row r="96" spans="1:56" x14ac:dyDescent="0.3">
      <c r="A96" s="12">
        <v>3544</v>
      </c>
      <c r="B96" s="12" t="s">
        <v>629</v>
      </c>
      <c r="C96" s="13">
        <v>2.2308201810047201</v>
      </c>
      <c r="D96" s="14">
        <v>2.75530155026798E-3</v>
      </c>
      <c r="E96" s="14">
        <v>2.1366080824508499E-2</v>
      </c>
      <c r="F96" s="14">
        <v>3.1854662432643401</v>
      </c>
      <c r="G96" s="15">
        <v>4.3430404706840804</v>
      </c>
      <c r="H96" s="14">
        <v>3.0825703907942099</v>
      </c>
      <c r="I96" s="15">
        <v>4.0593944666865402</v>
      </c>
      <c r="J96" s="15">
        <v>2.6407024906534802</v>
      </c>
      <c r="K96" s="15">
        <v>3.8516433247989301</v>
      </c>
      <c r="L96" s="15">
        <v>3.0256167992487701</v>
      </c>
      <c r="M96" s="15">
        <v>2.9421523324594099</v>
      </c>
      <c r="N96" s="15">
        <v>2.6295958792042402</v>
      </c>
      <c r="O96" s="15">
        <v>2.5971849255736599</v>
      </c>
      <c r="P96" s="15">
        <v>3.4631089555482402</v>
      </c>
      <c r="Q96" s="15">
        <v>2.59973341798141</v>
      </c>
      <c r="R96" s="15">
        <v>3.6331803254333899</v>
      </c>
      <c r="S96" s="15">
        <v>2.7619807658413298</v>
      </c>
      <c r="T96" s="15">
        <v>5.1726605975491902</v>
      </c>
      <c r="U96" s="15">
        <v>3.9739617398212901</v>
      </c>
      <c r="V96" s="15">
        <v>4.1655327649093596</v>
      </c>
      <c r="W96" s="15">
        <v>4.9928938834728402</v>
      </c>
      <c r="X96" s="15">
        <v>4.7738717003846203</v>
      </c>
      <c r="Y96" s="15">
        <v>3.4039418981004799</v>
      </c>
      <c r="Z96" s="15">
        <v>4.34151331334796</v>
      </c>
      <c r="AA96" s="15">
        <v>4.5832222922378199</v>
      </c>
      <c r="AB96" s="14">
        <v>7.5560600000000004</v>
      </c>
      <c r="AC96" s="15">
        <v>15.6828</v>
      </c>
      <c r="AD96" s="15">
        <v>5.1694800000000001</v>
      </c>
      <c r="AE96" s="15">
        <v>13.666600000000001</v>
      </c>
      <c r="AF96" s="15">
        <v>7.1133199999999999</v>
      </c>
      <c r="AG96" s="15">
        <v>6.6401000000000003</v>
      </c>
      <c r="AH96" s="15">
        <v>5.18025</v>
      </c>
      <c r="AI96" s="15">
        <v>5.0971099999999998</v>
      </c>
      <c r="AJ96" s="15">
        <v>10.2879</v>
      </c>
      <c r="AK96" s="15">
        <v>4.9445100000000002</v>
      </c>
      <c r="AL96" s="15">
        <v>11.322900000000001</v>
      </c>
      <c r="AM96" s="15">
        <v>5.6931200000000004</v>
      </c>
      <c r="AN96" s="15">
        <v>35.204700000000003</v>
      </c>
      <c r="AO96" s="15">
        <v>14.748200000000001</v>
      </c>
      <c r="AP96" s="15">
        <v>16.9191</v>
      </c>
      <c r="AQ96" s="15">
        <v>31.028300000000002</v>
      </c>
      <c r="AR96" s="15">
        <v>26.444500000000001</v>
      </c>
      <c r="AS96" s="15">
        <v>9.4931400000000004</v>
      </c>
      <c r="AT96" s="15">
        <v>19.227699999999999</v>
      </c>
      <c r="AU96" s="15">
        <v>22.999199999999998</v>
      </c>
      <c r="AV96" s="16">
        <v>420695</v>
      </c>
      <c r="AW96" s="12" t="s">
        <v>45</v>
      </c>
      <c r="AX96" s="16" t="s">
        <v>80</v>
      </c>
      <c r="AY96" s="12" t="s">
        <v>630</v>
      </c>
      <c r="AZ96" s="12" t="s">
        <v>631</v>
      </c>
      <c r="BA96" s="12" t="s">
        <v>632</v>
      </c>
      <c r="BB96" s="12" t="s">
        <v>633</v>
      </c>
      <c r="BC96" s="12" t="s">
        <v>634</v>
      </c>
      <c r="BD96" s="17" t="s">
        <v>632</v>
      </c>
    </row>
    <row r="97" spans="1:56" x14ac:dyDescent="0.3">
      <c r="A97" s="12">
        <v>3561</v>
      </c>
      <c r="B97" s="12" t="s">
        <v>635</v>
      </c>
      <c r="C97" s="24">
        <v>7.4479892867800697</v>
      </c>
      <c r="D97" s="14">
        <v>5.6100453329577596E-3</v>
      </c>
      <c r="E97" s="14">
        <v>3.4198879011652202E-2</v>
      </c>
      <c r="F97" s="14">
        <v>0.430418310792611</v>
      </c>
      <c r="G97" s="15">
        <v>3.3272693085120402</v>
      </c>
      <c r="H97" s="14">
        <v>0.97810320468936096</v>
      </c>
      <c r="I97" s="15">
        <v>0.65889368103732204</v>
      </c>
      <c r="J97" s="15">
        <v>0.38202645786883599</v>
      </c>
      <c r="K97" s="15">
        <v>0</v>
      </c>
      <c r="L97" s="15">
        <v>1.0958129319690699</v>
      </c>
      <c r="M97" s="15">
        <v>0.46693430284863902</v>
      </c>
      <c r="N97" s="15">
        <v>9.1923103360265902E-4</v>
      </c>
      <c r="O97" s="15">
        <v>0.12831416940828</v>
      </c>
      <c r="P97" s="15">
        <v>0</v>
      </c>
      <c r="Q97" s="15">
        <v>1.6024427055441399E-2</v>
      </c>
      <c r="R97" s="15">
        <v>0.41571499777399901</v>
      </c>
      <c r="S97" s="15">
        <v>1.2466154052067899</v>
      </c>
      <c r="T97" s="15">
        <v>2.9222763589724301</v>
      </c>
      <c r="U97" s="15">
        <v>1.7116104024484899</v>
      </c>
      <c r="V97" s="15">
        <v>4.4999457081119996</v>
      </c>
      <c r="W97" s="15">
        <v>3.7139979952592901</v>
      </c>
      <c r="X97" s="15">
        <v>2.6454682172945301E-2</v>
      </c>
      <c r="Y97" s="15">
        <v>4.6496357758918103</v>
      </c>
      <c r="Z97" s="15">
        <v>3.1945455550261999</v>
      </c>
      <c r="AA97" s="15">
        <v>3.8860967927080501</v>
      </c>
      <c r="AB97" s="14">
        <v>0.98619900000000005</v>
      </c>
      <c r="AC97" s="15">
        <v>0.57963500000000001</v>
      </c>
      <c r="AD97" s="15">
        <v>0.29358400000000001</v>
      </c>
      <c r="AE97" s="15">
        <v>2.2287899999999999E-4</v>
      </c>
      <c r="AF97" s="15">
        <v>1.1307100000000001</v>
      </c>
      <c r="AG97" s="15">
        <v>0.37631799999999999</v>
      </c>
      <c r="AH97" s="15">
        <v>0</v>
      </c>
      <c r="AI97" s="15">
        <v>9.7797499999999996E-2</v>
      </c>
      <c r="AJ97" s="15">
        <v>1.8196E-3</v>
      </c>
      <c r="AK97" s="15">
        <v>1.7385199999999999E-3</v>
      </c>
      <c r="AL97" s="15">
        <v>0.32753300000000002</v>
      </c>
      <c r="AM97" s="15">
        <v>1.3458600000000001</v>
      </c>
      <c r="AN97" s="15">
        <v>6.60642</v>
      </c>
      <c r="AO97" s="15">
        <v>2.2816700000000001</v>
      </c>
      <c r="AP97" s="15">
        <v>21.598800000000001</v>
      </c>
      <c r="AQ97" s="15">
        <v>12.19</v>
      </c>
      <c r="AR97" s="15">
        <v>2.0181999999999999E-2</v>
      </c>
      <c r="AS97" s="15">
        <v>23.920400000000001</v>
      </c>
      <c r="AT97" s="15">
        <v>8.1366499999999995</v>
      </c>
      <c r="AU97" s="15">
        <v>13.8004</v>
      </c>
      <c r="AV97" s="16">
        <v>396307</v>
      </c>
      <c r="AW97" s="12" t="s">
        <v>636</v>
      </c>
      <c r="AX97" s="16" t="s">
        <v>87</v>
      </c>
      <c r="AY97" s="12" t="s">
        <v>637</v>
      </c>
      <c r="AZ97" s="12" t="s">
        <v>638</v>
      </c>
      <c r="BA97" s="12" t="s">
        <v>639</v>
      </c>
      <c r="BB97" s="12" t="s">
        <v>640</v>
      </c>
      <c r="BC97" s="12" t="s">
        <v>641</v>
      </c>
      <c r="BD97" s="17" t="s">
        <v>639</v>
      </c>
    </row>
    <row r="98" spans="1:56" x14ac:dyDescent="0.3">
      <c r="A98" s="12">
        <v>3568</v>
      </c>
      <c r="B98" s="12" t="s">
        <v>642</v>
      </c>
      <c r="C98" s="19">
        <v>0.48402393962328299</v>
      </c>
      <c r="D98" s="14">
        <v>1.8012919485398799E-4</v>
      </c>
      <c r="E98" s="14">
        <v>3.7264586419963799E-3</v>
      </c>
      <c r="F98" s="14">
        <v>11.3044076369236</v>
      </c>
      <c r="G98" s="15">
        <v>10.2575579463991</v>
      </c>
      <c r="H98" s="14">
        <v>10.6030598936398</v>
      </c>
      <c r="I98" s="15">
        <v>11.2704010795958</v>
      </c>
      <c r="J98" s="15">
        <v>11.190470141597</v>
      </c>
      <c r="K98" s="15">
        <v>10.742810332738999</v>
      </c>
      <c r="L98" s="15">
        <v>11.3450689801741</v>
      </c>
      <c r="M98" s="15">
        <v>12.0515365435127</v>
      </c>
      <c r="N98" s="15">
        <v>11.253262252437199</v>
      </c>
      <c r="O98" s="15">
        <v>11.566300004746701</v>
      </c>
      <c r="P98" s="15">
        <v>10.8780144203192</v>
      </c>
      <c r="Q98" s="15">
        <v>11.5569563129523</v>
      </c>
      <c r="R98" s="15">
        <v>9.3155435447202493</v>
      </c>
      <c r="S98" s="15">
        <v>10.9274960680352</v>
      </c>
      <c r="T98" s="15">
        <v>10.5559084922139</v>
      </c>
      <c r="U98" s="15">
        <v>10.2584581496035</v>
      </c>
      <c r="V98" s="15">
        <v>10.530515506563701</v>
      </c>
      <c r="W98" s="15">
        <v>9.5525205227751702</v>
      </c>
      <c r="X98" s="15">
        <v>10.0545376488919</v>
      </c>
      <c r="Y98" s="15">
        <v>10.1487834090552</v>
      </c>
      <c r="Z98" s="15">
        <v>10.583142341032399</v>
      </c>
      <c r="AA98" s="15">
        <v>9.9122530540581195</v>
      </c>
      <c r="AB98" s="14">
        <v>1570.82</v>
      </c>
      <c r="AC98" s="15">
        <v>2470.8200000000002</v>
      </c>
      <c r="AD98" s="15">
        <v>2309.64</v>
      </c>
      <c r="AE98" s="15">
        <v>1741.7</v>
      </c>
      <c r="AF98" s="15">
        <v>2590.29</v>
      </c>
      <c r="AG98" s="15">
        <v>4217.5</v>
      </c>
      <c r="AH98" s="15">
        <v>2436.5700000000002</v>
      </c>
      <c r="AI98" s="15">
        <v>3055.84</v>
      </c>
      <c r="AJ98" s="15">
        <v>1927.91</v>
      </c>
      <c r="AK98" s="15">
        <v>2950.53</v>
      </c>
      <c r="AL98" s="15">
        <v>631.54200000000003</v>
      </c>
      <c r="AM98" s="15">
        <v>1919.35</v>
      </c>
      <c r="AN98" s="15">
        <v>1510.59</v>
      </c>
      <c r="AO98" s="15">
        <v>1226.77</v>
      </c>
      <c r="AP98" s="15">
        <v>1475.8</v>
      </c>
      <c r="AQ98" s="15">
        <v>754.68399999999997</v>
      </c>
      <c r="AR98" s="15">
        <v>1066.1099999999999</v>
      </c>
      <c r="AS98" s="15">
        <v>1123.82</v>
      </c>
      <c r="AT98" s="15">
        <v>1529.35</v>
      </c>
      <c r="AU98" s="15">
        <v>963.79600000000005</v>
      </c>
      <c r="AV98" s="16">
        <v>424598</v>
      </c>
      <c r="AW98" s="12" t="s">
        <v>133</v>
      </c>
      <c r="AX98" s="16" t="s">
        <v>335</v>
      </c>
      <c r="AY98" s="12" t="s">
        <v>643</v>
      </c>
      <c r="AZ98" s="12" t="s">
        <v>644</v>
      </c>
      <c r="BA98" s="12" t="s">
        <v>645</v>
      </c>
      <c r="BB98" s="12" t="s">
        <v>646</v>
      </c>
      <c r="BC98" s="12" t="s">
        <v>647</v>
      </c>
      <c r="BD98" s="17" t="s">
        <v>645</v>
      </c>
    </row>
    <row r="99" spans="1:56" x14ac:dyDescent="0.3">
      <c r="A99" s="12">
        <v>3579</v>
      </c>
      <c r="B99" s="12" t="s">
        <v>648</v>
      </c>
      <c r="C99" s="19">
        <v>0.49985540186939897</v>
      </c>
      <c r="D99" s="14">
        <v>5.9382077186060801E-5</v>
      </c>
      <c r="E99" s="14">
        <v>1.8423341976663301E-3</v>
      </c>
      <c r="F99" s="14">
        <v>4.8509307328546001</v>
      </c>
      <c r="G99" s="15">
        <v>3.8505134505015599</v>
      </c>
      <c r="H99" s="14">
        <v>4.8549294377213599</v>
      </c>
      <c r="I99" s="15">
        <v>5.1733147461248503</v>
      </c>
      <c r="J99" s="15">
        <v>4.7589698355669601</v>
      </c>
      <c r="K99" s="15">
        <v>4.6663864938332598</v>
      </c>
      <c r="L99" s="15">
        <v>4.6773238627427496</v>
      </c>
      <c r="M99" s="15">
        <v>4.8715477002893497</v>
      </c>
      <c r="N99" s="15">
        <v>5.3071820583425096</v>
      </c>
      <c r="O99" s="15">
        <v>4.9763036339078299</v>
      </c>
      <c r="P99" s="15">
        <v>5.0292962487836697</v>
      </c>
      <c r="Q99" s="15">
        <v>3.6442897855824099</v>
      </c>
      <c r="R99" s="15">
        <v>4.2705056549585203</v>
      </c>
      <c r="S99" s="15">
        <v>4.6750232066146404</v>
      </c>
      <c r="T99" s="15">
        <v>3.65402109483591</v>
      </c>
      <c r="U99" s="15">
        <v>3.8351691675473698</v>
      </c>
      <c r="V99" s="15">
        <v>3.8258556504619001</v>
      </c>
      <c r="W99" s="15">
        <v>3.2657068279103099</v>
      </c>
      <c r="X99" s="15">
        <v>3.5984375321750499</v>
      </c>
      <c r="Y99" s="15">
        <v>3.3578856890386999</v>
      </c>
      <c r="Z99" s="15">
        <v>3.9399230084529</v>
      </c>
      <c r="AA99" s="15">
        <v>3.46388006618642</v>
      </c>
      <c r="AB99" s="14">
        <v>28.23</v>
      </c>
      <c r="AC99" s="15">
        <v>35.107399999999998</v>
      </c>
      <c r="AD99" s="15">
        <v>25.784600000000001</v>
      </c>
      <c r="AE99" s="15">
        <v>24.805499999999999</v>
      </c>
      <c r="AF99" s="15">
        <v>24.491800000000001</v>
      </c>
      <c r="AG99" s="15">
        <v>28.100100000000001</v>
      </c>
      <c r="AH99" s="15">
        <v>38.540399999999998</v>
      </c>
      <c r="AI99" s="15">
        <v>30.718900000000001</v>
      </c>
      <c r="AJ99" s="15">
        <v>32.430999999999997</v>
      </c>
      <c r="AK99" s="15">
        <v>11.257400000000001</v>
      </c>
      <c r="AL99" s="15">
        <v>18.164999999999999</v>
      </c>
      <c r="AM99" s="15">
        <v>24.2043</v>
      </c>
      <c r="AN99" s="15">
        <v>11.6386</v>
      </c>
      <c r="AO99" s="15">
        <v>13.3047</v>
      </c>
      <c r="AP99" s="15">
        <v>13.1593</v>
      </c>
      <c r="AQ99" s="15">
        <v>8.6768599999999996</v>
      </c>
      <c r="AR99" s="15">
        <v>11.152900000000001</v>
      </c>
      <c r="AS99" s="15">
        <v>9.1612500000000008</v>
      </c>
      <c r="AT99" s="15">
        <v>14.3116</v>
      </c>
      <c r="AU99" s="15">
        <v>10.047499999999999</v>
      </c>
      <c r="AV99" s="16">
        <v>408182</v>
      </c>
      <c r="AW99" s="12" t="s">
        <v>133</v>
      </c>
      <c r="AX99" s="16" t="s">
        <v>215</v>
      </c>
      <c r="AY99" s="12" t="s">
        <v>649</v>
      </c>
      <c r="AZ99" s="12" t="s">
        <v>650</v>
      </c>
      <c r="BA99" s="12" t="s">
        <v>651</v>
      </c>
      <c r="BB99" s="12" t="s">
        <v>652</v>
      </c>
      <c r="BC99" s="12" t="s">
        <v>653</v>
      </c>
      <c r="BD99" s="17" t="s">
        <v>651</v>
      </c>
    </row>
    <row r="100" spans="1:56" x14ac:dyDescent="0.3">
      <c r="A100" s="12">
        <v>3604</v>
      </c>
      <c r="B100" s="12" t="s">
        <v>654</v>
      </c>
      <c r="C100" s="13">
        <v>2.3603909344319698</v>
      </c>
      <c r="D100" s="14">
        <v>6.4595119108659897E-3</v>
      </c>
      <c r="E100" s="14">
        <v>3.7353336234791298E-2</v>
      </c>
      <c r="F100" s="14">
        <v>2.5341314501124099</v>
      </c>
      <c r="G100" s="15">
        <v>3.77315727260555</v>
      </c>
      <c r="H100" s="14">
        <v>2.4605506560640502</v>
      </c>
      <c r="I100" s="15">
        <v>2.6852082103771799</v>
      </c>
      <c r="J100" s="15">
        <v>2.2579673178171098</v>
      </c>
      <c r="K100" s="15">
        <v>2.3865340839105702</v>
      </c>
      <c r="L100" s="15">
        <v>2.36881780420127</v>
      </c>
      <c r="M100" s="15">
        <v>1.9855732818948399</v>
      </c>
      <c r="N100" s="15">
        <v>2.23624561576605</v>
      </c>
      <c r="O100" s="15">
        <v>2.5926432178300698</v>
      </c>
      <c r="P100" s="15">
        <v>3.2967614854848799</v>
      </c>
      <c r="Q100" s="15">
        <v>2.65041152138041</v>
      </c>
      <c r="R100" s="15">
        <v>3.6188538459697601</v>
      </c>
      <c r="S100" s="15">
        <v>2.5002812790847999</v>
      </c>
      <c r="T100" s="15">
        <v>3.2710135354826999</v>
      </c>
      <c r="U100" s="15">
        <v>3.6756555711686598</v>
      </c>
      <c r="V100" s="15">
        <v>3.4746288531578702</v>
      </c>
      <c r="W100" s="15">
        <v>5.1139272003744303</v>
      </c>
      <c r="X100" s="15">
        <v>4.03012831573845</v>
      </c>
      <c r="Y100" s="15">
        <v>3.47759980075769</v>
      </c>
      <c r="Z100" s="15">
        <v>3.1473626261691501</v>
      </c>
      <c r="AA100" s="15">
        <v>3.8341172686791798</v>
      </c>
      <c r="AB100" s="14">
        <v>4.5575099999999997</v>
      </c>
      <c r="AC100" s="15">
        <v>5.4356400000000002</v>
      </c>
      <c r="AD100" s="15">
        <v>3.73373</v>
      </c>
      <c r="AE100" s="15">
        <v>4.3103199999999999</v>
      </c>
      <c r="AF100" s="15">
        <v>4.1468100000000003</v>
      </c>
      <c r="AG100" s="15">
        <v>2.93771</v>
      </c>
      <c r="AH100" s="15">
        <v>3.7056200000000001</v>
      </c>
      <c r="AI100" s="15">
        <v>5.0763199999999999</v>
      </c>
      <c r="AJ100" s="15">
        <v>9.0492899999999992</v>
      </c>
      <c r="AK100" s="15">
        <v>5.1613699999999998</v>
      </c>
      <c r="AL100" s="15">
        <v>11.2049</v>
      </c>
      <c r="AM100" s="15">
        <v>4.5854299999999997</v>
      </c>
      <c r="AN100" s="15">
        <v>8.6893700000000003</v>
      </c>
      <c r="AO100" s="15">
        <v>11.805400000000001</v>
      </c>
      <c r="AP100" s="15">
        <v>10.1008</v>
      </c>
      <c r="AQ100" s="15">
        <v>33.819600000000001</v>
      </c>
      <c r="AR100" s="15">
        <v>15.387700000000001</v>
      </c>
      <c r="AS100" s="15">
        <v>10.0471</v>
      </c>
      <c r="AT100" s="15">
        <v>7.8408499999999997</v>
      </c>
      <c r="AU100" s="15">
        <v>13.2783</v>
      </c>
      <c r="AV100" s="16">
        <v>396309</v>
      </c>
      <c r="AW100" s="12" t="s">
        <v>45</v>
      </c>
      <c r="AX100" s="16" t="s">
        <v>574</v>
      </c>
      <c r="AY100" s="12" t="s">
        <v>655</v>
      </c>
      <c r="AZ100" s="12" t="s">
        <v>656</v>
      </c>
      <c r="BA100" s="12" t="s">
        <v>657</v>
      </c>
      <c r="BB100" s="12" t="e">
        <v>#N/A</v>
      </c>
      <c r="BC100" s="12" t="s">
        <v>658</v>
      </c>
      <c r="BD100" s="17" t="s">
        <v>657</v>
      </c>
    </row>
    <row r="101" spans="1:56" x14ac:dyDescent="0.3">
      <c r="A101" s="12">
        <v>3638</v>
      </c>
      <c r="B101" s="12" t="s">
        <v>659</v>
      </c>
      <c r="C101" s="13">
        <v>2.3844277843339801</v>
      </c>
      <c r="D101" s="14">
        <v>3.1596043556873497E-8</v>
      </c>
      <c r="E101" s="14">
        <v>2.5328178416278701E-5</v>
      </c>
      <c r="F101" s="14">
        <v>4.2691741993868799</v>
      </c>
      <c r="G101" s="15">
        <v>5.5228172887826403</v>
      </c>
      <c r="H101" s="14">
        <v>3.9814080759441199</v>
      </c>
      <c r="I101" s="15">
        <v>4.2769144048546304</v>
      </c>
      <c r="J101" s="15">
        <v>4.55974372899757</v>
      </c>
      <c r="K101" s="15">
        <v>3.5225197900833698</v>
      </c>
      <c r="L101" s="15">
        <v>4.4669692169261301</v>
      </c>
      <c r="M101" s="15">
        <v>3.9308270865711199</v>
      </c>
      <c r="N101" s="15">
        <v>4.9134947016758499</v>
      </c>
      <c r="O101" s="15">
        <v>4.0970130382135599</v>
      </c>
      <c r="P101" s="15">
        <v>4.1469052212578701</v>
      </c>
      <c r="Q101" s="15">
        <v>4.3384586674779602</v>
      </c>
      <c r="R101" s="15">
        <v>5.9187545859038799</v>
      </c>
      <c r="S101" s="15">
        <v>5.5880694314236603</v>
      </c>
      <c r="T101" s="15">
        <v>5.5148397197170498</v>
      </c>
      <c r="U101" s="15">
        <v>5.5903637351516799</v>
      </c>
      <c r="V101" s="15">
        <v>5.7438810274168102</v>
      </c>
      <c r="W101" s="15">
        <v>5.4227228717650799</v>
      </c>
      <c r="X101" s="15">
        <v>5.1199066283320303</v>
      </c>
      <c r="Y101" s="15">
        <v>5.5358634156499296</v>
      </c>
      <c r="Z101" s="15">
        <v>5.4404910007975298</v>
      </c>
      <c r="AA101" s="15">
        <v>5.1772592927199304</v>
      </c>
      <c r="AB101" s="14">
        <v>14.9587</v>
      </c>
      <c r="AC101" s="15">
        <v>18.398199999999999</v>
      </c>
      <c r="AD101" s="15">
        <v>22.323899999999998</v>
      </c>
      <c r="AE101" s="15">
        <v>10.683299999999999</v>
      </c>
      <c r="AF101" s="15">
        <v>21.031300000000002</v>
      </c>
      <c r="AG101" s="15">
        <v>14.1577</v>
      </c>
      <c r="AH101" s="15">
        <v>29.096299999999999</v>
      </c>
      <c r="AI101" s="15">
        <v>16.247399999999999</v>
      </c>
      <c r="AJ101" s="15">
        <v>17.148</v>
      </c>
      <c r="AK101" s="15">
        <v>18.827100000000002</v>
      </c>
      <c r="AL101" s="15">
        <v>59.0715</v>
      </c>
      <c r="AM101" s="15">
        <v>46.451999999999998</v>
      </c>
      <c r="AN101" s="15">
        <v>44.9054</v>
      </c>
      <c r="AO101" s="15">
        <v>47.288899999999998</v>
      </c>
      <c r="AP101" s="15">
        <v>52.508699999999997</v>
      </c>
      <c r="AQ101" s="15">
        <v>42.158000000000001</v>
      </c>
      <c r="AR101" s="15">
        <v>33.889499999999998</v>
      </c>
      <c r="AS101" s="15">
        <v>44.9818</v>
      </c>
      <c r="AT101" s="15">
        <v>42.324300000000001</v>
      </c>
      <c r="AU101" s="15">
        <v>35.228000000000002</v>
      </c>
      <c r="AV101" s="16">
        <v>769143</v>
      </c>
      <c r="AW101" s="12" t="s">
        <v>45</v>
      </c>
      <c r="AX101" s="16" t="s">
        <v>574</v>
      </c>
      <c r="AY101" s="12" t="s">
        <v>660</v>
      </c>
      <c r="AZ101" s="12" t="s">
        <v>661</v>
      </c>
      <c r="BA101" s="12" t="s">
        <v>662</v>
      </c>
      <c r="BB101" s="12" t="s">
        <v>663</v>
      </c>
      <c r="BC101" s="12" t="s">
        <v>664</v>
      </c>
      <c r="BD101" s="17" t="s">
        <v>662</v>
      </c>
    </row>
    <row r="102" spans="1:56" x14ac:dyDescent="0.3">
      <c r="A102" s="12">
        <v>3697</v>
      </c>
      <c r="B102" s="12" t="s">
        <v>665</v>
      </c>
      <c r="C102" s="18">
        <v>3.69148359054766</v>
      </c>
      <c r="D102" s="14">
        <v>3.0834873148330401E-3</v>
      </c>
      <c r="E102" s="14">
        <v>2.2993493197702702E-2</v>
      </c>
      <c r="F102" s="14">
        <v>0.30413757719683099</v>
      </c>
      <c r="G102" s="15">
        <v>2.1883383226331601</v>
      </c>
      <c r="H102" s="14">
        <v>0.39547173866990798</v>
      </c>
      <c r="I102" s="15">
        <v>0.47342019353061598</v>
      </c>
      <c r="J102" s="15">
        <v>0.14641029341165701</v>
      </c>
      <c r="K102" s="15">
        <v>0.30359795665655698</v>
      </c>
      <c r="L102" s="15">
        <v>0.56992778964783797</v>
      </c>
      <c r="M102" s="15">
        <v>2.5997434435169201E-3</v>
      </c>
      <c r="N102" s="15">
        <v>5.8639113614662904E-4</v>
      </c>
      <c r="O102" s="15">
        <v>0.379817376256121</v>
      </c>
      <c r="P102" s="15">
        <v>0.59285072786228399</v>
      </c>
      <c r="Q102" s="15">
        <v>8.5475628364042096E-3</v>
      </c>
      <c r="R102" s="15">
        <v>0.43118301004041798</v>
      </c>
      <c r="S102" s="15">
        <v>0.85736808894865701</v>
      </c>
      <c r="T102" s="15">
        <v>1.28230617005533</v>
      </c>
      <c r="U102" s="15">
        <v>1.6860078110114001</v>
      </c>
      <c r="V102" s="15">
        <v>1.5982692215271901</v>
      </c>
      <c r="W102" s="15">
        <v>3.0134306099522101</v>
      </c>
      <c r="X102" s="15">
        <v>2.3040959962532201</v>
      </c>
      <c r="Y102" s="15">
        <v>3.4741658383653302</v>
      </c>
      <c r="Z102" s="15">
        <v>1.86244334482862</v>
      </c>
      <c r="AA102" s="15">
        <v>2.5795854537293299</v>
      </c>
      <c r="AB102" s="14">
        <v>0.32269700000000001</v>
      </c>
      <c r="AC102" s="15">
        <v>0.388905</v>
      </c>
      <c r="AD102" s="15">
        <v>0.10169</v>
      </c>
      <c r="AE102" s="15">
        <v>0.24455299999999999</v>
      </c>
      <c r="AF102" s="15">
        <v>0.48111900000000002</v>
      </c>
      <c r="AG102" s="15">
        <v>0</v>
      </c>
      <c r="AH102" s="15">
        <v>0</v>
      </c>
      <c r="AI102" s="15">
        <v>0.30661899999999997</v>
      </c>
      <c r="AJ102" s="15">
        <v>0.53023900000000002</v>
      </c>
      <c r="AK102" s="15">
        <v>0</v>
      </c>
      <c r="AL102" s="15">
        <v>0.34307199999999999</v>
      </c>
      <c r="AM102" s="15">
        <v>0.79566899999999996</v>
      </c>
      <c r="AN102" s="15">
        <v>1.4390499999999999</v>
      </c>
      <c r="AO102" s="15">
        <v>2.22282</v>
      </c>
      <c r="AP102" s="15">
        <v>2.0245500000000001</v>
      </c>
      <c r="AQ102" s="15">
        <v>7.1086200000000002</v>
      </c>
      <c r="AR102" s="15">
        <v>3.95017</v>
      </c>
      <c r="AS102" s="15">
        <v>10.0472</v>
      </c>
      <c r="AT102" s="15">
        <v>2.6301700000000001</v>
      </c>
      <c r="AU102" s="15">
        <v>4.9827899999999996</v>
      </c>
      <c r="AV102" s="16">
        <v>395404</v>
      </c>
      <c r="AW102" s="12" t="s">
        <v>45</v>
      </c>
      <c r="AX102" s="16" t="s">
        <v>60</v>
      </c>
      <c r="AY102" s="12" t="s">
        <v>666</v>
      </c>
      <c r="AZ102" s="12" t="s">
        <v>667</v>
      </c>
      <c r="BA102" s="12" t="s">
        <v>668</v>
      </c>
      <c r="BB102" s="12" t="s">
        <v>669</v>
      </c>
      <c r="BC102" s="12" t="s">
        <v>670</v>
      </c>
      <c r="BD102" s="17" t="s">
        <v>668</v>
      </c>
    </row>
    <row r="103" spans="1:56" x14ac:dyDescent="0.3">
      <c r="A103" s="12">
        <v>3714</v>
      </c>
      <c r="B103" s="12" t="s">
        <v>671</v>
      </c>
      <c r="C103" s="13">
        <v>2.73028441510677</v>
      </c>
      <c r="D103" s="14">
        <v>5.3375377720251797E-3</v>
      </c>
      <c r="E103" s="14">
        <v>3.31682458643386E-2</v>
      </c>
      <c r="F103" s="14">
        <v>0.36518365254835899</v>
      </c>
      <c r="G103" s="15">
        <v>1.8142348977929399</v>
      </c>
      <c r="H103" s="14">
        <v>0.40882062882987402</v>
      </c>
      <c r="I103" s="15">
        <v>1.0384340606008999</v>
      </c>
      <c r="J103" s="15">
        <v>0.217795563444726</v>
      </c>
      <c r="K103" s="15">
        <v>0.23997086185768299</v>
      </c>
      <c r="L103" s="15">
        <v>0.67920120838061904</v>
      </c>
      <c r="M103" s="15">
        <v>0.46674052521291098</v>
      </c>
      <c r="N103" s="15">
        <v>4.8290859912238402E-4</v>
      </c>
      <c r="O103" s="15">
        <v>0</v>
      </c>
      <c r="P103" s="15">
        <v>8.3527873919154505E-2</v>
      </c>
      <c r="Q103" s="15">
        <v>0.15284205119444899</v>
      </c>
      <c r="R103" s="15">
        <v>0.18352250848809901</v>
      </c>
      <c r="S103" s="15">
        <v>0.21437893937282099</v>
      </c>
      <c r="T103" s="15">
        <v>2.01936968648346</v>
      </c>
      <c r="U103" s="15">
        <v>1.2599607809921101</v>
      </c>
      <c r="V103" s="15">
        <v>1.01539113925817</v>
      </c>
      <c r="W103" s="15">
        <v>2.3981418059822301</v>
      </c>
      <c r="X103" s="15">
        <v>1.68358535261721</v>
      </c>
      <c r="Y103" s="15">
        <v>3.0000534668724002</v>
      </c>
      <c r="Z103" s="15">
        <v>1.2557978343792899</v>
      </c>
      <c r="AA103" s="15">
        <v>2.4670869258532999</v>
      </c>
      <c r="AB103" s="14">
        <v>0.334395</v>
      </c>
      <c r="AC103" s="15">
        <v>1.0548200000000001</v>
      </c>
      <c r="AD103" s="15">
        <v>0.15765299999999999</v>
      </c>
      <c r="AE103" s="15">
        <v>0.18935099999999999</v>
      </c>
      <c r="AF103" s="15">
        <v>0.59780999999999995</v>
      </c>
      <c r="AG103" s="15">
        <v>0.37766100000000002</v>
      </c>
      <c r="AH103" s="15">
        <v>0</v>
      </c>
      <c r="AI103" s="15">
        <v>0</v>
      </c>
      <c r="AJ103" s="15">
        <v>6.82508E-2</v>
      </c>
      <c r="AK103" s="15">
        <v>0.10347000000000001</v>
      </c>
      <c r="AL103" s="15">
        <v>0.13247</v>
      </c>
      <c r="AM103" s="15">
        <v>0.15368399999999999</v>
      </c>
      <c r="AN103" s="15">
        <v>3.0646</v>
      </c>
      <c r="AO103" s="15">
        <v>1.39836</v>
      </c>
      <c r="AP103" s="15">
        <v>1.01955</v>
      </c>
      <c r="AQ103" s="15">
        <v>4.2919900000000002</v>
      </c>
      <c r="AR103" s="15">
        <v>2.21923</v>
      </c>
      <c r="AS103" s="15">
        <v>6.9560899999999997</v>
      </c>
      <c r="AT103" s="15">
        <v>1.3844099999999999</v>
      </c>
      <c r="AU103" s="15">
        <v>4.5335999999999999</v>
      </c>
      <c r="AV103" s="16">
        <v>420266</v>
      </c>
      <c r="AW103" s="12" t="s">
        <v>45</v>
      </c>
      <c r="AX103" s="16" t="s">
        <v>80</v>
      </c>
      <c r="AY103" s="12" t="s">
        <v>672</v>
      </c>
      <c r="AZ103" s="12" t="s">
        <v>673</v>
      </c>
      <c r="BA103" s="12" t="s">
        <v>674</v>
      </c>
      <c r="BB103" s="12" t="s">
        <v>675</v>
      </c>
      <c r="BC103" s="12" t="s">
        <v>676</v>
      </c>
      <c r="BD103" s="17" t="s">
        <v>674</v>
      </c>
    </row>
    <row r="104" spans="1:56" x14ac:dyDescent="0.3">
      <c r="A104" s="12">
        <v>3766</v>
      </c>
      <c r="B104" s="12" t="s">
        <v>677</v>
      </c>
      <c r="C104" s="19">
        <v>0.46494351843849901</v>
      </c>
      <c r="D104" s="14">
        <v>5.09653930135286E-3</v>
      </c>
      <c r="E104" s="14">
        <v>3.21217426824933E-2</v>
      </c>
      <c r="F104" s="14">
        <v>3.2284772816193201</v>
      </c>
      <c r="G104" s="15">
        <v>2.1236046543119</v>
      </c>
      <c r="H104" s="14">
        <v>4.0891820552498199</v>
      </c>
      <c r="I104" s="15">
        <v>2.81356505319365</v>
      </c>
      <c r="J104" s="15">
        <v>2.58692093129154</v>
      </c>
      <c r="K104" s="15">
        <v>3.3009163756658899</v>
      </c>
      <c r="L104" s="15">
        <v>3.6185462235396302</v>
      </c>
      <c r="M104" s="15">
        <v>3.2665122072599502</v>
      </c>
      <c r="N104" s="15">
        <v>1.99758647314271</v>
      </c>
      <c r="O104" s="15">
        <v>2.0632057263123702</v>
      </c>
      <c r="P104" s="15">
        <v>4.1341582842920399</v>
      </c>
      <c r="Q104" s="15">
        <v>2.6267446368545202</v>
      </c>
      <c r="R104" s="15">
        <v>2.12804610950087</v>
      </c>
      <c r="S104" s="15">
        <v>2.2048635557031901</v>
      </c>
      <c r="T104" s="15">
        <v>2.0363265981662</v>
      </c>
      <c r="U104" s="15">
        <v>2.0534914728104701</v>
      </c>
      <c r="V104" s="15">
        <v>1.7721294971193799</v>
      </c>
      <c r="W104" s="15">
        <v>2.0271758371131998</v>
      </c>
      <c r="X104" s="15">
        <v>2.6120362336338001</v>
      </c>
      <c r="Y104" s="15">
        <v>1.73577833231162</v>
      </c>
      <c r="Z104" s="15">
        <v>2.2540977369432</v>
      </c>
      <c r="AA104" s="15">
        <v>2.2132668182867201</v>
      </c>
      <c r="AB104" s="14">
        <v>16.170200000000001</v>
      </c>
      <c r="AC104" s="15">
        <v>6.0342399999999996</v>
      </c>
      <c r="AD104" s="15">
        <v>4.9490600000000002</v>
      </c>
      <c r="AE104" s="15">
        <v>8.9986300000000004</v>
      </c>
      <c r="AF104" s="15">
        <v>11.2422</v>
      </c>
      <c r="AG104" s="15">
        <v>8.5717700000000008</v>
      </c>
      <c r="AH104" s="15">
        <v>2.98841</v>
      </c>
      <c r="AI104" s="15">
        <v>3.20838</v>
      </c>
      <c r="AJ104" s="15">
        <v>16.923999999999999</v>
      </c>
      <c r="AK104" s="15">
        <v>5.0667900000000001</v>
      </c>
      <c r="AL104" s="15">
        <v>3.3435299999999999</v>
      </c>
      <c r="AM104" s="15">
        <v>3.5539700000000001</v>
      </c>
      <c r="AN104" s="15">
        <v>3.1167600000000002</v>
      </c>
      <c r="AO104" s="15">
        <v>3.1595499999999999</v>
      </c>
      <c r="AP104" s="15">
        <v>2.4109500000000001</v>
      </c>
      <c r="AQ104" s="15">
        <v>3.0985900000000002</v>
      </c>
      <c r="AR104" s="15">
        <v>5.1319600000000003</v>
      </c>
      <c r="AS104" s="15">
        <v>2.3041299999999998</v>
      </c>
      <c r="AT104" s="15">
        <v>3.7602799999999998</v>
      </c>
      <c r="AU104" s="15">
        <v>3.6423700000000001</v>
      </c>
      <c r="AV104" s="16">
        <v>771519</v>
      </c>
      <c r="AW104" s="12" t="s">
        <v>133</v>
      </c>
      <c r="AX104" s="16" t="s">
        <v>60</v>
      </c>
      <c r="AY104" s="12" t="s">
        <v>678</v>
      </c>
      <c r="AZ104" s="12" t="s">
        <v>679</v>
      </c>
      <c r="BA104" s="12" t="s">
        <v>680</v>
      </c>
      <c r="BB104" s="12" t="s">
        <v>681</v>
      </c>
      <c r="BC104" s="12" t="s">
        <v>682</v>
      </c>
      <c r="BD104" s="17" t="s">
        <v>680</v>
      </c>
    </row>
    <row r="105" spans="1:56" x14ac:dyDescent="0.3">
      <c r="A105" s="12">
        <v>3769</v>
      </c>
      <c r="B105" s="12" t="s">
        <v>683</v>
      </c>
      <c r="C105" s="13">
        <v>2.32725482693637</v>
      </c>
      <c r="D105" s="14">
        <v>4.2005021344433497E-3</v>
      </c>
      <c r="E105" s="14">
        <v>2.85056298287674E-2</v>
      </c>
      <c r="F105" s="14">
        <v>0.66671507300140498</v>
      </c>
      <c r="G105" s="15">
        <v>1.8853442628718999</v>
      </c>
      <c r="H105" s="14">
        <v>0.67291676666314304</v>
      </c>
      <c r="I105" s="15">
        <v>1.19912812869362</v>
      </c>
      <c r="J105" s="15">
        <v>0.22508076289231299</v>
      </c>
      <c r="K105" s="15">
        <v>0</v>
      </c>
      <c r="L105" s="15">
        <v>1.06012117137585</v>
      </c>
      <c r="M105" s="15">
        <v>0.57825324554694302</v>
      </c>
      <c r="N105" s="15">
        <v>0.27267945072966698</v>
      </c>
      <c r="O105" s="15">
        <v>0.91884924864932604</v>
      </c>
      <c r="P105" s="15">
        <v>0.56106155130762103</v>
      </c>
      <c r="Q105" s="15">
        <v>0.73399740880170505</v>
      </c>
      <c r="R105" s="15">
        <v>9.9454849286300995E-2</v>
      </c>
      <c r="S105" s="15">
        <v>0.91946749466974198</v>
      </c>
      <c r="T105" s="15">
        <v>1.98622817917393</v>
      </c>
      <c r="U105" s="15">
        <v>1.3511939184324699</v>
      </c>
      <c r="V105" s="15">
        <v>1.77978441604677</v>
      </c>
      <c r="W105" s="15">
        <v>2.6020757159113601</v>
      </c>
      <c r="X105" s="15">
        <v>1.6445060775676199</v>
      </c>
      <c r="Y105" s="15">
        <v>2.4776583993920198</v>
      </c>
      <c r="Z105" s="15">
        <v>1.06798688076044</v>
      </c>
      <c r="AA105" s="15">
        <v>2.8419543518431198</v>
      </c>
      <c r="AB105" s="14">
        <v>0.60403300000000004</v>
      </c>
      <c r="AC105" s="15">
        <v>1.2969900000000001</v>
      </c>
      <c r="AD105" s="15">
        <v>0.16315099999999999</v>
      </c>
      <c r="AE105" s="15">
        <v>0</v>
      </c>
      <c r="AF105" s="15">
        <v>1.0799799999999999</v>
      </c>
      <c r="AG105" s="15">
        <v>0.48786000000000002</v>
      </c>
      <c r="AH105" s="15">
        <v>0.20727499999999999</v>
      </c>
      <c r="AI105" s="15">
        <v>0.89997700000000003</v>
      </c>
      <c r="AJ105" s="15">
        <v>0.49574800000000002</v>
      </c>
      <c r="AK105" s="15">
        <v>0.64327699999999999</v>
      </c>
      <c r="AL105" s="15">
        <v>6.8593000000000001E-2</v>
      </c>
      <c r="AM105" s="15">
        <v>0.87506499999999998</v>
      </c>
      <c r="AN105" s="15">
        <v>2.9727899999999998</v>
      </c>
      <c r="AO105" s="15">
        <v>1.5551200000000001</v>
      </c>
      <c r="AP105" s="15">
        <v>2.4302000000000001</v>
      </c>
      <c r="AQ105" s="15">
        <v>5.0964400000000003</v>
      </c>
      <c r="AR105" s="15">
        <v>2.1335099999999998</v>
      </c>
      <c r="AS105" s="15">
        <v>4.5367100000000002</v>
      </c>
      <c r="AT105" s="15">
        <v>1.0932900000000001</v>
      </c>
      <c r="AU105" s="15">
        <v>6.1757</v>
      </c>
      <c r="AV105" s="16">
        <v>416852</v>
      </c>
      <c r="AW105" s="12" t="s">
        <v>45</v>
      </c>
      <c r="AX105" s="16" t="s">
        <v>684</v>
      </c>
      <c r="AY105" s="12" t="s">
        <v>685</v>
      </c>
      <c r="AZ105" s="12" t="s">
        <v>686</v>
      </c>
      <c r="BA105" s="12" t="s">
        <v>687</v>
      </c>
      <c r="BB105" s="12" t="s">
        <v>688</v>
      </c>
      <c r="BC105" s="12" t="s">
        <v>689</v>
      </c>
      <c r="BD105" s="17" t="s">
        <v>687</v>
      </c>
    </row>
    <row r="106" spans="1:56" x14ac:dyDescent="0.3">
      <c r="A106" s="12">
        <v>3802</v>
      </c>
      <c r="B106" s="12" t="s">
        <v>690</v>
      </c>
      <c r="C106" s="19">
        <v>0.43965705115602699</v>
      </c>
      <c r="D106" s="14">
        <v>6.0528400470117402E-5</v>
      </c>
      <c r="E106" s="14">
        <v>1.8423341976663301E-3</v>
      </c>
      <c r="F106" s="14">
        <v>7.5970709146548501</v>
      </c>
      <c r="G106" s="15">
        <v>6.4115214264354901</v>
      </c>
      <c r="H106" s="14">
        <v>6.9166429807238101</v>
      </c>
      <c r="I106" s="15">
        <v>7.6153856371960398</v>
      </c>
      <c r="J106" s="15">
        <v>7.82537819526123</v>
      </c>
      <c r="K106" s="15">
        <v>7.0285852290141104</v>
      </c>
      <c r="L106" s="15">
        <v>7.3430566842756404</v>
      </c>
      <c r="M106" s="15">
        <v>7.9085142469395402</v>
      </c>
      <c r="N106" s="15">
        <v>7.4816954969611604</v>
      </c>
      <c r="O106" s="15">
        <v>8.0996272698825091</v>
      </c>
      <c r="P106" s="15">
        <v>6.8942754533152604</v>
      </c>
      <c r="Q106" s="15">
        <v>8.1662775514857895</v>
      </c>
      <c r="R106" s="15">
        <v>6.4342578016583598</v>
      </c>
      <c r="S106" s="15">
        <v>6.7014913292403397</v>
      </c>
      <c r="T106" s="15">
        <v>6.3272346092553402</v>
      </c>
      <c r="U106" s="15">
        <v>6.7384822383882401</v>
      </c>
      <c r="V106" s="15">
        <v>7.0037643395688001</v>
      </c>
      <c r="W106" s="15">
        <v>5.9829342404022796</v>
      </c>
      <c r="X106" s="15">
        <v>6.3547721035759004</v>
      </c>
      <c r="Y106" s="15">
        <v>6.1075601287870898</v>
      </c>
      <c r="Z106" s="15">
        <v>6.3017366224191402</v>
      </c>
      <c r="AA106" s="15">
        <v>5.7104722006418296</v>
      </c>
      <c r="AB106" s="14">
        <v>121.083</v>
      </c>
      <c r="AC106" s="15">
        <v>195.221</v>
      </c>
      <c r="AD106" s="15">
        <v>223.273</v>
      </c>
      <c r="AE106" s="15">
        <v>131.76599999999999</v>
      </c>
      <c r="AF106" s="15">
        <v>160.73400000000001</v>
      </c>
      <c r="AG106" s="15">
        <v>237.78399999999999</v>
      </c>
      <c r="AH106" s="15">
        <v>177.48699999999999</v>
      </c>
      <c r="AI106" s="15">
        <v>275.48500000000001</v>
      </c>
      <c r="AJ106" s="15">
        <v>120.907</v>
      </c>
      <c r="AK106" s="15">
        <v>280.46699999999998</v>
      </c>
      <c r="AL106" s="15">
        <v>84.852099999999993</v>
      </c>
      <c r="AM106" s="15">
        <v>101.626</v>
      </c>
      <c r="AN106" s="15">
        <v>79.624799999999993</v>
      </c>
      <c r="AO106" s="15">
        <v>106.027</v>
      </c>
      <c r="AP106" s="15">
        <v>127.13500000000001</v>
      </c>
      <c r="AQ106" s="15">
        <v>62.646900000000002</v>
      </c>
      <c r="AR106" s="15">
        <v>81.122500000000002</v>
      </c>
      <c r="AS106" s="15">
        <v>67.323400000000007</v>
      </c>
      <c r="AT106" s="15">
        <v>77.697999999999993</v>
      </c>
      <c r="AU106" s="15">
        <v>51.429000000000002</v>
      </c>
      <c r="AV106" s="16">
        <v>415483</v>
      </c>
      <c r="AW106" s="12" t="s">
        <v>133</v>
      </c>
      <c r="AX106" s="16" t="s">
        <v>158</v>
      </c>
      <c r="AY106" s="12" t="s">
        <v>691</v>
      </c>
      <c r="AZ106" s="12" t="s">
        <v>692</v>
      </c>
      <c r="BA106" s="12" t="s">
        <v>693</v>
      </c>
      <c r="BB106" s="12" t="s">
        <v>694</v>
      </c>
      <c r="BC106" s="12" t="s">
        <v>695</v>
      </c>
      <c r="BD106" s="17" t="s">
        <v>693</v>
      </c>
    </row>
    <row r="107" spans="1:56" x14ac:dyDescent="0.3">
      <c r="A107" s="12">
        <v>3804</v>
      </c>
      <c r="B107" s="12" t="s">
        <v>696</v>
      </c>
      <c r="C107" s="13">
        <v>2.0006181271961001</v>
      </c>
      <c r="D107" s="14">
        <v>1.0326967446811601E-3</v>
      </c>
      <c r="E107" s="14">
        <v>1.12054508541789E-2</v>
      </c>
      <c r="F107" s="14">
        <v>2.0287214373801801</v>
      </c>
      <c r="G107" s="15">
        <v>3.0291672530112601</v>
      </c>
      <c r="H107" s="14">
        <v>1.75794038790575</v>
      </c>
      <c r="I107" s="15">
        <v>2.5237091713228001</v>
      </c>
      <c r="J107" s="15">
        <v>1.4897572439593301</v>
      </c>
      <c r="K107" s="15">
        <v>2.3062811341091498</v>
      </c>
      <c r="L107" s="15">
        <v>2.35809681342525</v>
      </c>
      <c r="M107" s="15">
        <v>1.7299518329963199</v>
      </c>
      <c r="N107" s="15">
        <v>2.0499891715812302</v>
      </c>
      <c r="O107" s="15">
        <v>1.6088262794149599</v>
      </c>
      <c r="P107" s="15">
        <v>1.86535579935039</v>
      </c>
      <c r="Q107" s="15">
        <v>2.21360957657522</v>
      </c>
      <c r="R107" s="15">
        <v>2.1102878630325201</v>
      </c>
      <c r="S107" s="15">
        <v>1.4685562406841499</v>
      </c>
      <c r="T107" s="15">
        <v>3.15635048537739</v>
      </c>
      <c r="U107" s="15">
        <v>3.4791502299276802</v>
      </c>
      <c r="V107" s="15">
        <v>2.7209309656068501</v>
      </c>
      <c r="W107" s="15">
        <v>3.6104324543956698</v>
      </c>
      <c r="X107" s="15">
        <v>3.4639981507203501</v>
      </c>
      <c r="Y107" s="15">
        <v>2.6031987716300899</v>
      </c>
      <c r="Z107" s="15">
        <v>3.0492748598533699</v>
      </c>
      <c r="AA107" s="15">
        <v>3.3625609928975102</v>
      </c>
      <c r="AB107" s="14">
        <v>2.4125299999999998</v>
      </c>
      <c r="AC107" s="15">
        <v>4.7538400000000003</v>
      </c>
      <c r="AD107" s="15">
        <v>1.7817799999999999</v>
      </c>
      <c r="AE107" s="15">
        <v>4.0178799999999999</v>
      </c>
      <c r="AF107" s="15">
        <v>4.1099199999999998</v>
      </c>
      <c r="AG107" s="15">
        <v>2.2995999999999999</v>
      </c>
      <c r="AH107" s="15">
        <v>3.1360399999999999</v>
      </c>
      <c r="AI107" s="15">
        <v>2.0707200000000001</v>
      </c>
      <c r="AJ107" s="15">
        <v>2.72112</v>
      </c>
      <c r="AK107" s="15">
        <v>3.55749</v>
      </c>
      <c r="AL107" s="15">
        <v>3.29094</v>
      </c>
      <c r="AM107" s="15">
        <v>1.7349699999999999</v>
      </c>
      <c r="AN107" s="15">
        <v>7.9465899999999996</v>
      </c>
      <c r="AO107" s="15">
        <v>10.173</v>
      </c>
      <c r="AP107" s="15">
        <v>5.5842299999999998</v>
      </c>
      <c r="AQ107" s="15">
        <v>11.277699999999999</v>
      </c>
      <c r="AR107" s="15">
        <v>10.0664</v>
      </c>
      <c r="AS107" s="15">
        <v>5.0288399999999998</v>
      </c>
      <c r="AT107" s="15">
        <v>7.2610900000000003</v>
      </c>
      <c r="AU107" s="15">
        <v>9.2965099999999996</v>
      </c>
      <c r="AV107" s="16">
        <v>421266</v>
      </c>
      <c r="AW107" s="12" t="s">
        <v>45</v>
      </c>
      <c r="AX107" s="16" t="s">
        <v>53</v>
      </c>
      <c r="AY107" s="12" t="s">
        <v>697</v>
      </c>
      <c r="AZ107" s="12" t="s">
        <v>698</v>
      </c>
      <c r="BA107" s="12" t="s">
        <v>699</v>
      </c>
      <c r="BB107" s="12" t="s">
        <v>700</v>
      </c>
      <c r="BC107" s="12" t="s">
        <v>701</v>
      </c>
      <c r="BD107" s="17" t="s">
        <v>699</v>
      </c>
    </row>
    <row r="108" spans="1:56" x14ac:dyDescent="0.3">
      <c r="A108" s="12">
        <v>3920</v>
      </c>
      <c r="B108" s="12" t="s">
        <v>702</v>
      </c>
      <c r="C108" s="19">
        <v>0.34627561819983099</v>
      </c>
      <c r="D108" s="14">
        <v>4.0249434450711298E-4</v>
      </c>
      <c r="E108" s="14">
        <v>6.1570051925598302E-3</v>
      </c>
      <c r="F108" s="14">
        <v>2.7274549212551999</v>
      </c>
      <c r="G108" s="15">
        <v>1.1974476350969001</v>
      </c>
      <c r="H108" s="14">
        <v>3.5028767504242402</v>
      </c>
      <c r="I108" s="15">
        <v>3.1149636901209199</v>
      </c>
      <c r="J108" s="15">
        <v>2.30886572045313</v>
      </c>
      <c r="K108" s="15">
        <v>2.7190835096015999</v>
      </c>
      <c r="L108" s="15">
        <v>3.0473068877588001</v>
      </c>
      <c r="M108" s="15">
        <v>2.1481184047130899</v>
      </c>
      <c r="N108" s="15">
        <v>1.5191342313067699</v>
      </c>
      <c r="O108" s="15">
        <v>2.6673533311246902</v>
      </c>
      <c r="P108" s="15">
        <v>3.4004194091370499</v>
      </c>
      <c r="Q108" s="15">
        <v>1.1454551642886199</v>
      </c>
      <c r="R108" s="15">
        <v>1.77285225204872</v>
      </c>
      <c r="S108" s="15">
        <v>1.7745966656980501</v>
      </c>
      <c r="T108" s="15">
        <v>0.89243557277531105</v>
      </c>
      <c r="U108" s="15">
        <v>0.99632163247873995</v>
      </c>
      <c r="V108" s="15">
        <v>1.1480445116561</v>
      </c>
      <c r="W108" s="15">
        <v>1.30050945459443</v>
      </c>
      <c r="X108" s="15">
        <v>1.27144713334318</v>
      </c>
      <c r="Y108" s="15">
        <v>1.1027377585909199</v>
      </c>
      <c r="Z108" s="15">
        <v>0.59108621502110203</v>
      </c>
      <c r="AA108" s="15">
        <v>0.58121133713959305</v>
      </c>
      <c r="AB108" s="14">
        <v>10.4274</v>
      </c>
      <c r="AC108" s="15">
        <v>7.6680299999999999</v>
      </c>
      <c r="AD108" s="15">
        <v>3.9104800000000002</v>
      </c>
      <c r="AE108" s="15">
        <v>5.6723499999999998</v>
      </c>
      <c r="AF108" s="15">
        <v>7.2417600000000002</v>
      </c>
      <c r="AG108" s="15">
        <v>3.4104999999999999</v>
      </c>
      <c r="AH108" s="15">
        <v>1.8630100000000001</v>
      </c>
      <c r="AI108" s="15">
        <v>5.3927100000000001</v>
      </c>
      <c r="AJ108" s="15">
        <v>9.7604299999999995</v>
      </c>
      <c r="AK108" s="15">
        <v>1.1777899999999999</v>
      </c>
      <c r="AL108" s="15">
        <v>2.3975599999999999</v>
      </c>
      <c r="AM108" s="15">
        <v>2.3833700000000002</v>
      </c>
      <c r="AN108" s="15">
        <v>0.86192100000000005</v>
      </c>
      <c r="AO108" s="15">
        <v>0.99838700000000002</v>
      </c>
      <c r="AP108" s="15">
        <v>1.21349</v>
      </c>
      <c r="AQ108" s="15">
        <v>1.4752700000000001</v>
      </c>
      <c r="AR108" s="15">
        <v>1.4204600000000001</v>
      </c>
      <c r="AS108" s="15">
        <v>1.1326700000000001</v>
      </c>
      <c r="AT108" s="15">
        <v>0.50392400000000004</v>
      </c>
      <c r="AU108" s="15">
        <v>0.49737799999999999</v>
      </c>
      <c r="AV108" s="16">
        <v>417151</v>
      </c>
      <c r="AW108" s="12" t="s">
        <v>133</v>
      </c>
      <c r="AX108" s="16" t="s">
        <v>274</v>
      </c>
      <c r="AY108" s="12" t="s">
        <v>703</v>
      </c>
      <c r="AZ108" s="12" t="s">
        <v>704</v>
      </c>
      <c r="BA108" s="12" t="s">
        <v>705</v>
      </c>
      <c r="BB108" s="12" t="s">
        <v>706</v>
      </c>
      <c r="BC108" s="12" t="s">
        <v>707</v>
      </c>
      <c r="BD108" s="17" t="s">
        <v>705</v>
      </c>
    </row>
    <row r="109" spans="1:56" x14ac:dyDescent="0.3">
      <c r="A109" s="12">
        <v>3957</v>
      </c>
      <c r="B109" s="12" t="s">
        <v>708</v>
      </c>
      <c r="C109" s="13">
        <v>2.4664436639066798</v>
      </c>
      <c r="D109" s="14">
        <v>1.0929420899372601E-3</v>
      </c>
      <c r="E109" s="14">
        <v>1.16429196391489E-2</v>
      </c>
      <c r="F109" s="14">
        <v>6.4976457973134698</v>
      </c>
      <c r="G109" s="15">
        <v>7.8000781323934296</v>
      </c>
      <c r="H109" s="14">
        <v>5.89511847261047</v>
      </c>
      <c r="I109" s="15">
        <v>5.6383876267552999</v>
      </c>
      <c r="J109" s="15">
        <v>5.8054219384702899</v>
      </c>
      <c r="K109" s="15">
        <v>6.5375368341554099</v>
      </c>
      <c r="L109" s="15">
        <v>6.9047165351480899</v>
      </c>
      <c r="M109" s="15">
        <v>6.8088752312322702</v>
      </c>
      <c r="N109" s="15">
        <v>6.2640079128818904</v>
      </c>
      <c r="O109" s="15">
        <v>6.1625221327381601</v>
      </c>
      <c r="P109" s="15">
        <v>7.18725509550812</v>
      </c>
      <c r="Q109" s="15">
        <v>6.8986467776476097</v>
      </c>
      <c r="R109" s="15">
        <v>7.0289624422811503</v>
      </c>
      <c r="S109" s="15">
        <v>5.6444088720452896</v>
      </c>
      <c r="T109" s="15">
        <v>7.6568194964496401</v>
      </c>
      <c r="U109" s="15">
        <v>7.9880938105047203</v>
      </c>
      <c r="V109" s="15">
        <v>6.7905411210090296</v>
      </c>
      <c r="W109" s="15">
        <v>8.0122037222403204</v>
      </c>
      <c r="X109" s="15">
        <v>8.3098922435148808</v>
      </c>
      <c r="Y109" s="15">
        <v>8.21302476084138</v>
      </c>
      <c r="Z109" s="15">
        <v>8.6002912125048194</v>
      </c>
      <c r="AA109" s="15">
        <v>7.7902529602913999</v>
      </c>
      <c r="AB109" s="14">
        <v>59.139299999999999</v>
      </c>
      <c r="AC109" s="15">
        <v>48.843800000000002</v>
      </c>
      <c r="AD109" s="15">
        <v>54.294800000000002</v>
      </c>
      <c r="AE109" s="15">
        <v>93.467299999999994</v>
      </c>
      <c r="AF109" s="15">
        <v>118.35599999999999</v>
      </c>
      <c r="AG109" s="15">
        <v>110.422</v>
      </c>
      <c r="AH109" s="15">
        <v>75.743899999999996</v>
      </c>
      <c r="AI109" s="15">
        <v>71.204300000000003</v>
      </c>
      <c r="AJ109" s="15">
        <v>148.358</v>
      </c>
      <c r="AK109" s="15">
        <v>115.895</v>
      </c>
      <c r="AL109" s="15">
        <v>128.65100000000001</v>
      </c>
      <c r="AM109" s="15">
        <v>48.320599999999999</v>
      </c>
      <c r="AN109" s="15">
        <v>201.63300000000001</v>
      </c>
      <c r="AO109" s="15">
        <v>253.48500000000001</v>
      </c>
      <c r="AP109" s="15">
        <v>109.53</v>
      </c>
      <c r="AQ109" s="15">
        <v>258.8</v>
      </c>
      <c r="AR109" s="15">
        <v>317.42500000000001</v>
      </c>
      <c r="AS109" s="15">
        <v>293.02999999999997</v>
      </c>
      <c r="AT109" s="15">
        <v>386.17</v>
      </c>
      <c r="AU109" s="15">
        <v>220.63900000000001</v>
      </c>
      <c r="AV109" s="16">
        <v>776031</v>
      </c>
      <c r="AW109" s="12" t="s">
        <v>45</v>
      </c>
      <c r="AX109" s="16" t="s">
        <v>274</v>
      </c>
      <c r="AY109" s="12" t="s">
        <v>709</v>
      </c>
      <c r="AZ109" s="12" t="s">
        <v>710</v>
      </c>
      <c r="BA109" s="12" t="s">
        <v>711</v>
      </c>
      <c r="BB109" s="12" t="s">
        <v>712</v>
      </c>
      <c r="BC109" s="12" t="s">
        <v>713</v>
      </c>
      <c r="BD109" s="17" t="s">
        <v>711</v>
      </c>
    </row>
    <row r="110" spans="1:56" x14ac:dyDescent="0.3">
      <c r="A110" s="12">
        <v>3980</v>
      </c>
      <c r="B110" s="12" t="s">
        <v>714</v>
      </c>
      <c r="C110" s="13">
        <v>2.04306885083288</v>
      </c>
      <c r="D110" s="14">
        <v>2.35571248663749E-4</v>
      </c>
      <c r="E110" s="14">
        <v>4.4044268737044399E-3</v>
      </c>
      <c r="F110" s="14">
        <v>3.6408370289682699</v>
      </c>
      <c r="G110" s="15">
        <v>4.6715748522667404</v>
      </c>
      <c r="H110" s="14">
        <v>1.9587125777779799</v>
      </c>
      <c r="I110" s="15">
        <v>3.4906641861884999</v>
      </c>
      <c r="J110" s="15">
        <v>3.8248010984579799</v>
      </c>
      <c r="K110" s="15">
        <v>3.1027156509085798</v>
      </c>
      <c r="L110" s="15">
        <v>3.23083517337112</v>
      </c>
      <c r="M110" s="15">
        <v>3.8563033278192802</v>
      </c>
      <c r="N110" s="15">
        <v>4.33824673155544</v>
      </c>
      <c r="O110" s="15">
        <v>3.8203197912095099</v>
      </c>
      <c r="P110" s="15">
        <v>3.58472980583768</v>
      </c>
      <c r="Q110" s="15">
        <v>4.0554489351851899</v>
      </c>
      <c r="R110" s="15">
        <v>4.0652145977824601</v>
      </c>
      <c r="S110" s="15">
        <v>3.4167281243018399</v>
      </c>
      <c r="T110" s="15">
        <v>4.8617058744885604</v>
      </c>
      <c r="U110" s="15">
        <v>4.4484303041500102</v>
      </c>
      <c r="V110" s="15">
        <v>4.6112658012374599</v>
      </c>
      <c r="W110" s="15">
        <v>4.8729793903084504</v>
      </c>
      <c r="X110" s="15">
        <v>4.8693940826410902</v>
      </c>
      <c r="Y110" s="15">
        <v>4.7986661320708501</v>
      </c>
      <c r="Z110" s="15">
        <v>4.7396066167079596</v>
      </c>
      <c r="AA110" s="15">
        <v>5.2854198512283297</v>
      </c>
      <c r="AB110" s="14">
        <v>2.9260700000000002</v>
      </c>
      <c r="AC110" s="15">
        <v>10.2479</v>
      </c>
      <c r="AD110" s="15">
        <v>13.016999999999999</v>
      </c>
      <c r="AE110" s="15">
        <v>7.7308700000000004</v>
      </c>
      <c r="AF110" s="15">
        <v>8.3530099999999994</v>
      </c>
      <c r="AG110" s="15">
        <v>13.396699999999999</v>
      </c>
      <c r="AH110" s="15">
        <v>19.200399999999998</v>
      </c>
      <c r="AI110" s="15">
        <v>13.2349</v>
      </c>
      <c r="AJ110" s="15">
        <v>11.285500000000001</v>
      </c>
      <c r="AK110" s="15">
        <v>15.3033</v>
      </c>
      <c r="AL110" s="15">
        <v>15.623699999999999</v>
      </c>
      <c r="AM110" s="15">
        <v>9.5354100000000006</v>
      </c>
      <c r="AN110" s="15">
        <v>28.188199999999998</v>
      </c>
      <c r="AO110" s="15">
        <v>20.8813</v>
      </c>
      <c r="AP110" s="15">
        <v>23.4054</v>
      </c>
      <c r="AQ110" s="15">
        <v>28.478300000000001</v>
      </c>
      <c r="AR110" s="15">
        <v>28.325199999999999</v>
      </c>
      <c r="AS110" s="15">
        <v>26.590599999999998</v>
      </c>
      <c r="AT110" s="15">
        <v>25.654399999999999</v>
      </c>
      <c r="AU110" s="15">
        <v>38.046799999999998</v>
      </c>
      <c r="AV110" s="16">
        <v>421803</v>
      </c>
      <c r="AW110" s="12" t="s">
        <v>45</v>
      </c>
      <c r="AX110" s="16" t="s">
        <v>53</v>
      </c>
      <c r="AY110" s="12" t="s">
        <v>715</v>
      </c>
      <c r="AZ110" s="12" t="s">
        <v>716</v>
      </c>
      <c r="BA110" s="12" t="s">
        <v>717</v>
      </c>
      <c r="BB110" s="12" t="s">
        <v>718</v>
      </c>
      <c r="BC110" s="12" t="s">
        <v>719</v>
      </c>
      <c r="BD110" s="17" t="s">
        <v>717</v>
      </c>
    </row>
    <row r="111" spans="1:56" x14ac:dyDescent="0.3">
      <c r="A111" s="12">
        <v>4013</v>
      </c>
      <c r="B111" s="12" t="s">
        <v>720</v>
      </c>
      <c r="C111" s="23">
        <v>9.0053369561472509E-3</v>
      </c>
      <c r="D111" s="14">
        <v>7.7023447666466297E-3</v>
      </c>
      <c r="E111" s="14">
        <v>4.1758145466330401E-2</v>
      </c>
      <c r="F111" s="14">
        <v>7.0629510847183399</v>
      </c>
      <c r="G111" s="15">
        <v>0.26794705907150801</v>
      </c>
      <c r="H111" s="14">
        <v>8.2374302900342204</v>
      </c>
      <c r="I111" s="15">
        <v>0.36143982232218702</v>
      </c>
      <c r="J111" s="15">
        <v>1.15535880656736E-2</v>
      </c>
      <c r="K111" s="15">
        <v>7.7017823587515597</v>
      </c>
      <c r="L111" s="15">
        <v>8.1106810782522292</v>
      </c>
      <c r="M111" s="15">
        <v>8.2380661776751101</v>
      </c>
      <c r="N111" s="15">
        <v>1.43208865579991E-3</v>
      </c>
      <c r="O111" s="15">
        <v>0</v>
      </c>
      <c r="P111" s="15">
        <v>7.8362036993794604</v>
      </c>
      <c r="Q111" s="15">
        <v>3.9944560671978802</v>
      </c>
      <c r="R111" s="15">
        <v>0.34779153493277898</v>
      </c>
      <c r="S111" s="15">
        <v>1.43406800042035E-2</v>
      </c>
      <c r="T111" s="15">
        <v>0</v>
      </c>
      <c r="U111" s="15">
        <v>0</v>
      </c>
      <c r="V111" s="15">
        <v>1.5884961742234499E-3</v>
      </c>
      <c r="W111" s="15">
        <v>0</v>
      </c>
      <c r="X111" s="15">
        <v>0.68293391957567895</v>
      </c>
      <c r="Y111" s="15">
        <v>9.3728489521005005E-3</v>
      </c>
      <c r="Z111" s="15">
        <v>1.10118635200644</v>
      </c>
      <c r="AA111" s="15">
        <v>0</v>
      </c>
      <c r="AB111" s="14">
        <v>303.91199999999998</v>
      </c>
      <c r="AC111" s="15">
        <v>0.28538000000000002</v>
      </c>
      <c r="AD111" s="15">
        <v>0</v>
      </c>
      <c r="AE111" s="15">
        <v>210.65700000000001</v>
      </c>
      <c r="AF111" s="15">
        <v>274.363</v>
      </c>
      <c r="AG111" s="15">
        <v>299.089</v>
      </c>
      <c r="AH111" s="15">
        <v>0</v>
      </c>
      <c r="AI111" s="15">
        <v>0</v>
      </c>
      <c r="AJ111" s="15">
        <v>233.10599999999999</v>
      </c>
      <c r="AK111" s="15">
        <v>14.616199999999999</v>
      </c>
      <c r="AL111" s="15">
        <v>0.26534200000000002</v>
      </c>
      <c r="AM111" s="15">
        <v>0</v>
      </c>
      <c r="AN111" s="15">
        <v>0</v>
      </c>
      <c r="AO111" s="15">
        <v>0</v>
      </c>
      <c r="AP111" s="15">
        <v>0</v>
      </c>
      <c r="AQ111" s="15">
        <v>5.3351199999999998E-5</v>
      </c>
      <c r="AR111" s="15">
        <v>0.61005699999999996</v>
      </c>
      <c r="AS111" s="15">
        <v>0</v>
      </c>
      <c r="AT111" s="15">
        <v>1.1406700000000001</v>
      </c>
      <c r="AU111" s="15">
        <v>4.43714E-5</v>
      </c>
      <c r="AV111" s="16">
        <v>418790</v>
      </c>
      <c r="AW111" s="12" t="s">
        <v>581</v>
      </c>
      <c r="AX111" s="16" t="s">
        <v>46</v>
      </c>
      <c r="AY111" s="12" t="s">
        <v>721</v>
      </c>
      <c r="AZ111" s="12" t="s">
        <v>722</v>
      </c>
      <c r="BA111" s="12" t="s">
        <v>723</v>
      </c>
      <c r="BB111" s="12" t="s">
        <v>724</v>
      </c>
      <c r="BC111" s="12" t="s">
        <v>725</v>
      </c>
      <c r="BD111" s="17" t="s">
        <v>723</v>
      </c>
    </row>
    <row r="112" spans="1:56" x14ac:dyDescent="0.3">
      <c r="A112" s="12">
        <v>4027</v>
      </c>
      <c r="B112" s="12" t="s">
        <v>726</v>
      </c>
      <c r="C112" s="20">
        <v>0.28631180639186898</v>
      </c>
      <c r="D112" s="14">
        <v>8.4534173677472298E-3</v>
      </c>
      <c r="E112" s="14">
        <v>4.4435873425707401E-2</v>
      </c>
      <c r="F112" s="14">
        <v>6.2802626995877597</v>
      </c>
      <c r="G112" s="15">
        <v>4.4759217674295799</v>
      </c>
      <c r="H112" s="14">
        <v>7.6663868506487498</v>
      </c>
      <c r="I112" s="15">
        <v>6.5552895894955601</v>
      </c>
      <c r="J112" s="15">
        <v>5.5356349103141298</v>
      </c>
      <c r="K112" s="15">
        <v>6.36905644671329</v>
      </c>
      <c r="L112" s="15">
        <v>6.7538292342209401</v>
      </c>
      <c r="M112" s="15">
        <v>5.0187631998772204</v>
      </c>
      <c r="N112" s="15">
        <v>4.29113075914319</v>
      </c>
      <c r="O112" s="15">
        <v>5.1155024879197697</v>
      </c>
      <c r="P112" s="15">
        <v>7.0501093192452204</v>
      </c>
      <c r="Q112" s="15">
        <v>4.5777950920620096</v>
      </c>
      <c r="R112" s="15">
        <v>4.0063838720325098</v>
      </c>
      <c r="S112" s="15">
        <v>5.0125874630791696</v>
      </c>
      <c r="T112" s="15">
        <v>4.3823487848837601</v>
      </c>
      <c r="U112" s="15">
        <v>5.3273818720625297</v>
      </c>
      <c r="V112" s="15">
        <v>3.7841794979415502</v>
      </c>
      <c r="W112" s="15">
        <v>4.0872254780789801</v>
      </c>
      <c r="X112" s="15">
        <v>4.3555563783344899</v>
      </c>
      <c r="Y112" s="15">
        <v>4.2268387422811102</v>
      </c>
      <c r="Z112" s="15">
        <v>4.3080413598758804</v>
      </c>
      <c r="AA112" s="15">
        <v>4.5479626739655901</v>
      </c>
      <c r="AB112" s="14">
        <v>204.23</v>
      </c>
      <c r="AC112" s="15">
        <v>93.1066</v>
      </c>
      <c r="AD112" s="15">
        <v>44.871400000000001</v>
      </c>
      <c r="AE112" s="15">
        <v>83.028899999999993</v>
      </c>
      <c r="AF112" s="15">
        <v>106.512</v>
      </c>
      <c r="AG112" s="15">
        <v>31.2196</v>
      </c>
      <c r="AH112" s="15">
        <v>18.5503</v>
      </c>
      <c r="AI112" s="15">
        <v>33.941299999999998</v>
      </c>
      <c r="AJ112" s="15">
        <v>134.74299999999999</v>
      </c>
      <c r="AK112" s="15">
        <v>22.400099999999998</v>
      </c>
      <c r="AL112" s="15">
        <v>14.955399999999999</v>
      </c>
      <c r="AM112" s="15">
        <v>30.834800000000001</v>
      </c>
      <c r="AN112" s="15">
        <v>19.9405</v>
      </c>
      <c r="AO112" s="15">
        <v>39.2438</v>
      </c>
      <c r="AP112" s="15">
        <v>12.755599999999999</v>
      </c>
      <c r="AQ112" s="15">
        <v>16.1038</v>
      </c>
      <c r="AR112" s="15">
        <v>19.5413</v>
      </c>
      <c r="AS112" s="15">
        <v>17.554300000000001</v>
      </c>
      <c r="AT112" s="15">
        <v>18.760999999999999</v>
      </c>
      <c r="AU112" s="15">
        <v>22.421600000000002</v>
      </c>
      <c r="AV112" s="16">
        <v>422567</v>
      </c>
      <c r="AW112" s="12" t="s">
        <v>133</v>
      </c>
      <c r="AX112" s="16" t="s">
        <v>87</v>
      </c>
      <c r="AY112" s="12" t="s">
        <v>727</v>
      </c>
      <c r="AZ112" s="12" t="s">
        <v>728</v>
      </c>
      <c r="BA112" s="12" t="s">
        <v>729</v>
      </c>
      <c r="BB112" s="12" t="s">
        <v>730</v>
      </c>
      <c r="BC112" s="12" t="s">
        <v>731</v>
      </c>
      <c r="BD112" s="17" t="s">
        <v>729</v>
      </c>
    </row>
    <row r="113" spans="1:56" x14ac:dyDescent="0.3">
      <c r="A113" s="12">
        <v>4162</v>
      </c>
      <c r="B113" s="12" t="s">
        <v>732</v>
      </c>
      <c r="C113" s="25">
        <v>8.4815198986927207</v>
      </c>
      <c r="D113" s="14">
        <v>8.62426221264888E-3</v>
      </c>
      <c r="E113" s="14">
        <v>4.5001947575034403E-2</v>
      </c>
      <c r="F113" s="14">
        <v>0.75352354053410298</v>
      </c>
      <c r="G113" s="15">
        <v>3.8378463611979501</v>
      </c>
      <c r="H113" s="14">
        <v>0.70797161898800798</v>
      </c>
      <c r="I113" s="15">
        <v>1.6814056176711001</v>
      </c>
      <c r="J113" s="15">
        <v>0.27849182266835198</v>
      </c>
      <c r="K113" s="15">
        <v>0.29994020838551999</v>
      </c>
      <c r="L113" s="15">
        <v>1.81562526437264</v>
      </c>
      <c r="M113" s="15">
        <v>0.17182227113922199</v>
      </c>
      <c r="N113" s="15">
        <v>1.0527569517396901E-3</v>
      </c>
      <c r="O113" s="15">
        <v>0</v>
      </c>
      <c r="P113" s="15">
        <v>0.58800566861126202</v>
      </c>
      <c r="Q113" s="15">
        <v>0.50956980692037401</v>
      </c>
      <c r="R113" s="15">
        <v>0.12524276590674999</v>
      </c>
      <c r="S113" s="15">
        <v>0.499043646720288</v>
      </c>
      <c r="T113" s="15">
        <v>3.3867526934172698</v>
      </c>
      <c r="U113" s="15">
        <v>3.6317165291528202</v>
      </c>
      <c r="V113" s="15">
        <v>3.0385150349224701</v>
      </c>
      <c r="W113" s="15">
        <v>4.0726908836591198</v>
      </c>
      <c r="X113" s="15">
        <v>3.6029591180759901</v>
      </c>
      <c r="Y113" s="15">
        <v>5.56485827942398</v>
      </c>
      <c r="Z113" s="15">
        <v>3.0705489209711798</v>
      </c>
      <c r="AA113" s="15">
        <v>4.6264982840476803</v>
      </c>
      <c r="AB113" s="14">
        <v>0.646984</v>
      </c>
      <c r="AC113" s="15">
        <v>2.2092800000000001</v>
      </c>
      <c r="AD113" s="15">
        <v>0.20388200000000001</v>
      </c>
      <c r="AE113" s="15">
        <v>0.24515999999999999</v>
      </c>
      <c r="AF113" s="15">
        <v>2.508</v>
      </c>
      <c r="AG113" s="15">
        <v>0.12214899999999999</v>
      </c>
      <c r="AH113" s="15">
        <v>0</v>
      </c>
      <c r="AI113" s="15">
        <v>0</v>
      </c>
      <c r="AJ113" s="15">
        <v>0.53155200000000002</v>
      </c>
      <c r="AK113" s="15">
        <v>0.40237899999999999</v>
      </c>
      <c r="AL113" s="15">
        <v>8.5982500000000003E-2</v>
      </c>
      <c r="AM113" s="15">
        <v>0.39882899999999999</v>
      </c>
      <c r="AN113" s="15">
        <v>9.4974699999999999</v>
      </c>
      <c r="AO113" s="15">
        <v>11.420500000000001</v>
      </c>
      <c r="AP113" s="15">
        <v>7.2050799999999997</v>
      </c>
      <c r="AQ113" s="15">
        <v>15.9186</v>
      </c>
      <c r="AR113" s="15">
        <v>11.187099999999999</v>
      </c>
      <c r="AS113" s="15">
        <v>45.9771</v>
      </c>
      <c r="AT113" s="15">
        <v>7.3829399999999996</v>
      </c>
      <c r="AU113" s="15">
        <v>23.727499999999999</v>
      </c>
      <c r="AV113" s="16">
        <v>417431</v>
      </c>
      <c r="AW113" s="12" t="s">
        <v>561</v>
      </c>
      <c r="AX113" s="16" t="s">
        <v>373</v>
      </c>
      <c r="AY113" s="12" t="s">
        <v>733</v>
      </c>
      <c r="AZ113" s="12" t="s">
        <v>734</v>
      </c>
      <c r="BA113" s="12" t="s">
        <v>735</v>
      </c>
      <c r="BB113" s="12" t="s">
        <v>736</v>
      </c>
      <c r="BC113" s="12" t="s">
        <v>737</v>
      </c>
      <c r="BD113" s="17" t="s">
        <v>735</v>
      </c>
    </row>
    <row r="114" spans="1:56" x14ac:dyDescent="0.3">
      <c r="A114" s="12">
        <v>4215</v>
      </c>
      <c r="B114" s="12" t="s">
        <v>738</v>
      </c>
      <c r="C114" s="19">
        <v>0.47710224809519802</v>
      </c>
      <c r="D114" s="14">
        <v>3.2163899431339002E-5</v>
      </c>
      <c r="E114" s="14">
        <v>1.2719582925649999E-3</v>
      </c>
      <c r="F114" s="14">
        <v>3.4268862623217702</v>
      </c>
      <c r="G114" s="15">
        <v>2.3592566517196398</v>
      </c>
      <c r="H114" s="14">
        <v>3.5466660887627999</v>
      </c>
      <c r="I114" s="15">
        <v>4.0366730498361001</v>
      </c>
      <c r="J114" s="15">
        <v>3.4307597944841302</v>
      </c>
      <c r="K114" s="15">
        <v>3.1814602738448499</v>
      </c>
      <c r="L114" s="15">
        <v>3.21833143358583</v>
      </c>
      <c r="M114" s="15">
        <v>3.14288330949406</v>
      </c>
      <c r="N114" s="15">
        <v>3.1292521232043602</v>
      </c>
      <c r="O114" s="15">
        <v>3.3535900767890698</v>
      </c>
      <c r="P114" s="15">
        <v>3.5146968780455801</v>
      </c>
      <c r="Q114" s="15">
        <v>3.4661984598739402</v>
      </c>
      <c r="R114" s="15">
        <v>2.6649883984601401</v>
      </c>
      <c r="S114" s="15">
        <v>3.43346517154552</v>
      </c>
      <c r="T114" s="15">
        <v>2.6022966432937702</v>
      </c>
      <c r="U114" s="15">
        <v>2.0113081217053099</v>
      </c>
      <c r="V114" s="15">
        <v>2.37377623404516</v>
      </c>
      <c r="W114" s="15">
        <v>1.6433281630498699</v>
      </c>
      <c r="X114" s="15">
        <v>1.59804052337411</v>
      </c>
      <c r="Y114" s="15">
        <v>2.18165789378974</v>
      </c>
      <c r="Z114" s="15">
        <v>2.28339640425656</v>
      </c>
      <c r="AA114" s="15">
        <v>1.73182322016039</v>
      </c>
      <c r="AB114" s="14">
        <v>10.7934</v>
      </c>
      <c r="AC114" s="15">
        <v>15.4213</v>
      </c>
      <c r="AD114" s="15">
        <v>9.6768300000000007</v>
      </c>
      <c r="AE114" s="15">
        <v>8.2080699999999993</v>
      </c>
      <c r="AF114" s="15">
        <v>8.2752599999999994</v>
      </c>
      <c r="AG114" s="15">
        <v>7.7842799999999999</v>
      </c>
      <c r="AH114" s="15">
        <v>7.7389299999999999</v>
      </c>
      <c r="AI114" s="15">
        <v>9.2938500000000008</v>
      </c>
      <c r="AJ114" s="15">
        <v>10.678699999999999</v>
      </c>
      <c r="AK114" s="15">
        <v>9.85459</v>
      </c>
      <c r="AL114" s="15">
        <v>5.3011799999999996</v>
      </c>
      <c r="AM114" s="15">
        <v>9.6713100000000001</v>
      </c>
      <c r="AN114" s="15">
        <v>5.0948599999999997</v>
      </c>
      <c r="AO114" s="15">
        <v>3.03986</v>
      </c>
      <c r="AP114" s="15">
        <v>4.1757299999999997</v>
      </c>
      <c r="AQ114" s="15">
        <v>2.1412800000000001</v>
      </c>
      <c r="AR114" s="15">
        <v>2.0364599999999999</v>
      </c>
      <c r="AS114" s="15">
        <v>3.4996</v>
      </c>
      <c r="AT114" s="15">
        <v>3.85771</v>
      </c>
      <c r="AU114" s="15">
        <v>2.3251900000000001</v>
      </c>
      <c r="AV114" s="16">
        <v>417338</v>
      </c>
      <c r="AW114" s="12" t="s">
        <v>133</v>
      </c>
      <c r="AX114" s="16" t="s">
        <v>373</v>
      </c>
      <c r="AY114" s="12" t="s">
        <v>739</v>
      </c>
      <c r="AZ114" s="12" t="s">
        <v>740</v>
      </c>
      <c r="BA114" s="12" t="s">
        <v>741</v>
      </c>
      <c r="BB114" s="12" t="s">
        <v>742</v>
      </c>
      <c r="BC114" s="12" t="s">
        <v>743</v>
      </c>
      <c r="BD114" s="17" t="s">
        <v>741</v>
      </c>
    </row>
    <row r="115" spans="1:56" x14ac:dyDescent="0.3">
      <c r="A115" s="12">
        <v>4227</v>
      </c>
      <c r="B115" s="12" t="s">
        <v>744</v>
      </c>
      <c r="C115" s="13">
        <v>2.4095159759144602</v>
      </c>
      <c r="D115" s="14">
        <v>1.01819835327194E-2</v>
      </c>
      <c r="E115" s="14">
        <v>4.9617827048122697E-2</v>
      </c>
      <c r="F115" s="14">
        <v>1.76218609637941</v>
      </c>
      <c r="G115" s="15">
        <v>3.0309294630502399</v>
      </c>
      <c r="H115" s="14">
        <v>2.6952979865617799</v>
      </c>
      <c r="I115" s="15">
        <v>2.1467447188459001</v>
      </c>
      <c r="J115" s="15">
        <v>1.64296101077037</v>
      </c>
      <c r="K115" s="15">
        <v>2.4929472349080699</v>
      </c>
      <c r="L115" s="15">
        <v>1.5878730015325899</v>
      </c>
      <c r="M115" s="15">
        <v>0.89805318524064204</v>
      </c>
      <c r="N115" s="15">
        <v>1.64313952340043</v>
      </c>
      <c r="O115" s="15">
        <v>1.2774709252849701</v>
      </c>
      <c r="P115" s="15">
        <v>0.91416176874252497</v>
      </c>
      <c r="Q115" s="15">
        <v>0.97234590950152999</v>
      </c>
      <c r="R115" s="15">
        <v>2.6407437024631499</v>
      </c>
      <c r="S115" s="15">
        <v>1.9552895065976399</v>
      </c>
      <c r="T115" s="15">
        <v>4.3663535971120098</v>
      </c>
      <c r="U115" s="15">
        <v>2.6898794151016201</v>
      </c>
      <c r="V115" s="15">
        <v>2.9659054614435498</v>
      </c>
      <c r="W115" s="15">
        <v>3.2915488405776001</v>
      </c>
      <c r="X115" s="15">
        <v>2.2731670867001101</v>
      </c>
      <c r="Y115" s="15">
        <v>1.6489581026462301</v>
      </c>
      <c r="Z115" s="15">
        <v>3.0331723149968499</v>
      </c>
      <c r="AA115" s="15">
        <v>3.4303300630981699</v>
      </c>
      <c r="AB115" s="14">
        <v>5.5343099999999996</v>
      </c>
      <c r="AC115" s="15">
        <v>3.4307599999999998</v>
      </c>
      <c r="AD115" s="15">
        <v>2.0935000000000001</v>
      </c>
      <c r="AE115" s="15">
        <v>4.7098699999999996</v>
      </c>
      <c r="AF115" s="15">
        <v>1.9963</v>
      </c>
      <c r="AG115" s="15">
        <v>0.854549</v>
      </c>
      <c r="AH115" s="15">
        <v>2.1197599999999999</v>
      </c>
      <c r="AI115" s="15">
        <v>1.44004</v>
      </c>
      <c r="AJ115" s="15">
        <v>0.92109700000000005</v>
      </c>
      <c r="AK115" s="15">
        <v>0.93065699999999996</v>
      </c>
      <c r="AL115" s="15">
        <v>5.1984300000000001</v>
      </c>
      <c r="AM115" s="15">
        <v>2.8320699999999999</v>
      </c>
      <c r="AN115" s="15">
        <v>19.692900000000002</v>
      </c>
      <c r="AO115" s="15">
        <v>5.4652500000000002</v>
      </c>
      <c r="AP115" s="15">
        <v>6.8029799999999998</v>
      </c>
      <c r="AQ115" s="15">
        <v>8.8428000000000004</v>
      </c>
      <c r="AR115" s="15">
        <v>3.84789</v>
      </c>
      <c r="AS115" s="15">
        <v>2.1119500000000002</v>
      </c>
      <c r="AT115" s="15">
        <v>7.1696</v>
      </c>
      <c r="AU115" s="15">
        <v>9.7915399999999995</v>
      </c>
      <c r="AV115" s="16">
        <v>418411</v>
      </c>
      <c r="AW115" s="12" t="s">
        <v>45</v>
      </c>
      <c r="AX115" s="16" t="s">
        <v>46</v>
      </c>
      <c r="AY115" s="12" t="s">
        <v>745</v>
      </c>
      <c r="AZ115" s="12" t="s">
        <v>746</v>
      </c>
      <c r="BA115" s="12" t="s">
        <v>747</v>
      </c>
      <c r="BB115" s="12" t="s">
        <v>748</v>
      </c>
      <c r="BC115" s="12" t="s">
        <v>749</v>
      </c>
      <c r="BD115" s="17" t="s">
        <v>747</v>
      </c>
    </row>
    <row r="116" spans="1:56" x14ac:dyDescent="0.3">
      <c r="A116" s="12">
        <v>4276</v>
      </c>
      <c r="B116" s="12" t="s">
        <v>750</v>
      </c>
      <c r="C116" s="18">
        <v>3.13222835566798</v>
      </c>
      <c r="D116" s="14">
        <v>3.8738529173242502E-4</v>
      </c>
      <c r="E116" s="14">
        <v>6.0037153358236204E-3</v>
      </c>
      <c r="F116" s="14">
        <v>2.0713411879800301</v>
      </c>
      <c r="G116" s="15">
        <v>3.7185305843830099</v>
      </c>
      <c r="H116" s="14">
        <v>2.6495107514232701</v>
      </c>
      <c r="I116" s="15">
        <v>2.0447801245089599</v>
      </c>
      <c r="J116" s="15">
        <v>1.66295069937288</v>
      </c>
      <c r="K116" s="15">
        <v>2.1299343846675001</v>
      </c>
      <c r="L116" s="15">
        <v>1.1812683416332701</v>
      </c>
      <c r="M116" s="15">
        <v>0.80943805171749905</v>
      </c>
      <c r="N116" s="15">
        <v>3.1064483819572</v>
      </c>
      <c r="O116" s="15">
        <v>1.7941389621183299</v>
      </c>
      <c r="P116" s="15">
        <v>1.5541410698898901</v>
      </c>
      <c r="Q116" s="15">
        <v>2.3351119521131301</v>
      </c>
      <c r="R116" s="15">
        <v>3.13411902973571</v>
      </c>
      <c r="S116" s="15">
        <v>3.2049549354753402</v>
      </c>
      <c r="T116" s="15">
        <v>3.7781600849714501</v>
      </c>
      <c r="U116" s="15">
        <v>3.4996495632766602</v>
      </c>
      <c r="V116" s="15">
        <v>2.3060378188967299</v>
      </c>
      <c r="W116" s="15">
        <v>2.9336081305772002</v>
      </c>
      <c r="X116" s="15">
        <v>4.6683672394089601</v>
      </c>
      <c r="Y116" s="15">
        <v>3.7855755504195501</v>
      </c>
      <c r="Z116" s="15">
        <v>4.1107374358952802</v>
      </c>
      <c r="AA116" s="15">
        <v>4.2875330952313897</v>
      </c>
      <c r="AB116" s="14">
        <v>5.3343299999999996</v>
      </c>
      <c r="AC116" s="15">
        <v>3.1285699999999999</v>
      </c>
      <c r="AD116" s="15">
        <v>2.1348099999999999</v>
      </c>
      <c r="AE116" s="15">
        <v>3.4440400000000002</v>
      </c>
      <c r="AF116" s="15">
        <v>1.2602199999999999</v>
      </c>
      <c r="AG116" s="15">
        <v>0.74371799999999999</v>
      </c>
      <c r="AH116" s="15">
        <v>7.6017299999999999</v>
      </c>
      <c r="AI116" s="15">
        <v>2.4929800000000002</v>
      </c>
      <c r="AJ116" s="15">
        <v>2.0014400000000001</v>
      </c>
      <c r="AK116" s="15">
        <v>3.9530099999999999</v>
      </c>
      <c r="AL116" s="15">
        <v>7.7222799999999996</v>
      </c>
      <c r="AM116" s="15">
        <v>8.1058400000000006</v>
      </c>
      <c r="AN116" s="15">
        <v>12.769399999999999</v>
      </c>
      <c r="AO116" s="15">
        <v>10.3344</v>
      </c>
      <c r="AP116" s="15">
        <v>3.93825</v>
      </c>
      <c r="AQ116" s="15">
        <v>6.6837</v>
      </c>
      <c r="AR116" s="15">
        <v>24.503499999999999</v>
      </c>
      <c r="AS116" s="15">
        <v>12.678800000000001</v>
      </c>
      <c r="AT116" s="15">
        <v>16.239999999999998</v>
      </c>
      <c r="AU116" s="15">
        <v>18.5503</v>
      </c>
      <c r="AV116" s="16">
        <v>420435</v>
      </c>
      <c r="AW116" s="12" t="s">
        <v>45</v>
      </c>
      <c r="AX116" s="16" t="s">
        <v>80</v>
      </c>
      <c r="AY116" s="12" t="s">
        <v>751</v>
      </c>
      <c r="AZ116" s="12" t="s">
        <v>752</v>
      </c>
      <c r="BA116" s="12" t="s">
        <v>753</v>
      </c>
      <c r="BB116" s="12" t="s">
        <v>754</v>
      </c>
      <c r="BC116" s="12" t="s">
        <v>755</v>
      </c>
      <c r="BD116" s="17" t="s">
        <v>753</v>
      </c>
    </row>
    <row r="117" spans="1:56" x14ac:dyDescent="0.3">
      <c r="A117" s="12">
        <v>4310</v>
      </c>
      <c r="B117" s="12" t="s">
        <v>756</v>
      </c>
      <c r="C117" s="19">
        <v>0.33563079438042698</v>
      </c>
      <c r="D117" s="14">
        <v>9.5375836167479997E-5</v>
      </c>
      <c r="E117" s="14">
        <v>2.4149442833325302E-3</v>
      </c>
      <c r="F117" s="14">
        <v>4.0367945100885603</v>
      </c>
      <c r="G117" s="15">
        <v>2.46174150541805</v>
      </c>
      <c r="H117" s="14">
        <v>3.0035973463944399</v>
      </c>
      <c r="I117" s="15">
        <v>4.2125854545883703</v>
      </c>
      <c r="J117" s="15">
        <v>4.3422586922326696</v>
      </c>
      <c r="K117" s="15">
        <v>4.7347734012969802</v>
      </c>
      <c r="L117" s="15">
        <v>3.5758414396870402</v>
      </c>
      <c r="M117" s="15">
        <v>4.4978985497491397</v>
      </c>
      <c r="N117" s="15">
        <v>4.1182448253373396</v>
      </c>
      <c r="O117" s="15">
        <v>3.15864708388417</v>
      </c>
      <c r="P117" s="15">
        <v>4.1328060301467504</v>
      </c>
      <c r="Q117" s="15">
        <v>3.62114375624295</v>
      </c>
      <c r="R117" s="15">
        <v>0.748475622619037</v>
      </c>
      <c r="S117" s="15">
        <v>2.4932784602681499</v>
      </c>
      <c r="T117" s="15">
        <v>2.9046534631783101</v>
      </c>
      <c r="U117" s="15">
        <v>1.0377140528664799E-2</v>
      </c>
      <c r="V117" s="15">
        <v>0.78212906116283498</v>
      </c>
      <c r="W117" s="15">
        <v>2.6249859468899399</v>
      </c>
      <c r="X117" s="15">
        <v>3.5680766399028601</v>
      </c>
      <c r="Y117" s="15">
        <v>2.2090544266358698</v>
      </c>
      <c r="Z117" s="15">
        <v>2.8390266234243202</v>
      </c>
      <c r="AA117" s="15">
        <v>2.9549495033312501</v>
      </c>
      <c r="AB117" s="14">
        <v>7.0982500000000002</v>
      </c>
      <c r="AC117" s="15">
        <v>17.551300000000001</v>
      </c>
      <c r="AD117" s="15">
        <v>19.0778</v>
      </c>
      <c r="AE117" s="15">
        <v>26.0289</v>
      </c>
      <c r="AF117" s="15">
        <v>10.882</v>
      </c>
      <c r="AG117" s="15">
        <v>21.468299999999999</v>
      </c>
      <c r="AH117" s="15">
        <v>16.3445</v>
      </c>
      <c r="AI117" s="15">
        <v>7.9959600000000002</v>
      </c>
      <c r="AJ117" s="15">
        <v>16.938199999999998</v>
      </c>
      <c r="AK117" s="15">
        <v>11.0755</v>
      </c>
      <c r="AL117" s="15">
        <v>0.67008400000000001</v>
      </c>
      <c r="AM117" s="15">
        <v>4.5574899999999996</v>
      </c>
      <c r="AN117" s="15">
        <v>6.5169699999999997</v>
      </c>
      <c r="AO117" s="15">
        <v>8.5750500000000007E-3</v>
      </c>
      <c r="AP117" s="15">
        <v>0.71746299999999996</v>
      </c>
      <c r="AQ117" s="15">
        <v>5.2050299999999998</v>
      </c>
      <c r="AR117" s="15">
        <v>10.8977</v>
      </c>
      <c r="AS117" s="15">
        <v>3.58447</v>
      </c>
      <c r="AT117" s="15">
        <v>6.1393399999999998</v>
      </c>
      <c r="AU117" s="15">
        <v>6.7631300000000003</v>
      </c>
      <c r="AV117" s="16">
        <v>427195</v>
      </c>
      <c r="AW117" s="12" t="s">
        <v>133</v>
      </c>
      <c r="AX117" s="16" t="s">
        <v>172</v>
      </c>
      <c r="AY117" s="12" t="s">
        <v>757</v>
      </c>
      <c r="AZ117" s="12" t="s">
        <v>758</v>
      </c>
      <c r="BA117" s="12" t="s">
        <v>759</v>
      </c>
      <c r="BB117" s="12" t="s">
        <v>760</v>
      </c>
      <c r="BC117" s="12" t="s">
        <v>761</v>
      </c>
      <c r="BD117" s="17" t="s">
        <v>759</v>
      </c>
    </row>
    <row r="118" spans="1:56" x14ac:dyDescent="0.3">
      <c r="A118" s="12">
        <v>4313</v>
      </c>
      <c r="B118" s="12" t="s">
        <v>762</v>
      </c>
      <c r="C118" s="13">
        <v>2.4561833636672898</v>
      </c>
      <c r="D118" s="14">
        <v>3.8147043616410301E-5</v>
      </c>
      <c r="E118" s="14">
        <v>1.38998290177295E-3</v>
      </c>
      <c r="F118" s="14">
        <v>2.5465432402219199</v>
      </c>
      <c r="G118" s="15">
        <v>3.84296150776178</v>
      </c>
      <c r="H118" s="14">
        <v>0</v>
      </c>
      <c r="I118" s="15">
        <v>2.5782909273750998</v>
      </c>
      <c r="J118" s="15">
        <v>3.1707026078639502</v>
      </c>
      <c r="K118" s="15">
        <v>1.5702607870472201</v>
      </c>
      <c r="L118" s="15">
        <v>1.2203126106643201</v>
      </c>
      <c r="M118" s="15">
        <v>3.0856554474194402</v>
      </c>
      <c r="N118" s="15">
        <v>2.9189407320368601</v>
      </c>
      <c r="O118" s="15">
        <v>3.1538495291053601</v>
      </c>
      <c r="P118" s="15">
        <v>1.35710381324714</v>
      </c>
      <c r="Q118" s="15">
        <v>3.2678816031647302</v>
      </c>
      <c r="R118" s="15">
        <v>4.2343361838271498</v>
      </c>
      <c r="S118" s="15">
        <v>2.52121372707458</v>
      </c>
      <c r="T118" s="15">
        <v>4.0075661437358097</v>
      </c>
      <c r="U118" s="15">
        <v>3.6074542569054202</v>
      </c>
      <c r="V118" s="15">
        <v>3.6713936326815899</v>
      </c>
      <c r="W118" s="15">
        <v>4.0408233152974304</v>
      </c>
      <c r="X118" s="15">
        <v>4.1562393249476903</v>
      </c>
      <c r="Y118" s="15">
        <v>3.9197420257306099</v>
      </c>
      <c r="Z118" s="15">
        <v>3.9321046743340902</v>
      </c>
      <c r="AA118" s="15">
        <v>3.7262072764547698</v>
      </c>
      <c r="AB118" s="14">
        <v>0</v>
      </c>
      <c r="AC118" s="15">
        <v>4.9759599999999997</v>
      </c>
      <c r="AD118" s="15">
        <v>7.9119799999999998</v>
      </c>
      <c r="AE118" s="15">
        <v>2.01491</v>
      </c>
      <c r="AF118" s="15">
        <v>1.3220799999999999</v>
      </c>
      <c r="AG118" s="15">
        <v>7.4409700000000001</v>
      </c>
      <c r="AH118" s="15">
        <v>6.55314</v>
      </c>
      <c r="AI118" s="15">
        <v>7.9654600000000002</v>
      </c>
      <c r="AJ118" s="15">
        <v>1.6182700000000001</v>
      </c>
      <c r="AK118" s="15">
        <v>8.4534099999999999</v>
      </c>
      <c r="AL118" s="15">
        <v>17.7</v>
      </c>
      <c r="AM118" s="15">
        <v>4.6667699999999996</v>
      </c>
      <c r="AN118" s="15">
        <v>15.143599999999999</v>
      </c>
      <c r="AO118" s="15">
        <v>11.2143</v>
      </c>
      <c r="AP118" s="15">
        <v>11.722899999999999</v>
      </c>
      <c r="AQ118" s="15">
        <v>15.5526</v>
      </c>
      <c r="AR118" s="15">
        <v>16.884799999999998</v>
      </c>
      <c r="AS118" s="15">
        <v>14.009499999999999</v>
      </c>
      <c r="AT118" s="15">
        <v>14.231299999999999</v>
      </c>
      <c r="AU118" s="15">
        <v>12.2494</v>
      </c>
      <c r="AV118" s="16">
        <v>395110</v>
      </c>
      <c r="AW118" s="12" t="s">
        <v>45</v>
      </c>
      <c r="AX118" s="16" t="s">
        <v>274</v>
      </c>
      <c r="AY118" s="12" t="s">
        <v>763</v>
      </c>
      <c r="AZ118" s="12" t="s">
        <v>764</v>
      </c>
      <c r="BA118" s="12" t="s">
        <v>765</v>
      </c>
      <c r="BB118" s="12" t="s">
        <v>766</v>
      </c>
      <c r="BC118" s="12" t="s">
        <v>767</v>
      </c>
      <c r="BD118" s="17" t="s">
        <v>765</v>
      </c>
    </row>
    <row r="119" spans="1:56" x14ac:dyDescent="0.3">
      <c r="A119" s="12">
        <v>4325</v>
      </c>
      <c r="B119" s="12" t="s">
        <v>768</v>
      </c>
      <c r="C119" s="13">
        <v>2.39055345389158</v>
      </c>
      <c r="D119" s="14">
        <v>3.9980303531911097E-3</v>
      </c>
      <c r="E119" s="14">
        <v>2.7510052204951299E-2</v>
      </c>
      <c r="F119" s="14">
        <v>0.35124631130829198</v>
      </c>
      <c r="G119" s="15">
        <v>1.6085909766894</v>
      </c>
      <c r="H119" s="14">
        <v>0.64854404864881898</v>
      </c>
      <c r="I119" s="15">
        <v>1.0434896245040599</v>
      </c>
      <c r="J119" s="15">
        <v>0.354669112172877</v>
      </c>
      <c r="K119" s="15">
        <v>0.40268947239612701</v>
      </c>
      <c r="L119" s="15">
        <v>0.605289654170728</v>
      </c>
      <c r="M119" s="15">
        <v>1.8778932253773401E-3</v>
      </c>
      <c r="N119" s="15">
        <v>4.23657907242232E-4</v>
      </c>
      <c r="O119" s="15">
        <v>0</v>
      </c>
      <c r="P119" s="15">
        <v>0</v>
      </c>
      <c r="Q119" s="15">
        <v>6.1705652702259096E-3</v>
      </c>
      <c r="R119" s="15">
        <v>2.1895911560670502E-3</v>
      </c>
      <c r="S119" s="15">
        <v>0.63941546840999897</v>
      </c>
      <c r="T119" s="15">
        <v>1.4027251588812499</v>
      </c>
      <c r="U119" s="15">
        <v>1.54114373858138</v>
      </c>
      <c r="V119" s="15">
        <v>1.0768435953397399</v>
      </c>
      <c r="W119" s="15">
        <v>1.81432021991544</v>
      </c>
      <c r="X119" s="15">
        <v>1.38786479707141</v>
      </c>
      <c r="Y119" s="15">
        <v>2.71578363680818</v>
      </c>
      <c r="Z119" s="15">
        <v>1.29636273996049</v>
      </c>
      <c r="AA119" s="15">
        <v>2.3541863151667899</v>
      </c>
      <c r="AB119" s="14">
        <v>0.57616199999999995</v>
      </c>
      <c r="AC119" s="15">
        <v>1.06199</v>
      </c>
      <c r="AD119" s="15">
        <v>0.272397</v>
      </c>
      <c r="AE119" s="15">
        <v>0.33217200000000002</v>
      </c>
      <c r="AF119" s="15">
        <v>0.51827999999999996</v>
      </c>
      <c r="AG119" s="15">
        <v>0</v>
      </c>
      <c r="AH119" s="15">
        <v>0</v>
      </c>
      <c r="AI119" s="15">
        <v>0</v>
      </c>
      <c r="AJ119" s="15">
        <v>0</v>
      </c>
      <c r="AK119" s="15">
        <v>0</v>
      </c>
      <c r="AL119" s="15">
        <v>0</v>
      </c>
      <c r="AM119" s="15">
        <v>0.54645699999999997</v>
      </c>
      <c r="AN119" s="15">
        <v>1.6504700000000001</v>
      </c>
      <c r="AO119" s="15">
        <v>1.9142999999999999</v>
      </c>
      <c r="AP119" s="15">
        <v>1.1075200000000001</v>
      </c>
      <c r="AQ119" s="15">
        <v>2.53024</v>
      </c>
      <c r="AR119" s="15">
        <v>1.6222399999999999</v>
      </c>
      <c r="AS119" s="15">
        <v>5.5347499999999998</v>
      </c>
      <c r="AT119" s="15">
        <v>1.45259</v>
      </c>
      <c r="AU119" s="15">
        <v>4.11686</v>
      </c>
      <c r="AV119" s="16">
        <v>395915</v>
      </c>
      <c r="AW119" s="12" t="s">
        <v>45</v>
      </c>
      <c r="AX119" s="16" t="s">
        <v>120</v>
      </c>
      <c r="AY119" s="12" t="s">
        <v>769</v>
      </c>
      <c r="AZ119" s="12" t="s">
        <v>770</v>
      </c>
      <c r="BA119" s="12" t="s">
        <v>771</v>
      </c>
      <c r="BB119" s="12" t="s">
        <v>772</v>
      </c>
      <c r="BC119" s="12" t="s">
        <v>773</v>
      </c>
      <c r="BD119" s="17" t="s">
        <v>771</v>
      </c>
    </row>
    <row r="120" spans="1:56" x14ac:dyDescent="0.3">
      <c r="A120" s="12">
        <v>4407</v>
      </c>
      <c r="B120" s="12" t="s">
        <v>774</v>
      </c>
      <c r="C120" s="18">
        <v>3.9174772984437101</v>
      </c>
      <c r="D120" s="14">
        <v>5.6266459275835E-3</v>
      </c>
      <c r="E120" s="14">
        <v>3.4234990828835798E-2</v>
      </c>
      <c r="F120" s="14">
        <v>2.5489256539062199</v>
      </c>
      <c r="G120" s="15">
        <v>4.5188505682932698</v>
      </c>
      <c r="H120" s="14">
        <v>2.6052511465147399</v>
      </c>
      <c r="I120" s="15">
        <v>2.94719892521996</v>
      </c>
      <c r="J120" s="15">
        <v>2.2593304574782298</v>
      </c>
      <c r="K120" s="15">
        <v>2.86964230817722</v>
      </c>
      <c r="L120" s="15">
        <v>2.9435479618317699</v>
      </c>
      <c r="M120" s="15">
        <v>2.16362945037912</v>
      </c>
      <c r="N120" s="15">
        <v>1.3187547240844999</v>
      </c>
      <c r="O120" s="15">
        <v>2.9224654109507702</v>
      </c>
      <c r="P120" s="15">
        <v>2.7471458152445201</v>
      </c>
      <c r="Q120" s="15">
        <v>1.8728768387496699</v>
      </c>
      <c r="R120" s="15">
        <v>4.7979616948209101</v>
      </c>
      <c r="S120" s="15">
        <v>2.8208180432306902</v>
      </c>
      <c r="T120" s="15">
        <v>4.3769174954479197</v>
      </c>
      <c r="U120" s="15">
        <v>3.2049005719900698</v>
      </c>
      <c r="V120" s="15">
        <v>3.2006780036070901</v>
      </c>
      <c r="W120" s="15">
        <v>5.9084303953474802</v>
      </c>
      <c r="X120" s="15">
        <v>5.2315974975056401</v>
      </c>
      <c r="Y120" s="15">
        <v>2.8600136217572101</v>
      </c>
      <c r="Z120" s="15">
        <v>4.12383523147777</v>
      </c>
      <c r="AA120" s="15">
        <v>5.0375479886267396</v>
      </c>
      <c r="AB120" s="14">
        <v>5.1458899999999996</v>
      </c>
      <c r="AC120" s="15">
        <v>6.7173499999999997</v>
      </c>
      <c r="AD120" s="15">
        <v>3.7366199999999998</v>
      </c>
      <c r="AE120" s="15">
        <v>6.4264900000000003</v>
      </c>
      <c r="AF120" s="15">
        <v>6.6646999999999998</v>
      </c>
      <c r="AG120" s="15">
        <v>3.4540799999999998</v>
      </c>
      <c r="AH120" s="15">
        <v>1.4913400000000001</v>
      </c>
      <c r="AI120" s="15">
        <v>6.63903</v>
      </c>
      <c r="AJ120" s="15">
        <v>5.8726900000000004</v>
      </c>
      <c r="AK120" s="15">
        <v>2.5929199999999999</v>
      </c>
      <c r="AL120" s="15">
        <v>26.632200000000001</v>
      </c>
      <c r="AM120" s="15">
        <v>5.97187</v>
      </c>
      <c r="AN120" s="15">
        <v>19.8566</v>
      </c>
      <c r="AO120" s="15">
        <v>8.2412200000000002</v>
      </c>
      <c r="AP120" s="15">
        <v>8.18032</v>
      </c>
      <c r="AQ120" s="15">
        <v>59.407600000000002</v>
      </c>
      <c r="AR120" s="15">
        <v>36.690300000000001</v>
      </c>
      <c r="AS120" s="15">
        <v>6.1970700000000001</v>
      </c>
      <c r="AT120" s="15">
        <v>16.3947</v>
      </c>
      <c r="AU120" s="15">
        <v>31.881900000000002</v>
      </c>
      <c r="AV120" s="16">
        <v>396136</v>
      </c>
      <c r="AW120" s="12" t="s">
        <v>45</v>
      </c>
      <c r="AX120" s="16" t="s">
        <v>94</v>
      </c>
      <c r="AY120" s="12" t="s">
        <v>775</v>
      </c>
      <c r="AZ120" s="12" t="s">
        <v>776</v>
      </c>
      <c r="BA120" s="12" t="s">
        <v>777</v>
      </c>
      <c r="BB120" s="12" t="s">
        <v>778</v>
      </c>
      <c r="BC120" s="12" t="s">
        <v>779</v>
      </c>
      <c r="BD120" s="17" t="s">
        <v>777</v>
      </c>
    </row>
    <row r="121" spans="1:56" x14ac:dyDescent="0.3">
      <c r="A121" s="12">
        <v>4443</v>
      </c>
      <c r="B121" s="12" t="s">
        <v>780</v>
      </c>
      <c r="C121" s="13">
        <v>2.2577392247018899</v>
      </c>
      <c r="D121" s="14">
        <v>3.0766713201955003E-5</v>
      </c>
      <c r="E121" s="14">
        <v>1.24240721311143E-3</v>
      </c>
      <c r="F121" s="14">
        <v>7.2491775808212804</v>
      </c>
      <c r="G121" s="15">
        <v>8.4240564411767807</v>
      </c>
      <c r="H121" s="14">
        <v>6.0968907453050596</v>
      </c>
      <c r="I121" s="15">
        <v>6.85768477320127</v>
      </c>
      <c r="J121" s="15">
        <v>7.4678108507463996</v>
      </c>
      <c r="K121" s="15">
        <v>7.33292428046075</v>
      </c>
      <c r="L121" s="15">
        <v>6.5868502141421299</v>
      </c>
      <c r="M121" s="15">
        <v>7.2460701921470703</v>
      </c>
      <c r="N121" s="15">
        <v>7.4639916118966401</v>
      </c>
      <c r="O121" s="15">
        <v>7.7589131115459002</v>
      </c>
      <c r="P121" s="15">
        <v>6.2055532315643198</v>
      </c>
      <c r="Q121" s="15">
        <v>8.1485028069507699</v>
      </c>
      <c r="R121" s="15">
        <v>8.2690274587962804</v>
      </c>
      <c r="S121" s="15">
        <v>7.8756523568350696</v>
      </c>
      <c r="T121" s="15">
        <v>8.7593030611364302</v>
      </c>
      <c r="U121" s="15">
        <v>8.2677449789189303</v>
      </c>
      <c r="V121" s="15">
        <v>8.0253270426293994</v>
      </c>
      <c r="W121" s="15">
        <v>7.9831203621103599</v>
      </c>
      <c r="X121" s="15">
        <v>8.4069225530245202</v>
      </c>
      <c r="Y121" s="15">
        <v>8.9627185304969199</v>
      </c>
      <c r="Z121" s="15">
        <v>8.6080424682023295</v>
      </c>
      <c r="AA121" s="15">
        <v>8.6715960013420901</v>
      </c>
      <c r="AB121" s="14">
        <v>68.167900000000003</v>
      </c>
      <c r="AC121" s="15">
        <v>115.053</v>
      </c>
      <c r="AD121" s="15">
        <v>174.03</v>
      </c>
      <c r="AE121" s="15">
        <v>162.95599999999999</v>
      </c>
      <c r="AF121" s="15">
        <v>94.752899999999997</v>
      </c>
      <c r="AG121" s="15">
        <v>149.86000000000001</v>
      </c>
      <c r="AH121" s="15">
        <v>175.309</v>
      </c>
      <c r="AI121" s="15">
        <v>217.33600000000001</v>
      </c>
      <c r="AJ121" s="15">
        <v>74.639200000000002</v>
      </c>
      <c r="AK121" s="15">
        <v>276.99099999999999</v>
      </c>
      <c r="AL121" s="15">
        <v>305.245</v>
      </c>
      <c r="AM121" s="15">
        <v>230.58099999999999</v>
      </c>
      <c r="AN121" s="15">
        <v>434.10500000000002</v>
      </c>
      <c r="AO121" s="15">
        <v>307.92200000000003</v>
      </c>
      <c r="AP121" s="15">
        <v>259.12799999999999</v>
      </c>
      <c r="AQ121" s="15">
        <v>253.62100000000001</v>
      </c>
      <c r="AR121" s="15">
        <v>339.58199999999999</v>
      </c>
      <c r="AS121" s="15">
        <v>493.38</v>
      </c>
      <c r="AT121" s="15">
        <v>388.25200000000001</v>
      </c>
      <c r="AU121" s="15">
        <v>407.28</v>
      </c>
      <c r="AV121" s="16">
        <v>395475</v>
      </c>
      <c r="AW121" s="12" t="s">
        <v>45</v>
      </c>
      <c r="AX121" s="16" t="s">
        <v>172</v>
      </c>
      <c r="AY121" s="12" t="s">
        <v>781</v>
      </c>
      <c r="AZ121" s="12" t="s">
        <v>782</v>
      </c>
      <c r="BA121" s="12" t="s">
        <v>783</v>
      </c>
      <c r="BB121" s="12" t="s">
        <v>784</v>
      </c>
      <c r="BC121" s="12" t="s">
        <v>785</v>
      </c>
      <c r="BD121" s="17" t="s">
        <v>783</v>
      </c>
    </row>
    <row r="122" spans="1:56" x14ac:dyDescent="0.3">
      <c r="A122" s="12">
        <v>4444</v>
      </c>
      <c r="B122" s="12" t="s">
        <v>786</v>
      </c>
      <c r="C122" s="13">
        <v>2.4306810443227098</v>
      </c>
      <c r="D122" s="14">
        <v>2.9752392539589599E-3</v>
      </c>
      <c r="E122" s="14">
        <v>2.2427982106524601E-2</v>
      </c>
      <c r="F122" s="14">
        <v>1.29584586886061</v>
      </c>
      <c r="G122" s="15">
        <v>2.5772064631883498</v>
      </c>
      <c r="H122" s="14">
        <v>1.5032155007906001</v>
      </c>
      <c r="I122" s="15">
        <v>1.5789378239357399</v>
      </c>
      <c r="J122" s="15">
        <v>1.2997304065820099</v>
      </c>
      <c r="K122" s="15">
        <v>0.79525043292822795</v>
      </c>
      <c r="L122" s="15">
        <v>1.0849928165181</v>
      </c>
      <c r="M122" s="15">
        <v>1.23118691155733</v>
      </c>
      <c r="N122" s="15">
        <v>0.99183611551378503</v>
      </c>
      <c r="O122" s="15">
        <v>1.6619795960468</v>
      </c>
      <c r="P122" s="15">
        <v>1.2630384678842399</v>
      </c>
      <c r="Q122" s="15">
        <v>1.32794931644087</v>
      </c>
      <c r="R122" s="15">
        <v>2.0216783022560398</v>
      </c>
      <c r="S122" s="15">
        <v>1.2292074573952501</v>
      </c>
      <c r="T122" s="15">
        <v>1.7829688261568</v>
      </c>
      <c r="U122" s="15">
        <v>2.5199524705265102</v>
      </c>
      <c r="V122" s="15">
        <v>2.0900313560184798</v>
      </c>
      <c r="W122" s="15">
        <v>3.7611961460360899</v>
      </c>
      <c r="X122" s="15">
        <v>3.1504613676498998</v>
      </c>
      <c r="Y122" s="15">
        <v>2.6187150957122398</v>
      </c>
      <c r="Z122" s="15">
        <v>2.4784261227384401</v>
      </c>
      <c r="AA122" s="15">
        <v>2.507247143401</v>
      </c>
      <c r="AB122" s="14">
        <v>1.85795</v>
      </c>
      <c r="AC122" s="15">
        <v>1.9890399999999999</v>
      </c>
      <c r="AD122" s="15">
        <v>1.44058</v>
      </c>
      <c r="AE122" s="15">
        <v>0.75622199999999995</v>
      </c>
      <c r="AF122" s="15">
        <v>1.1152200000000001</v>
      </c>
      <c r="AG122" s="15">
        <v>1.33649</v>
      </c>
      <c r="AH122" s="15">
        <v>0.98665400000000003</v>
      </c>
      <c r="AI122" s="15">
        <v>2.18431</v>
      </c>
      <c r="AJ122" s="15">
        <v>1.4456500000000001</v>
      </c>
      <c r="AK122" s="15">
        <v>1.4712799999999999</v>
      </c>
      <c r="AL122" s="15">
        <v>3.0374300000000001</v>
      </c>
      <c r="AM122" s="15">
        <v>1.31948</v>
      </c>
      <c r="AN122" s="15">
        <v>2.4524499999999998</v>
      </c>
      <c r="AO122" s="15">
        <v>4.7460399999999998</v>
      </c>
      <c r="AP122" s="15">
        <v>3.2523599999999999</v>
      </c>
      <c r="AQ122" s="15">
        <v>12.6226</v>
      </c>
      <c r="AR122" s="15">
        <v>7.9025699999999999</v>
      </c>
      <c r="AS122" s="15">
        <v>5.0983599999999996</v>
      </c>
      <c r="AT122" s="15">
        <v>4.5624000000000002</v>
      </c>
      <c r="AU122" s="15">
        <v>4.6909400000000003</v>
      </c>
      <c r="AV122" s="16">
        <v>415402</v>
      </c>
      <c r="AW122" s="12" t="s">
        <v>45</v>
      </c>
      <c r="AX122" s="16" t="s">
        <v>158</v>
      </c>
      <c r="AY122" s="12" t="s">
        <v>787</v>
      </c>
      <c r="AZ122" s="12" t="s">
        <v>788</v>
      </c>
      <c r="BA122" s="12" t="s">
        <v>789</v>
      </c>
      <c r="BB122" s="12" t="s">
        <v>790</v>
      </c>
      <c r="BC122" s="12" t="s">
        <v>791</v>
      </c>
      <c r="BD122" s="17" t="s">
        <v>789</v>
      </c>
    </row>
    <row r="123" spans="1:56" x14ac:dyDescent="0.3">
      <c r="A123" s="12">
        <v>4453</v>
      </c>
      <c r="B123" s="12" t="s">
        <v>792</v>
      </c>
      <c r="C123" s="19">
        <v>0.47608011324364302</v>
      </c>
      <c r="D123" s="14">
        <v>9.8742059727840309E-4</v>
      </c>
      <c r="E123" s="14">
        <v>1.0991477730589399E-2</v>
      </c>
      <c r="F123" s="14">
        <v>5.5087432689409104</v>
      </c>
      <c r="G123" s="15">
        <v>4.4380195401374696</v>
      </c>
      <c r="H123" s="14">
        <v>6.3603964765637304</v>
      </c>
      <c r="I123" s="15">
        <v>4.9153337444555802</v>
      </c>
      <c r="J123" s="15">
        <v>4.8724997255228404</v>
      </c>
      <c r="K123" s="15">
        <v>5.8280030645288798</v>
      </c>
      <c r="L123" s="15">
        <v>5.5709965391089504</v>
      </c>
      <c r="M123" s="15">
        <v>4.9613620067298596</v>
      </c>
      <c r="N123" s="15">
        <v>5.17802953918586</v>
      </c>
      <c r="O123" s="15">
        <v>5.2960788365521196</v>
      </c>
      <c r="P123" s="15">
        <v>6.12371488760036</v>
      </c>
      <c r="Q123" s="15">
        <v>5.04203199324657</v>
      </c>
      <c r="R123" s="15">
        <v>4.62793764590878</v>
      </c>
      <c r="S123" s="15">
        <v>5.1079554660922897</v>
      </c>
      <c r="T123" s="15">
        <v>4.2378998685389098</v>
      </c>
      <c r="U123" s="15">
        <v>3.9552981920076</v>
      </c>
      <c r="V123" s="15">
        <v>4.5979296679713402</v>
      </c>
      <c r="W123" s="15">
        <v>4.5695981248693203</v>
      </c>
      <c r="X123" s="15">
        <v>4.2286034575331604</v>
      </c>
      <c r="Y123" s="15">
        <v>4.3191425248469697</v>
      </c>
      <c r="Z123" s="15">
        <v>4.0441376807710903</v>
      </c>
      <c r="AA123" s="15">
        <v>4.3218189781653802</v>
      </c>
      <c r="AB123" s="14">
        <v>81.996600000000001</v>
      </c>
      <c r="AC123" s="15">
        <v>29.195599999999999</v>
      </c>
      <c r="AD123" s="15">
        <v>27.970600000000001</v>
      </c>
      <c r="AE123" s="15">
        <v>56.739699999999999</v>
      </c>
      <c r="AF123" s="15">
        <v>46.358699999999999</v>
      </c>
      <c r="AG123" s="15">
        <v>29.9651</v>
      </c>
      <c r="AH123" s="15">
        <v>35.153199999999998</v>
      </c>
      <c r="AI123" s="15">
        <v>38.595799999999997</v>
      </c>
      <c r="AJ123" s="15">
        <v>70.407300000000006</v>
      </c>
      <c r="AK123" s="15">
        <v>31.292200000000001</v>
      </c>
      <c r="AL123" s="15">
        <v>23.5501</v>
      </c>
      <c r="AM123" s="15">
        <v>33.016599999999997</v>
      </c>
      <c r="AN123" s="15">
        <v>17.944700000000001</v>
      </c>
      <c r="AO123" s="15">
        <v>14.5474</v>
      </c>
      <c r="AP123" s="15">
        <v>23.1797</v>
      </c>
      <c r="AQ123" s="15">
        <v>22.892900000000001</v>
      </c>
      <c r="AR123" s="15">
        <v>17.810400000000001</v>
      </c>
      <c r="AS123" s="15">
        <v>18.782</v>
      </c>
      <c r="AT123" s="15">
        <v>15.4579</v>
      </c>
      <c r="AU123" s="15">
        <v>19.023299999999999</v>
      </c>
      <c r="AV123" s="16">
        <v>395934</v>
      </c>
      <c r="AW123" s="12" t="s">
        <v>133</v>
      </c>
      <c r="AX123" s="16" t="s">
        <v>342</v>
      </c>
      <c r="AY123" s="12" t="s">
        <v>793</v>
      </c>
      <c r="AZ123" s="12" t="s">
        <v>794</v>
      </c>
      <c r="BA123" s="12" t="s">
        <v>795</v>
      </c>
      <c r="BB123" s="12" t="s">
        <v>796</v>
      </c>
      <c r="BC123" s="12" t="s">
        <v>797</v>
      </c>
      <c r="BD123" s="17" t="s">
        <v>795</v>
      </c>
    </row>
    <row r="124" spans="1:56" x14ac:dyDescent="0.3">
      <c r="A124" s="12">
        <v>4498</v>
      </c>
      <c r="B124" s="12" t="s">
        <v>798</v>
      </c>
      <c r="C124" s="22">
        <v>28.032423499185999</v>
      </c>
      <c r="D124" s="14">
        <v>9.0539190178321304E-3</v>
      </c>
      <c r="E124" s="14">
        <v>4.5899432933879401E-2</v>
      </c>
      <c r="F124" s="14">
        <v>1.1182963533989301</v>
      </c>
      <c r="G124" s="15">
        <v>5.9273209239844302</v>
      </c>
      <c r="H124" s="14">
        <v>0</v>
      </c>
      <c r="I124" s="15">
        <v>1.61005776571966</v>
      </c>
      <c r="J124" s="15">
        <v>0.61056891565626004</v>
      </c>
      <c r="K124" s="15">
        <v>0.69110396027784604</v>
      </c>
      <c r="L124" s="15">
        <v>1.3115696523060301</v>
      </c>
      <c r="M124" s="15">
        <v>0.71848443061318101</v>
      </c>
      <c r="N124" s="15">
        <v>0.53938219759690698</v>
      </c>
      <c r="O124" s="15">
        <v>2.0692165088742902</v>
      </c>
      <c r="P124" s="15">
        <v>1.20930540552265</v>
      </c>
      <c r="Q124" s="15">
        <v>1.27813888410147</v>
      </c>
      <c r="R124" s="15">
        <v>2.2401089297804901</v>
      </c>
      <c r="S124" s="15">
        <v>3.10137355695064</v>
      </c>
      <c r="T124" s="15">
        <v>5.1856867400902402</v>
      </c>
      <c r="U124" s="15">
        <v>5.2373310566271902</v>
      </c>
      <c r="V124" s="15">
        <v>5.0092389577356196</v>
      </c>
      <c r="W124" s="15">
        <v>6.9464418096204801</v>
      </c>
      <c r="X124" s="15">
        <v>5.1307858250709</v>
      </c>
      <c r="Y124" s="15">
        <v>7.7377142529818199</v>
      </c>
      <c r="Z124" s="15">
        <v>5.4008840438697598</v>
      </c>
      <c r="AA124" s="15">
        <v>6.2261533845048902</v>
      </c>
      <c r="AB124" s="14">
        <v>0</v>
      </c>
      <c r="AC124" s="15">
        <v>2.0545399999999998</v>
      </c>
      <c r="AD124" s="15">
        <v>0.51261299999999999</v>
      </c>
      <c r="AE124" s="15">
        <v>0.63758599999999999</v>
      </c>
      <c r="AF124" s="15">
        <v>1.47329</v>
      </c>
      <c r="AG124" s="15">
        <v>0.63678999999999997</v>
      </c>
      <c r="AH124" s="15">
        <v>0.45168399999999997</v>
      </c>
      <c r="AI124" s="15">
        <v>3.22892</v>
      </c>
      <c r="AJ124" s="15">
        <v>1.3645799999999999</v>
      </c>
      <c r="AK124" s="15">
        <v>1.38018</v>
      </c>
      <c r="AL124" s="15">
        <v>3.69116</v>
      </c>
      <c r="AM124" s="15">
        <v>7.4646100000000004</v>
      </c>
      <c r="AN124" s="15">
        <v>35.5411</v>
      </c>
      <c r="AO124" s="15">
        <v>36.807299999999998</v>
      </c>
      <c r="AP124" s="15">
        <v>31.156700000000001</v>
      </c>
      <c r="AQ124" s="15">
        <v>123.081</v>
      </c>
      <c r="AR124" s="15">
        <v>34.153399999999998</v>
      </c>
      <c r="AS124" s="15">
        <v>210.58600000000001</v>
      </c>
      <c r="AT124" s="15">
        <v>41.151200000000003</v>
      </c>
      <c r="AU124" s="15">
        <v>73.952600000000004</v>
      </c>
      <c r="AV124" s="16">
        <v>100859721</v>
      </c>
      <c r="AW124" s="12" t="s">
        <v>561</v>
      </c>
      <c r="AX124" s="16" t="s">
        <v>254</v>
      </c>
      <c r="AY124" s="12" t="s">
        <v>799</v>
      </c>
      <c r="AZ124" s="12" t="s">
        <v>800</v>
      </c>
      <c r="BA124" s="12" t="s">
        <v>801</v>
      </c>
      <c r="BB124" s="12" t="e">
        <v>#N/A</v>
      </c>
      <c r="BC124" s="12" t="s">
        <v>802</v>
      </c>
      <c r="BD124" s="17" t="s">
        <v>801</v>
      </c>
    </row>
    <row r="125" spans="1:56" x14ac:dyDescent="0.3">
      <c r="A125" s="12">
        <v>4554</v>
      </c>
      <c r="B125" s="12" t="s">
        <v>803</v>
      </c>
      <c r="C125" s="19">
        <v>0.49682545298957598</v>
      </c>
      <c r="D125" s="14">
        <v>6.0616328661717603E-5</v>
      </c>
      <c r="E125" s="14">
        <v>1.8423341976663301E-3</v>
      </c>
      <c r="F125" s="14">
        <v>6.2819523499919097</v>
      </c>
      <c r="G125" s="15">
        <v>5.2727633416283002</v>
      </c>
      <c r="H125" s="14">
        <v>5.7950007984036702</v>
      </c>
      <c r="I125" s="15">
        <v>6.1223506201413596</v>
      </c>
      <c r="J125" s="15">
        <v>6.4964267110275404</v>
      </c>
      <c r="K125" s="15">
        <v>5.7221482670850898</v>
      </c>
      <c r="L125" s="15">
        <v>6.2441627003139697</v>
      </c>
      <c r="M125" s="15">
        <v>6.9286385018514904</v>
      </c>
      <c r="N125" s="15">
        <v>6.1507757489258896</v>
      </c>
      <c r="O125" s="15">
        <v>6.6251251342430804</v>
      </c>
      <c r="P125" s="15">
        <v>5.7968610190411303</v>
      </c>
      <c r="Q125" s="15">
        <v>6.4412267270826797</v>
      </c>
      <c r="R125" s="15">
        <v>5.5798791613544303</v>
      </c>
      <c r="S125" s="15">
        <v>5.4606386937449303</v>
      </c>
      <c r="T125" s="15">
        <v>5.4829817739372597</v>
      </c>
      <c r="U125" s="15">
        <v>5.1758975211302003</v>
      </c>
      <c r="V125" s="15">
        <v>5.81536013106063</v>
      </c>
      <c r="W125" s="15">
        <v>4.8304418690418602</v>
      </c>
      <c r="X125" s="15">
        <v>5.1406124221453302</v>
      </c>
      <c r="Y125" s="15">
        <v>4.9635255553432502</v>
      </c>
      <c r="Z125" s="15">
        <v>4.8363149848271796</v>
      </c>
      <c r="AA125" s="15">
        <v>5.0895297619113098</v>
      </c>
      <c r="AB125" s="14">
        <v>55.100299999999997</v>
      </c>
      <c r="AC125" s="15">
        <v>68.709900000000005</v>
      </c>
      <c r="AD125" s="15">
        <v>88.284700000000001</v>
      </c>
      <c r="AE125" s="15">
        <v>52.671999999999997</v>
      </c>
      <c r="AF125" s="15">
        <v>74.512600000000006</v>
      </c>
      <c r="AG125" s="15">
        <v>120.07899999999999</v>
      </c>
      <c r="AH125" s="15">
        <v>69.952200000000005</v>
      </c>
      <c r="AI125" s="15">
        <v>98.486500000000007</v>
      </c>
      <c r="AJ125" s="15">
        <v>55.960700000000003</v>
      </c>
      <c r="AK125" s="15">
        <v>84.157799999999995</v>
      </c>
      <c r="AL125" s="15">
        <v>46.488300000000002</v>
      </c>
      <c r="AM125" s="15">
        <v>42.4283</v>
      </c>
      <c r="AN125" s="15">
        <v>43.906300000000002</v>
      </c>
      <c r="AO125" s="15">
        <v>35.232799999999997</v>
      </c>
      <c r="AP125" s="15">
        <v>55.224899999999998</v>
      </c>
      <c r="AQ125" s="15">
        <v>27.630199999999999</v>
      </c>
      <c r="AR125" s="15">
        <v>34.395899999999997</v>
      </c>
      <c r="AS125" s="15">
        <v>29.9178</v>
      </c>
      <c r="AT125" s="15">
        <v>27.499300000000002</v>
      </c>
      <c r="AU125" s="15">
        <v>33.0914</v>
      </c>
      <c r="AV125" s="16">
        <v>425202</v>
      </c>
      <c r="AW125" s="12" t="s">
        <v>133</v>
      </c>
      <c r="AX125" s="16" t="s">
        <v>215</v>
      </c>
      <c r="AY125" s="12" t="s">
        <v>804</v>
      </c>
      <c r="AZ125" s="12" t="s">
        <v>805</v>
      </c>
      <c r="BA125" s="12" t="s">
        <v>806</v>
      </c>
      <c r="BB125" s="12" t="s">
        <v>807</v>
      </c>
      <c r="BC125" s="12" t="s">
        <v>808</v>
      </c>
      <c r="BD125" s="17" t="s">
        <v>806</v>
      </c>
    </row>
    <row r="126" spans="1:56" x14ac:dyDescent="0.3">
      <c r="A126" s="12">
        <v>4558</v>
      </c>
      <c r="B126" s="12" t="s">
        <v>809</v>
      </c>
      <c r="C126" s="13">
        <v>2.0144376686101002</v>
      </c>
      <c r="D126" s="14">
        <v>3.7652360095483798E-3</v>
      </c>
      <c r="E126" s="14">
        <v>2.6383060331378001E-2</v>
      </c>
      <c r="F126" s="14">
        <v>3.76998884709786</v>
      </c>
      <c r="G126" s="15">
        <v>4.7803660129326797</v>
      </c>
      <c r="H126" s="14">
        <v>4.0270792888681504</v>
      </c>
      <c r="I126" s="15">
        <v>4.4070773673886903</v>
      </c>
      <c r="J126" s="15">
        <v>2.82720706283926</v>
      </c>
      <c r="K126" s="15">
        <v>3.8528203915948702</v>
      </c>
      <c r="L126" s="15">
        <v>3.9541919389850499</v>
      </c>
      <c r="M126" s="15">
        <v>3.3206682841239799</v>
      </c>
      <c r="N126" s="15">
        <v>3.53688356506207</v>
      </c>
      <c r="O126" s="15">
        <v>3.5968041795380099</v>
      </c>
      <c r="P126" s="15">
        <v>4.22594013916141</v>
      </c>
      <c r="Q126" s="15">
        <v>3.2398219816348499</v>
      </c>
      <c r="R126" s="15">
        <v>4.2407008992605002</v>
      </c>
      <c r="S126" s="15">
        <v>3.40786904960878</v>
      </c>
      <c r="T126" s="15">
        <v>5.5992679022773402</v>
      </c>
      <c r="U126" s="15">
        <v>4.5618759616570097</v>
      </c>
      <c r="V126" s="15">
        <v>4.9698931253670802</v>
      </c>
      <c r="W126" s="15">
        <v>5.46875544638542</v>
      </c>
      <c r="X126" s="15">
        <v>5.1351520293950896</v>
      </c>
      <c r="Y126" s="15">
        <v>3.9779152920515801</v>
      </c>
      <c r="Z126" s="15">
        <v>4.22636913450454</v>
      </c>
      <c r="AA126" s="15">
        <v>4.8048925671225504</v>
      </c>
      <c r="AB126" s="14">
        <v>15.468500000000001</v>
      </c>
      <c r="AC126" s="15">
        <v>20.229399999999998</v>
      </c>
      <c r="AD126" s="15">
        <v>6.0194999999999999</v>
      </c>
      <c r="AE126" s="15">
        <v>13.6843</v>
      </c>
      <c r="AF126" s="15">
        <v>14.4421</v>
      </c>
      <c r="AG126" s="15">
        <v>8.9310799999999997</v>
      </c>
      <c r="AH126" s="15">
        <v>10.5909</v>
      </c>
      <c r="AI126" s="15">
        <v>11.192500000000001</v>
      </c>
      <c r="AJ126" s="15">
        <v>18.159800000000001</v>
      </c>
      <c r="AK126" s="15">
        <v>8.2606699999999993</v>
      </c>
      <c r="AL126" s="15">
        <v>17.773499999999999</v>
      </c>
      <c r="AM126" s="15">
        <v>9.4702900000000003</v>
      </c>
      <c r="AN126" s="15">
        <v>47.6663</v>
      </c>
      <c r="AO126" s="15">
        <v>22.671600000000002</v>
      </c>
      <c r="AP126" s="15">
        <v>30.2927</v>
      </c>
      <c r="AQ126" s="15">
        <v>43.549500000000002</v>
      </c>
      <c r="AR126" s="15">
        <v>34.256999999999998</v>
      </c>
      <c r="AS126" s="15">
        <v>14.618</v>
      </c>
      <c r="AT126" s="15">
        <v>17.674800000000001</v>
      </c>
      <c r="AU126" s="15">
        <v>26.985900000000001</v>
      </c>
      <c r="AV126" s="16">
        <v>395199</v>
      </c>
      <c r="AW126" s="12" t="s">
        <v>45</v>
      </c>
      <c r="AX126" s="16" t="s">
        <v>87</v>
      </c>
      <c r="AY126" s="12" t="s">
        <v>810</v>
      </c>
      <c r="AZ126" s="12" t="s">
        <v>811</v>
      </c>
      <c r="BA126" s="12" t="s">
        <v>812</v>
      </c>
      <c r="BB126" s="12" t="s">
        <v>813</v>
      </c>
      <c r="BC126" s="12" t="s">
        <v>814</v>
      </c>
      <c r="BD126" s="17" t="s">
        <v>812</v>
      </c>
    </row>
    <row r="127" spans="1:56" x14ac:dyDescent="0.3">
      <c r="A127" s="12">
        <v>4568</v>
      </c>
      <c r="B127" s="12" t="s">
        <v>815</v>
      </c>
      <c r="C127" s="19">
        <v>0.44177771810586802</v>
      </c>
      <c r="D127" s="14">
        <v>1.9182607421376399E-4</v>
      </c>
      <c r="E127" s="14">
        <v>3.8345721625742402E-3</v>
      </c>
      <c r="F127" s="14">
        <v>7.4864937777012797</v>
      </c>
      <c r="G127" s="15">
        <v>6.3078863382911097</v>
      </c>
      <c r="H127" s="14">
        <v>7.4795817409665402</v>
      </c>
      <c r="I127" s="15">
        <v>7.2777317575927603</v>
      </c>
      <c r="J127" s="15">
        <v>7.3247933242473504</v>
      </c>
      <c r="K127" s="15">
        <v>7.3569498736778298</v>
      </c>
      <c r="L127" s="15">
        <v>7.0354277234362801</v>
      </c>
      <c r="M127" s="15">
        <v>7.6367170476935602</v>
      </c>
      <c r="N127" s="15">
        <v>6.6050693742403901</v>
      </c>
      <c r="O127" s="15">
        <v>8.4124825053457002</v>
      </c>
      <c r="P127" s="15">
        <v>7.4451906052690999</v>
      </c>
      <c r="Q127" s="15">
        <v>7.5915976446563302</v>
      </c>
      <c r="R127" s="15">
        <v>5.6498945562348997</v>
      </c>
      <c r="S127" s="15">
        <v>6.3996144368640904</v>
      </c>
      <c r="T127" s="15">
        <v>6.4036788021909103</v>
      </c>
      <c r="U127" s="15">
        <v>6.6515008697497704</v>
      </c>
      <c r="V127" s="15">
        <v>5.8522771180282902</v>
      </c>
      <c r="W127" s="15">
        <v>6.7407122815879799</v>
      </c>
      <c r="X127" s="15">
        <v>6.2482748321700203</v>
      </c>
      <c r="Y127" s="15">
        <v>5.8746354676873196</v>
      </c>
      <c r="Z127" s="15">
        <v>6.8221721147664498</v>
      </c>
      <c r="AA127" s="15">
        <v>5.9034519741568001</v>
      </c>
      <c r="AB127" s="14">
        <v>179.346</v>
      </c>
      <c r="AC127" s="15">
        <v>154.27500000000001</v>
      </c>
      <c r="AD127" s="15">
        <v>157.52000000000001</v>
      </c>
      <c r="AE127" s="15">
        <v>165.69499999999999</v>
      </c>
      <c r="AF127" s="15">
        <v>129.67599999999999</v>
      </c>
      <c r="AG127" s="15">
        <v>196.78200000000001</v>
      </c>
      <c r="AH127" s="15">
        <v>96.210899999999995</v>
      </c>
      <c r="AI127" s="15">
        <v>342.435</v>
      </c>
      <c r="AJ127" s="15">
        <v>177.58600000000001</v>
      </c>
      <c r="AK127" s="15">
        <v>187.98500000000001</v>
      </c>
      <c r="AL127" s="15">
        <v>48.8461</v>
      </c>
      <c r="AM127" s="15">
        <v>82.249799999999993</v>
      </c>
      <c r="AN127" s="15">
        <v>84.011799999999994</v>
      </c>
      <c r="AO127" s="15">
        <v>99.764799999999994</v>
      </c>
      <c r="AP127" s="15">
        <v>56.681199999999997</v>
      </c>
      <c r="AQ127" s="15">
        <v>106.61799999999999</v>
      </c>
      <c r="AR127" s="15">
        <v>75.278599999999997</v>
      </c>
      <c r="AS127" s="15">
        <v>57.137</v>
      </c>
      <c r="AT127" s="15">
        <v>111.884</v>
      </c>
      <c r="AU127" s="15">
        <v>58.932699999999997</v>
      </c>
      <c r="AV127" s="16">
        <v>768680</v>
      </c>
      <c r="AW127" s="12" t="s">
        <v>133</v>
      </c>
      <c r="AX127" s="16" t="s">
        <v>46</v>
      </c>
      <c r="AY127" s="12" t="s">
        <v>816</v>
      </c>
      <c r="AZ127" s="12" t="s">
        <v>817</v>
      </c>
      <c r="BA127" s="12" t="s">
        <v>818</v>
      </c>
      <c r="BB127" s="12" t="s">
        <v>819</v>
      </c>
      <c r="BC127" s="12" t="s">
        <v>820</v>
      </c>
      <c r="BD127" s="17" t="s">
        <v>818</v>
      </c>
    </row>
    <row r="128" spans="1:56" x14ac:dyDescent="0.3">
      <c r="A128" s="12">
        <v>4599</v>
      </c>
      <c r="B128" s="12" t="s">
        <v>821</v>
      </c>
      <c r="C128" s="25">
        <v>7.5742667906582701</v>
      </c>
      <c r="D128" s="14">
        <v>2.1399313279696599E-4</v>
      </c>
      <c r="E128" s="14">
        <v>4.1087962893022198E-3</v>
      </c>
      <c r="F128" s="14">
        <v>1.0180757879171101</v>
      </c>
      <c r="G128" s="15">
        <v>3.93918202651215</v>
      </c>
      <c r="H128" s="14">
        <v>1.36205554892958</v>
      </c>
      <c r="I128" s="15">
        <v>0.83615115028423204</v>
      </c>
      <c r="J128" s="15">
        <v>8.7174983980375792E-3</v>
      </c>
      <c r="K128" s="15">
        <v>0.77713168691147005</v>
      </c>
      <c r="L128" s="15">
        <v>1.72601350364079</v>
      </c>
      <c r="M128" s="15">
        <v>0.80248532390868998</v>
      </c>
      <c r="N128" s="15">
        <v>1.2050227434674301</v>
      </c>
      <c r="O128" s="15">
        <v>0</v>
      </c>
      <c r="P128" s="15">
        <v>0.81432723825210396</v>
      </c>
      <c r="Q128" s="15">
        <v>1.61375404696858</v>
      </c>
      <c r="R128" s="15">
        <v>4.2443629467986499</v>
      </c>
      <c r="S128" s="15">
        <v>3.1214060701666999</v>
      </c>
      <c r="T128" s="15">
        <v>4.0950755616019103</v>
      </c>
      <c r="U128" s="15">
        <v>2.13670135066348</v>
      </c>
      <c r="V128" s="15">
        <v>4.2839462134422899</v>
      </c>
      <c r="W128" s="15">
        <v>4.30228914107769</v>
      </c>
      <c r="X128" s="15">
        <v>5.1473764504125299</v>
      </c>
      <c r="Y128" s="15">
        <v>2.6971400028034802</v>
      </c>
      <c r="Z128" s="15">
        <v>3.1337412443977901</v>
      </c>
      <c r="AA128" s="15">
        <v>3.84181534015794</v>
      </c>
      <c r="AB128" s="14">
        <v>1.5942000000000001</v>
      </c>
      <c r="AC128" s="15">
        <v>0.786242</v>
      </c>
      <c r="AD128" s="15">
        <v>0</v>
      </c>
      <c r="AE128" s="15">
        <v>0.73707599999999995</v>
      </c>
      <c r="AF128" s="15">
        <v>2.2966600000000001</v>
      </c>
      <c r="AG128" s="15">
        <v>0.735348</v>
      </c>
      <c r="AH128" s="15">
        <v>1.3026199999999999</v>
      </c>
      <c r="AI128" s="15">
        <v>0</v>
      </c>
      <c r="AJ128" s="15">
        <v>0.79399299999999995</v>
      </c>
      <c r="AK128" s="15">
        <v>2.0051399999999999</v>
      </c>
      <c r="AL128" s="15">
        <v>17.833400000000001</v>
      </c>
      <c r="AM128" s="15">
        <v>7.5932899999999997</v>
      </c>
      <c r="AN128" s="15">
        <v>16.151499999999999</v>
      </c>
      <c r="AO128" s="15">
        <v>3.4068200000000002</v>
      </c>
      <c r="AP128" s="15">
        <v>18.453900000000001</v>
      </c>
      <c r="AQ128" s="15">
        <v>18.838100000000001</v>
      </c>
      <c r="AR128" s="15">
        <v>34.545099999999998</v>
      </c>
      <c r="AS128" s="15">
        <v>5.4314900000000002</v>
      </c>
      <c r="AT128" s="15">
        <v>7.75807</v>
      </c>
      <c r="AU128" s="15">
        <v>13.3544</v>
      </c>
      <c r="AV128" s="16">
        <v>426356</v>
      </c>
      <c r="AW128" s="12" t="s">
        <v>636</v>
      </c>
      <c r="AX128" s="16" t="s">
        <v>342</v>
      </c>
      <c r="AY128" s="12" t="s">
        <v>822</v>
      </c>
      <c r="AZ128" s="12" t="s">
        <v>823</v>
      </c>
      <c r="BA128" s="12" t="s">
        <v>824</v>
      </c>
      <c r="BB128" s="12" t="s">
        <v>825</v>
      </c>
      <c r="BC128" s="12" t="s">
        <v>826</v>
      </c>
      <c r="BD128" s="17" t="s">
        <v>824</v>
      </c>
    </row>
    <row r="129" spans="1:56" x14ac:dyDescent="0.3">
      <c r="A129" s="12">
        <v>4644</v>
      </c>
      <c r="B129" s="12" t="s">
        <v>827</v>
      </c>
      <c r="C129" s="13">
        <v>2.6944748503675502</v>
      </c>
      <c r="D129" s="14">
        <v>2.9962234381438699E-4</v>
      </c>
      <c r="E129" s="14">
        <v>5.1234508158987399E-3</v>
      </c>
      <c r="F129" s="14">
        <v>1.70569182298939</v>
      </c>
      <c r="G129" s="15">
        <v>3.1356959439833898</v>
      </c>
      <c r="H129" s="14">
        <v>0.56517988816447595</v>
      </c>
      <c r="I129" s="15">
        <v>2.1447766686829599</v>
      </c>
      <c r="J129" s="15">
        <v>1.65930025014534</v>
      </c>
      <c r="K129" s="15">
        <v>2.5488228810989502</v>
      </c>
      <c r="L129" s="15">
        <v>1.6434468262463999</v>
      </c>
      <c r="M129" s="15">
        <v>1.39170408714737</v>
      </c>
      <c r="N129" s="15">
        <v>1.9657206134644301</v>
      </c>
      <c r="O129" s="15">
        <v>1.47998537388017</v>
      </c>
      <c r="P129" s="15">
        <v>1.4510362888436601</v>
      </c>
      <c r="Q129" s="15">
        <v>1.3385350927975499</v>
      </c>
      <c r="R129" s="15">
        <v>2.4108677513431802</v>
      </c>
      <c r="S129" s="15">
        <v>2.0651101710697102</v>
      </c>
      <c r="T129" s="15">
        <v>4.0558298869230098</v>
      </c>
      <c r="U129" s="15">
        <v>2.6532670672387599</v>
      </c>
      <c r="V129" s="15">
        <v>3.1494346033912199</v>
      </c>
      <c r="W129" s="15">
        <v>3.5181729455934501</v>
      </c>
      <c r="X129" s="15">
        <v>3.5693011284348</v>
      </c>
      <c r="Y129" s="15">
        <v>2.7144459582303502</v>
      </c>
      <c r="Z129" s="15">
        <v>2.8839670152706298</v>
      </c>
      <c r="AA129" s="15">
        <v>3.2202027852103101</v>
      </c>
      <c r="AB129" s="14">
        <v>0.490761</v>
      </c>
      <c r="AC129" s="15">
        <v>3.4247399999999999</v>
      </c>
      <c r="AD129" s="15">
        <v>2.1284900000000002</v>
      </c>
      <c r="AE129" s="15">
        <v>4.9359900000000003</v>
      </c>
      <c r="AF129" s="15">
        <v>2.1138699999999999</v>
      </c>
      <c r="AG129" s="15">
        <v>1.6102799999999999</v>
      </c>
      <c r="AH129" s="15">
        <v>2.9013900000000001</v>
      </c>
      <c r="AI129" s="15">
        <v>1.80819</v>
      </c>
      <c r="AJ129" s="15">
        <v>1.7910699999999999</v>
      </c>
      <c r="AK129" s="15">
        <v>1.4862899999999999</v>
      </c>
      <c r="AL129" s="15">
        <v>4.2850400000000004</v>
      </c>
      <c r="AM129" s="15">
        <v>3.1347200000000002</v>
      </c>
      <c r="AN129" s="15">
        <v>15.6869</v>
      </c>
      <c r="AO129" s="15">
        <v>5.3033599999999996</v>
      </c>
      <c r="AP129" s="15">
        <v>7.8614800000000002</v>
      </c>
      <c r="AQ129" s="15">
        <v>10.517099999999999</v>
      </c>
      <c r="AR129" s="15">
        <v>10.9041</v>
      </c>
      <c r="AS129" s="15">
        <v>5.51241</v>
      </c>
      <c r="AT129" s="15">
        <v>6.3667100000000003</v>
      </c>
      <c r="AU129" s="15">
        <v>8.3290299999999995</v>
      </c>
      <c r="AV129" s="16">
        <v>416249</v>
      </c>
      <c r="AW129" s="12" t="s">
        <v>45</v>
      </c>
      <c r="AX129" s="16" t="s">
        <v>73</v>
      </c>
      <c r="AY129" s="12" t="s">
        <v>828</v>
      </c>
      <c r="AZ129" s="12" t="s">
        <v>829</v>
      </c>
      <c r="BA129" s="12" t="s">
        <v>830</v>
      </c>
      <c r="BB129" s="12" t="s">
        <v>831</v>
      </c>
      <c r="BC129" s="12" t="s">
        <v>832</v>
      </c>
      <c r="BD129" s="17" t="s">
        <v>830</v>
      </c>
    </row>
    <row r="130" spans="1:56" x14ac:dyDescent="0.3">
      <c r="A130" s="12">
        <v>4685</v>
      </c>
      <c r="B130" s="12" t="s">
        <v>833</v>
      </c>
      <c r="C130" s="13">
        <v>2.1623355939265201</v>
      </c>
      <c r="D130" s="14">
        <v>8.3243428878719793E-3</v>
      </c>
      <c r="E130" s="14">
        <v>4.3901324786120903E-2</v>
      </c>
      <c r="F130" s="14">
        <v>1.27501070202065</v>
      </c>
      <c r="G130" s="15">
        <v>2.3876011483683599</v>
      </c>
      <c r="H130" s="14">
        <v>1.2634653584531399</v>
      </c>
      <c r="I130" s="15">
        <v>1.5377206902437499</v>
      </c>
      <c r="J130" s="15">
        <v>0.99665917170317697</v>
      </c>
      <c r="K130" s="15">
        <v>1.8477914354626399</v>
      </c>
      <c r="L130" s="15">
        <v>1.2066556391012699</v>
      </c>
      <c r="M130" s="15">
        <v>1.40834520914407</v>
      </c>
      <c r="N130" s="15">
        <v>1.2871211217207501</v>
      </c>
      <c r="O130" s="15">
        <v>0.65161129171947996</v>
      </c>
      <c r="P130" s="15">
        <v>1.3178639402505901</v>
      </c>
      <c r="Q130" s="15">
        <v>0.87537785247547495</v>
      </c>
      <c r="R130" s="15">
        <v>1.3893037102366901</v>
      </c>
      <c r="S130" s="15">
        <v>1.30232479592433</v>
      </c>
      <c r="T130" s="15">
        <v>3.3016524413931001</v>
      </c>
      <c r="U130" s="15">
        <v>2.1452473947335098</v>
      </c>
      <c r="V130" s="15">
        <v>2.10448254237193</v>
      </c>
      <c r="W130" s="15">
        <v>3.4683804833958098</v>
      </c>
      <c r="X130" s="15">
        <v>2.5884601855394198</v>
      </c>
      <c r="Y130" s="15">
        <v>2.1269306411659898</v>
      </c>
      <c r="Z130" s="15">
        <v>1.8192687178657501</v>
      </c>
      <c r="AA130" s="15">
        <v>1.87908241511118</v>
      </c>
      <c r="AB130" s="14">
        <v>1.41953</v>
      </c>
      <c r="AC130" s="15">
        <v>1.9048099999999999</v>
      </c>
      <c r="AD130" s="15">
        <v>0.97922600000000004</v>
      </c>
      <c r="AE130" s="15">
        <v>2.6460400000000002</v>
      </c>
      <c r="AF130" s="15">
        <v>1.30141</v>
      </c>
      <c r="AG130" s="15">
        <v>1.64191</v>
      </c>
      <c r="AH130" s="15">
        <v>1.4378500000000001</v>
      </c>
      <c r="AI130" s="15">
        <v>0.57923500000000006</v>
      </c>
      <c r="AJ130" s="15">
        <v>1.53935</v>
      </c>
      <c r="AK130" s="15">
        <v>0.80833900000000003</v>
      </c>
      <c r="AL130" s="15">
        <v>1.6052599999999999</v>
      </c>
      <c r="AM130" s="15">
        <v>1.4405699999999999</v>
      </c>
      <c r="AN130" s="15">
        <v>8.8901199999999996</v>
      </c>
      <c r="AO130" s="15">
        <v>3.43154</v>
      </c>
      <c r="AP130" s="15">
        <v>3.2953199999999998</v>
      </c>
      <c r="AQ130" s="15">
        <v>10.119199999999999</v>
      </c>
      <c r="AR130" s="15">
        <v>5.0301200000000001</v>
      </c>
      <c r="AS130" s="15">
        <v>3.3373699999999999</v>
      </c>
      <c r="AT130" s="15">
        <v>2.5225200000000001</v>
      </c>
      <c r="AU130" s="15">
        <v>2.6819600000000001</v>
      </c>
      <c r="AV130" s="16">
        <v>418667</v>
      </c>
      <c r="AW130" s="12" t="s">
        <v>45</v>
      </c>
      <c r="AX130" s="16" t="s">
        <v>46</v>
      </c>
      <c r="AY130" s="12" t="s">
        <v>834</v>
      </c>
      <c r="AZ130" s="12" t="s">
        <v>835</v>
      </c>
      <c r="BA130" s="12" t="s">
        <v>836</v>
      </c>
      <c r="BB130" s="12" t="e">
        <v>#N/A</v>
      </c>
      <c r="BC130" s="12" t="s">
        <v>837</v>
      </c>
      <c r="BD130" s="17" t="s">
        <v>836</v>
      </c>
    </row>
    <row r="131" spans="1:56" x14ac:dyDescent="0.3">
      <c r="A131" s="12">
        <v>4686</v>
      </c>
      <c r="B131" s="12" t="s">
        <v>838</v>
      </c>
      <c r="C131" s="18">
        <v>3.0500495520277702</v>
      </c>
      <c r="D131" s="14">
        <v>5.4746816655715398E-4</v>
      </c>
      <c r="E131" s="14">
        <v>7.4859559746930197E-3</v>
      </c>
      <c r="F131" s="14">
        <v>2.4918282981103501</v>
      </c>
      <c r="G131" s="15">
        <v>4.1006609794363698</v>
      </c>
      <c r="H131" s="14">
        <v>2.6014410417453901</v>
      </c>
      <c r="I131" s="15">
        <v>2.78971563225763</v>
      </c>
      <c r="J131" s="15">
        <v>2.6934415188855598</v>
      </c>
      <c r="K131" s="15">
        <v>2.7451651613667698</v>
      </c>
      <c r="L131" s="15">
        <v>2.0109044550102899</v>
      </c>
      <c r="M131" s="15">
        <v>2.53518064333681</v>
      </c>
      <c r="N131" s="15">
        <v>2.3223954339956601</v>
      </c>
      <c r="O131" s="15">
        <v>1.9249600457154401</v>
      </c>
      <c r="P131" s="15">
        <v>2.7551887712408401</v>
      </c>
      <c r="Q131" s="15">
        <v>2.2372048054820901</v>
      </c>
      <c r="R131" s="15">
        <v>2.9426782261041899</v>
      </c>
      <c r="S131" s="15">
        <v>2.6491851237048301</v>
      </c>
      <c r="T131" s="15">
        <v>4.7551993987944696</v>
      </c>
      <c r="U131" s="15">
        <v>4.3999912261994396</v>
      </c>
      <c r="V131" s="15">
        <v>3.9869821203853602</v>
      </c>
      <c r="W131" s="15">
        <v>5.0923131415097798</v>
      </c>
      <c r="X131" s="15">
        <v>4.2632819565186404</v>
      </c>
      <c r="Y131" s="15">
        <v>4.0334124743893502</v>
      </c>
      <c r="Z131" s="15">
        <v>3.5538440349515401</v>
      </c>
      <c r="AA131" s="15">
        <v>3.6076398019420499</v>
      </c>
      <c r="AB131" s="14">
        <v>5.1285699999999999</v>
      </c>
      <c r="AC131" s="15">
        <v>5.9192</v>
      </c>
      <c r="AD131" s="15">
        <v>5.4005700000000001</v>
      </c>
      <c r="AE131" s="15">
        <v>5.8105599999999997</v>
      </c>
      <c r="AF131" s="15">
        <v>3.0158800000000001</v>
      </c>
      <c r="AG131" s="15">
        <v>4.7628700000000004</v>
      </c>
      <c r="AH131" s="15">
        <v>3.9950700000000001</v>
      </c>
      <c r="AI131" s="15">
        <v>2.8253499999999998</v>
      </c>
      <c r="AJ131" s="15">
        <v>5.9080599999999999</v>
      </c>
      <c r="AK131" s="15">
        <v>3.6256200000000001</v>
      </c>
      <c r="AL131" s="15">
        <v>6.6364999999999998</v>
      </c>
      <c r="AM131" s="15">
        <v>5.1914300000000004</v>
      </c>
      <c r="AN131" s="15">
        <v>26.105599999999999</v>
      </c>
      <c r="AO131" s="15">
        <v>20.156500000000001</v>
      </c>
      <c r="AP131" s="15">
        <v>14.8337</v>
      </c>
      <c r="AQ131" s="15">
        <v>33.306600000000003</v>
      </c>
      <c r="AR131" s="15">
        <v>18.263100000000001</v>
      </c>
      <c r="AS131" s="15">
        <v>15.238099999999999</v>
      </c>
      <c r="AT131" s="15">
        <v>10.7178</v>
      </c>
      <c r="AU131" s="15">
        <v>11.2043</v>
      </c>
      <c r="AV131" s="16">
        <v>418666</v>
      </c>
      <c r="AW131" s="12" t="s">
        <v>45</v>
      </c>
      <c r="AX131" s="16" t="s">
        <v>46</v>
      </c>
      <c r="AY131" s="12" t="s">
        <v>839</v>
      </c>
      <c r="AZ131" s="12" t="s">
        <v>840</v>
      </c>
      <c r="BA131" s="12" t="s">
        <v>841</v>
      </c>
      <c r="BB131" s="12" t="e">
        <v>#N/A</v>
      </c>
      <c r="BC131" s="12" t="s">
        <v>842</v>
      </c>
      <c r="BD131" s="17" t="s">
        <v>841</v>
      </c>
    </row>
    <row r="132" spans="1:56" x14ac:dyDescent="0.3">
      <c r="A132" s="12">
        <v>4711</v>
      </c>
      <c r="B132" s="12" t="s">
        <v>843</v>
      </c>
      <c r="C132" s="13">
        <v>2.3564590963470899</v>
      </c>
      <c r="D132" s="14">
        <v>8.8115692275732606E-3</v>
      </c>
      <c r="E132" s="14">
        <v>4.5498062364273201E-2</v>
      </c>
      <c r="F132" s="14">
        <v>6.0162018632037899</v>
      </c>
      <c r="G132" s="15">
        <v>7.2528225023294404</v>
      </c>
      <c r="H132" s="14">
        <v>6.4116866758822599</v>
      </c>
      <c r="I132" s="15">
        <v>6.8901663553192698</v>
      </c>
      <c r="J132" s="15">
        <v>5.6887182612894902</v>
      </c>
      <c r="K132" s="15">
        <v>4.4125982164303004</v>
      </c>
      <c r="L132" s="15">
        <v>6.0604323606392896</v>
      </c>
      <c r="M132" s="15">
        <v>4.4486938256904196</v>
      </c>
      <c r="N132" s="15">
        <v>5.7782043081744003</v>
      </c>
      <c r="O132" s="15">
        <v>6.2570186568588104</v>
      </c>
      <c r="P132" s="15">
        <v>5.0091877946386898</v>
      </c>
      <c r="Q132" s="15">
        <v>6.8882521896718201</v>
      </c>
      <c r="R132" s="15">
        <v>7.1860502329768403</v>
      </c>
      <c r="S132" s="15">
        <v>6.9695852544130403</v>
      </c>
      <c r="T132" s="15">
        <v>6.2938630118821797</v>
      </c>
      <c r="U132" s="15">
        <v>7.5170670734113596</v>
      </c>
      <c r="V132" s="15">
        <v>6.49502308420369</v>
      </c>
      <c r="W132" s="15">
        <v>8.5500084099587408</v>
      </c>
      <c r="X132" s="15">
        <v>7.3206862647403099</v>
      </c>
      <c r="Y132" s="15">
        <v>5.9248157023386296</v>
      </c>
      <c r="Z132" s="15">
        <v>7.2990020132335998</v>
      </c>
      <c r="AA132" s="15">
        <v>7.22389907899049</v>
      </c>
      <c r="AB132" s="14">
        <v>85.028499999999994</v>
      </c>
      <c r="AC132" s="15">
        <v>117.69499999999999</v>
      </c>
      <c r="AD132" s="15">
        <v>49.999299999999998</v>
      </c>
      <c r="AE132" s="15">
        <v>20.657399999999999</v>
      </c>
      <c r="AF132" s="15">
        <v>65.480099999999993</v>
      </c>
      <c r="AG132" s="15">
        <v>20.7013</v>
      </c>
      <c r="AH132" s="15">
        <v>53.802900000000001</v>
      </c>
      <c r="AI132" s="15">
        <v>76.09</v>
      </c>
      <c r="AJ132" s="15">
        <v>32.004800000000003</v>
      </c>
      <c r="AK132" s="15">
        <v>115.065</v>
      </c>
      <c r="AL132" s="15">
        <v>143.57</v>
      </c>
      <c r="AM132" s="15">
        <v>122.59</v>
      </c>
      <c r="AN132" s="15">
        <v>77.780500000000004</v>
      </c>
      <c r="AO132" s="15">
        <v>182.59700000000001</v>
      </c>
      <c r="AP132" s="15">
        <v>89.058000000000007</v>
      </c>
      <c r="AQ132" s="15">
        <v>376.15300000000002</v>
      </c>
      <c r="AR132" s="15">
        <v>159.40700000000001</v>
      </c>
      <c r="AS132" s="15">
        <v>59.195599999999999</v>
      </c>
      <c r="AT132" s="15">
        <v>156.1</v>
      </c>
      <c r="AU132" s="15">
        <v>148.67699999999999</v>
      </c>
      <c r="AV132" s="16">
        <v>427187</v>
      </c>
      <c r="AW132" s="12" t="s">
        <v>45</v>
      </c>
      <c r="AX132" s="16" t="s">
        <v>172</v>
      </c>
      <c r="AY132" s="12" t="s">
        <v>844</v>
      </c>
      <c r="AZ132" s="12" t="s">
        <v>845</v>
      </c>
      <c r="BA132" s="12" t="s">
        <v>846</v>
      </c>
      <c r="BB132" s="12" t="s">
        <v>847</v>
      </c>
      <c r="BC132" s="12" t="s">
        <v>848</v>
      </c>
      <c r="BD132" s="17" t="s">
        <v>846</v>
      </c>
    </row>
    <row r="133" spans="1:56" x14ac:dyDescent="0.3">
      <c r="A133" s="12">
        <v>4713</v>
      </c>
      <c r="B133" s="12" t="s">
        <v>849</v>
      </c>
      <c r="C133" s="13">
        <v>2.6072988580025598</v>
      </c>
      <c r="D133" s="14">
        <v>4.52830564910797E-4</v>
      </c>
      <c r="E133" s="14">
        <v>6.6620161042440004E-3</v>
      </c>
      <c r="F133" s="14">
        <v>3.3933908915727802</v>
      </c>
      <c r="G133" s="15">
        <v>4.7759468508354601</v>
      </c>
      <c r="H133" s="14">
        <v>3.20235244031488</v>
      </c>
      <c r="I133" s="15">
        <v>4.2081516559610996</v>
      </c>
      <c r="J133" s="15">
        <v>2.4490150436716198</v>
      </c>
      <c r="K133" s="15">
        <v>3.89699173376113</v>
      </c>
      <c r="L133" s="15">
        <v>3.3644570214509302</v>
      </c>
      <c r="M133" s="15">
        <v>2.9539183795087798</v>
      </c>
      <c r="N133" s="15">
        <v>3.37079337928111</v>
      </c>
      <c r="O133" s="15">
        <v>3.35625271885386</v>
      </c>
      <c r="P133" s="15">
        <v>3.4499319321826301</v>
      </c>
      <c r="Q133" s="15">
        <v>2.90142139707925</v>
      </c>
      <c r="R133" s="15">
        <v>4.0583073939019201</v>
      </c>
      <c r="S133" s="15">
        <v>2.5877584719127298</v>
      </c>
      <c r="T133" s="15">
        <v>5.5701855560910998</v>
      </c>
      <c r="U133" s="15">
        <v>4.8870482389283598</v>
      </c>
      <c r="V133" s="15">
        <v>4.8074695846026803</v>
      </c>
      <c r="W133" s="15">
        <v>5.3886014703188296</v>
      </c>
      <c r="X133" s="15">
        <v>4.9789289868933402</v>
      </c>
      <c r="Y133" s="15">
        <v>4.2817287755865596</v>
      </c>
      <c r="Z133" s="15">
        <v>4.7873034277967896</v>
      </c>
      <c r="AA133" s="15">
        <v>4.6838868154694104</v>
      </c>
      <c r="AB133" s="14">
        <v>8.29819</v>
      </c>
      <c r="AC133" s="15">
        <v>17.495000000000001</v>
      </c>
      <c r="AD133" s="15">
        <v>4.4012200000000004</v>
      </c>
      <c r="AE133" s="15">
        <v>14.1395</v>
      </c>
      <c r="AF133" s="15">
        <v>9.2606999999999999</v>
      </c>
      <c r="AG133" s="15">
        <v>6.7019700000000002</v>
      </c>
      <c r="AH133" s="15">
        <v>9.3304899999999993</v>
      </c>
      <c r="AI133" s="15">
        <v>9.3197899999999994</v>
      </c>
      <c r="AJ133" s="15">
        <v>10.1899</v>
      </c>
      <c r="AK133" s="15">
        <v>6.3249399999999998</v>
      </c>
      <c r="AL133" s="15">
        <v>15.5443</v>
      </c>
      <c r="AM133" s="15">
        <v>4.93072</v>
      </c>
      <c r="AN133" s="15">
        <v>46.693899999999999</v>
      </c>
      <c r="AO133" s="15">
        <v>28.6554</v>
      </c>
      <c r="AP133" s="15">
        <v>26.960899999999999</v>
      </c>
      <c r="AQ133" s="15">
        <v>41.140500000000003</v>
      </c>
      <c r="AR133" s="15">
        <v>30.638200000000001</v>
      </c>
      <c r="AS133" s="15">
        <v>18.2805</v>
      </c>
      <c r="AT133" s="15">
        <v>26.5504</v>
      </c>
      <c r="AU133" s="15">
        <v>24.734200000000001</v>
      </c>
      <c r="AV133" s="16">
        <v>100859319</v>
      </c>
      <c r="AW133" s="12" t="s">
        <v>45</v>
      </c>
      <c r="AX133" s="16" t="s">
        <v>342</v>
      </c>
      <c r="AY133" s="12" t="s">
        <v>850</v>
      </c>
      <c r="AZ133" s="12" t="s">
        <v>851</v>
      </c>
      <c r="BA133" s="12" t="s">
        <v>852</v>
      </c>
      <c r="BB133" s="12" t="s">
        <v>853</v>
      </c>
      <c r="BC133" s="12" t="s">
        <v>854</v>
      </c>
      <c r="BD133" s="17" t="s">
        <v>852</v>
      </c>
    </row>
    <row r="134" spans="1:56" x14ac:dyDescent="0.3">
      <c r="A134" s="12">
        <v>4743</v>
      </c>
      <c r="B134" s="12" t="s">
        <v>855</v>
      </c>
      <c r="C134" s="13">
        <v>2.1340807746861001</v>
      </c>
      <c r="D134" s="14">
        <v>1.21849238162694E-4</v>
      </c>
      <c r="E134" s="14">
        <v>2.8941450531013201E-3</v>
      </c>
      <c r="F134" s="14">
        <v>3.0436618882453499</v>
      </c>
      <c r="G134" s="15">
        <v>4.1372766712650701</v>
      </c>
      <c r="H134" s="14">
        <v>2.7789720711999402</v>
      </c>
      <c r="I134" s="15">
        <v>4.2183189587822802</v>
      </c>
      <c r="J134" s="15">
        <v>3.3971348826486301</v>
      </c>
      <c r="K134" s="15">
        <v>2.7900565442012999</v>
      </c>
      <c r="L134" s="15">
        <v>2.38836031744933</v>
      </c>
      <c r="M134" s="15">
        <v>2.7201988314113001</v>
      </c>
      <c r="N134" s="15">
        <v>2.78748825863478</v>
      </c>
      <c r="O134" s="15">
        <v>3.0514139693751501</v>
      </c>
      <c r="P134" s="15">
        <v>2.1336715958696999</v>
      </c>
      <c r="Q134" s="15">
        <v>3.0216022912031</v>
      </c>
      <c r="R134" s="15">
        <v>4.13489333984172</v>
      </c>
      <c r="S134" s="15">
        <v>3.9703438496205998</v>
      </c>
      <c r="T134" s="15">
        <v>4.7061699856813197</v>
      </c>
      <c r="U134" s="15">
        <v>3.53038742707463</v>
      </c>
      <c r="V134" s="15">
        <v>4.2717579442423901</v>
      </c>
      <c r="W134" s="15">
        <v>4.5627577999489803</v>
      </c>
      <c r="X134" s="15">
        <v>3.8207418922670402</v>
      </c>
      <c r="Y134" s="15">
        <v>3.8247494441711898</v>
      </c>
      <c r="Z134" s="15">
        <v>3.8794805910232699</v>
      </c>
      <c r="AA134" s="15">
        <v>4.2557836683372496</v>
      </c>
      <c r="AB134" s="14">
        <v>5.9318</v>
      </c>
      <c r="AC134" s="15">
        <v>17.625399999999999</v>
      </c>
      <c r="AD134" s="15">
        <v>9.4238999999999997</v>
      </c>
      <c r="AE134" s="15">
        <v>6.0270200000000003</v>
      </c>
      <c r="AF134" s="15">
        <v>4.21652</v>
      </c>
      <c r="AG134" s="15">
        <v>5.5510000000000002</v>
      </c>
      <c r="AH134" s="15">
        <v>5.8951200000000004</v>
      </c>
      <c r="AI134" s="15">
        <v>7.3526499999999997</v>
      </c>
      <c r="AJ134" s="15">
        <v>3.4908000000000001</v>
      </c>
      <c r="AK134" s="15">
        <v>6.9653099999999997</v>
      </c>
      <c r="AL134" s="15">
        <v>16.450500000000002</v>
      </c>
      <c r="AM134" s="15">
        <v>14.471500000000001</v>
      </c>
      <c r="AN134" s="15">
        <v>25.201599999999999</v>
      </c>
      <c r="AO134" s="15">
        <v>10.579700000000001</v>
      </c>
      <c r="AP134" s="15">
        <v>18.288699999999999</v>
      </c>
      <c r="AQ134" s="15">
        <v>22.770299999999999</v>
      </c>
      <c r="AR134" s="15">
        <v>13.175599999999999</v>
      </c>
      <c r="AS134" s="15">
        <v>13.049200000000001</v>
      </c>
      <c r="AT134" s="15">
        <v>13.684699999999999</v>
      </c>
      <c r="AU134" s="15">
        <v>18.126000000000001</v>
      </c>
      <c r="AV134" s="16">
        <v>100857413</v>
      </c>
      <c r="AW134" s="12" t="s">
        <v>45</v>
      </c>
      <c r="AX134" s="16" t="s">
        <v>94</v>
      </c>
      <c r="AY134" s="12" t="s">
        <v>856</v>
      </c>
      <c r="AZ134" s="12" t="s">
        <v>857</v>
      </c>
      <c r="BA134" s="12" t="s">
        <v>858</v>
      </c>
      <c r="BB134" s="12" t="s">
        <v>859</v>
      </c>
      <c r="BC134" s="12" t="s">
        <v>860</v>
      </c>
      <c r="BD134" s="17" t="s">
        <v>858</v>
      </c>
    </row>
    <row r="135" spans="1:56" x14ac:dyDescent="0.3">
      <c r="A135" s="12">
        <v>4757</v>
      </c>
      <c r="B135" s="12" t="s">
        <v>861</v>
      </c>
      <c r="C135" s="13">
        <v>2.7795690917300102</v>
      </c>
      <c r="D135" s="14">
        <v>9.1944367325818496E-3</v>
      </c>
      <c r="E135" s="14">
        <v>4.6556181482783197E-2</v>
      </c>
      <c r="F135" s="14">
        <v>7.3506306118094999E-2</v>
      </c>
      <c r="G135" s="15">
        <v>1.5483675497109499</v>
      </c>
      <c r="H135" s="14">
        <v>0</v>
      </c>
      <c r="I135" s="15">
        <v>0.37925156669881999</v>
      </c>
      <c r="J135" s="15">
        <v>3.0253699870053099E-3</v>
      </c>
      <c r="K135" s="15">
        <v>0</v>
      </c>
      <c r="L135" s="15">
        <v>0.20300967752565099</v>
      </c>
      <c r="M135" s="15">
        <v>9.0560245819671398E-2</v>
      </c>
      <c r="N135" s="15">
        <v>3.7601071843297899E-4</v>
      </c>
      <c r="O135" s="15">
        <v>0</v>
      </c>
      <c r="P135" s="15">
        <v>0</v>
      </c>
      <c r="Q135" s="15">
        <v>5.4753124251428302E-3</v>
      </c>
      <c r="R135" s="15">
        <v>0.18305590559368001</v>
      </c>
      <c r="S135" s="15">
        <v>7.7445944151852394E-2</v>
      </c>
      <c r="T135" s="15">
        <v>1.1962327971281901</v>
      </c>
      <c r="U135" s="15">
        <v>1.0496249240433499</v>
      </c>
      <c r="V135" s="15">
        <v>0.79275124111621798</v>
      </c>
      <c r="W135" s="15">
        <v>1.64632205991043</v>
      </c>
      <c r="X135" s="15">
        <v>1.49964544913363</v>
      </c>
      <c r="Y135" s="15">
        <v>2.9507921586487398</v>
      </c>
      <c r="Z135" s="15">
        <v>1.20289936675479</v>
      </c>
      <c r="AA135" s="15">
        <v>2.3139892894559102</v>
      </c>
      <c r="AB135" s="14">
        <v>0</v>
      </c>
      <c r="AC135" s="15">
        <v>0.30103099999999999</v>
      </c>
      <c r="AD135" s="15">
        <v>0</v>
      </c>
      <c r="AE135" s="15">
        <v>0</v>
      </c>
      <c r="AF135" s="15">
        <v>0.14954700000000001</v>
      </c>
      <c r="AG135" s="15">
        <v>6.2949699999999997E-2</v>
      </c>
      <c r="AH135" s="15">
        <v>0</v>
      </c>
      <c r="AI135" s="15">
        <v>0</v>
      </c>
      <c r="AJ135" s="15">
        <v>0</v>
      </c>
      <c r="AK135" s="15">
        <v>0</v>
      </c>
      <c r="AL135" s="15">
        <v>0.132517</v>
      </c>
      <c r="AM135" s="15">
        <v>5.12378E-2</v>
      </c>
      <c r="AN135" s="15">
        <v>1.2966599999999999</v>
      </c>
      <c r="AO135" s="15">
        <v>1.07263</v>
      </c>
      <c r="AP135" s="15">
        <v>0.73097500000000004</v>
      </c>
      <c r="AQ135" s="15">
        <v>2.14161</v>
      </c>
      <c r="AR135" s="15">
        <v>1.83324</v>
      </c>
      <c r="AS135" s="15">
        <v>6.6934800000000001</v>
      </c>
      <c r="AT135" s="15">
        <v>1.2989200000000001</v>
      </c>
      <c r="AU135" s="15">
        <v>3.9760800000000001</v>
      </c>
      <c r="AV135" s="16">
        <v>418187</v>
      </c>
      <c r="AW135" s="12" t="s">
        <v>45</v>
      </c>
      <c r="AX135" s="16" t="s">
        <v>46</v>
      </c>
      <c r="AY135" s="12" t="s">
        <v>862</v>
      </c>
      <c r="AZ135" s="12" t="s">
        <v>863</v>
      </c>
      <c r="BA135" s="12" t="s">
        <v>864</v>
      </c>
      <c r="BB135" s="12" t="s">
        <v>865</v>
      </c>
      <c r="BC135" s="12" t="s">
        <v>866</v>
      </c>
      <c r="BD135" s="17" t="s">
        <v>864</v>
      </c>
    </row>
    <row r="136" spans="1:56" x14ac:dyDescent="0.3">
      <c r="A136" s="12">
        <v>4783</v>
      </c>
      <c r="B136" s="12" t="s">
        <v>867</v>
      </c>
      <c r="C136" s="18">
        <v>3.9998408442459898</v>
      </c>
      <c r="D136" s="14">
        <v>5.1040161848527497E-3</v>
      </c>
      <c r="E136" s="14">
        <v>3.21217426824933E-2</v>
      </c>
      <c r="F136" s="14">
        <v>0.16165315672824801</v>
      </c>
      <c r="G136" s="15">
        <v>2.1615957522819498</v>
      </c>
      <c r="H136" s="14">
        <v>0.45347074028887802</v>
      </c>
      <c r="I136" s="15">
        <v>0.22526565716893299</v>
      </c>
      <c r="J136" s="15">
        <v>4.5651739984233202E-3</v>
      </c>
      <c r="K136" s="15">
        <v>0</v>
      </c>
      <c r="L136" s="15">
        <v>0.593062692413036</v>
      </c>
      <c r="M136" s="15">
        <v>2.5142067017756499E-3</v>
      </c>
      <c r="N136" s="15">
        <v>5.6711124208961498E-4</v>
      </c>
      <c r="O136" s="15">
        <v>0</v>
      </c>
      <c r="P136" s="15">
        <v>9.3930353091328606E-2</v>
      </c>
      <c r="Q136" s="15">
        <v>9.2657065311536294E-2</v>
      </c>
      <c r="R136" s="15">
        <v>0.204999971769177</v>
      </c>
      <c r="S136" s="15">
        <v>5.6630010055888601E-3</v>
      </c>
      <c r="T136" s="15">
        <v>2.0403323936345301</v>
      </c>
      <c r="U136" s="15">
        <v>1.5780234600771901</v>
      </c>
      <c r="V136" s="15">
        <v>1.4441050264181301</v>
      </c>
      <c r="W136" s="15">
        <v>2.83055292149584</v>
      </c>
      <c r="X136" s="15">
        <v>1.74639166492297</v>
      </c>
      <c r="Y136" s="15">
        <v>3.4417806163405298</v>
      </c>
      <c r="Z136" s="15">
        <v>1.4046252194656701</v>
      </c>
      <c r="AA136" s="15">
        <v>3.1345495265733301</v>
      </c>
      <c r="AB136" s="14">
        <v>0.377106</v>
      </c>
      <c r="AC136" s="15">
        <v>0.16933899999999999</v>
      </c>
      <c r="AD136" s="15">
        <v>0</v>
      </c>
      <c r="AE136" s="15">
        <v>0</v>
      </c>
      <c r="AF136" s="15">
        <v>0.50507899999999994</v>
      </c>
      <c r="AG136" s="15">
        <v>0</v>
      </c>
      <c r="AH136" s="15">
        <v>0</v>
      </c>
      <c r="AI136" s="15">
        <v>0</v>
      </c>
      <c r="AJ136" s="15">
        <v>7.7229699999999998E-2</v>
      </c>
      <c r="AK136" s="15">
        <v>5.84485E-2</v>
      </c>
      <c r="AL136" s="15">
        <v>0.14904100000000001</v>
      </c>
      <c r="AM136" s="15">
        <v>0</v>
      </c>
      <c r="AN136" s="15">
        <v>3.1248900000000002</v>
      </c>
      <c r="AO136" s="15">
        <v>1.9903200000000001</v>
      </c>
      <c r="AP136" s="15">
        <v>1.7180800000000001</v>
      </c>
      <c r="AQ136" s="15">
        <v>6.1430400000000001</v>
      </c>
      <c r="AR136" s="15">
        <v>2.3630100000000001</v>
      </c>
      <c r="AS136" s="15">
        <v>9.8029399999999995</v>
      </c>
      <c r="AT136" s="15">
        <v>1.6431899999999999</v>
      </c>
      <c r="AU136" s="15">
        <v>7.78918</v>
      </c>
      <c r="AV136" s="16">
        <v>426826</v>
      </c>
      <c r="AW136" s="12" t="s">
        <v>45</v>
      </c>
      <c r="AX136" s="16" t="s">
        <v>868</v>
      </c>
      <c r="AY136" s="12" t="s">
        <v>869</v>
      </c>
      <c r="AZ136" s="12" t="s">
        <v>870</v>
      </c>
      <c r="BA136" s="12" t="s">
        <v>871</v>
      </c>
      <c r="BB136" s="12" t="s">
        <v>872</v>
      </c>
      <c r="BC136" s="12" t="s">
        <v>873</v>
      </c>
      <c r="BD136" s="17" t="s">
        <v>871</v>
      </c>
    </row>
    <row r="137" spans="1:56" x14ac:dyDescent="0.3">
      <c r="A137" s="12">
        <v>4824</v>
      </c>
      <c r="B137" s="12" t="s">
        <v>874</v>
      </c>
      <c r="C137" s="19">
        <v>0.41203532279414301</v>
      </c>
      <c r="D137" s="14">
        <v>4.4096084026564801E-6</v>
      </c>
      <c r="E137" s="14">
        <v>3.9276137064216701E-4</v>
      </c>
      <c r="F137" s="14">
        <v>6.2229365632620297</v>
      </c>
      <c r="G137" s="15">
        <v>4.9437764898500003</v>
      </c>
      <c r="H137" s="14">
        <v>6.2210417248169199</v>
      </c>
      <c r="I137" s="15">
        <v>6.0660307802852298</v>
      </c>
      <c r="J137" s="15">
        <v>6.6222706970557299</v>
      </c>
      <c r="K137" s="15">
        <v>5.5957472419004404</v>
      </c>
      <c r="L137" s="15">
        <v>6.12603422911008</v>
      </c>
      <c r="M137" s="15">
        <v>6.1588444366355803</v>
      </c>
      <c r="N137" s="15">
        <v>6.4294450511189396</v>
      </c>
      <c r="O137" s="15">
        <v>6.3656427634428896</v>
      </c>
      <c r="P137" s="15">
        <v>6.07298996721617</v>
      </c>
      <c r="Q137" s="15">
        <v>6.3436794577631002</v>
      </c>
      <c r="R137" s="15">
        <v>6.2660491253202997</v>
      </c>
      <c r="S137" s="15">
        <v>4.6920696030642599</v>
      </c>
      <c r="T137" s="15">
        <v>4.8386002012833904</v>
      </c>
      <c r="U137" s="15">
        <v>4.6622580430756297</v>
      </c>
      <c r="V137" s="15">
        <v>4.9323696235938002</v>
      </c>
      <c r="W137" s="15">
        <v>4.9646599648893996</v>
      </c>
      <c r="X137" s="15">
        <v>4.5708414698252797</v>
      </c>
      <c r="Y137" s="15">
        <v>4.56855538227886</v>
      </c>
      <c r="Z137" s="15">
        <v>4.1283270049899503</v>
      </c>
      <c r="AA137" s="15">
        <v>4.6017842492048704</v>
      </c>
      <c r="AB137" s="14">
        <v>74.369100000000003</v>
      </c>
      <c r="AC137" s="15">
        <v>66.040899999999993</v>
      </c>
      <c r="AD137" s="15">
        <v>96.426599999999993</v>
      </c>
      <c r="AE137" s="15">
        <v>48.168300000000002</v>
      </c>
      <c r="AF137" s="15">
        <v>68.576499999999996</v>
      </c>
      <c r="AG137" s="15">
        <v>70.012299999999996</v>
      </c>
      <c r="AH137" s="15">
        <v>85.070899999999995</v>
      </c>
      <c r="AI137" s="15">
        <v>82.108900000000006</v>
      </c>
      <c r="AJ137" s="15">
        <v>67.969099999999997</v>
      </c>
      <c r="AK137" s="15">
        <v>78.593900000000005</v>
      </c>
      <c r="AL137" s="15">
        <v>75.412599999999998</v>
      </c>
      <c r="AM137" s="15">
        <v>24.491800000000001</v>
      </c>
      <c r="AN137" s="15">
        <v>27.729700000000001</v>
      </c>
      <c r="AO137" s="15">
        <v>24.3794</v>
      </c>
      <c r="AP137" s="15">
        <v>29.487400000000001</v>
      </c>
      <c r="AQ137" s="15">
        <v>30.421099999999999</v>
      </c>
      <c r="AR137" s="15">
        <v>22.847100000000001</v>
      </c>
      <c r="AS137" s="15">
        <v>22.513200000000001</v>
      </c>
      <c r="AT137" s="15">
        <v>16.4465</v>
      </c>
      <c r="AU137" s="15">
        <v>23.311900000000001</v>
      </c>
      <c r="AV137" s="16">
        <v>101751828</v>
      </c>
      <c r="AW137" s="12" t="s">
        <v>133</v>
      </c>
      <c r="AX137" s="16" t="s">
        <v>215</v>
      </c>
      <c r="AY137" s="12" t="s">
        <v>875</v>
      </c>
      <c r="AZ137" s="12" t="s">
        <v>876</v>
      </c>
      <c r="BA137" s="12" t="s">
        <v>877</v>
      </c>
      <c r="BB137" s="12" t="s">
        <v>878</v>
      </c>
      <c r="BC137" s="12" t="s">
        <v>879</v>
      </c>
      <c r="BD137" s="17" t="s">
        <v>877</v>
      </c>
    </row>
    <row r="138" spans="1:56" x14ac:dyDescent="0.3">
      <c r="A138" s="12">
        <v>4838</v>
      </c>
      <c r="B138" s="12" t="s">
        <v>880</v>
      </c>
      <c r="C138" s="13">
        <v>2.9492029427595998</v>
      </c>
      <c r="D138" s="14">
        <v>5.2655636488937504E-3</v>
      </c>
      <c r="E138" s="14">
        <v>3.2816384529014198E-2</v>
      </c>
      <c r="F138" s="14">
        <v>0.39269846507785999</v>
      </c>
      <c r="G138" s="15">
        <v>1.9530235667040201</v>
      </c>
      <c r="H138" s="14">
        <v>0.58021300229202299</v>
      </c>
      <c r="I138" s="15">
        <v>0.67970617672148004</v>
      </c>
      <c r="J138" s="15">
        <v>0.17905134261213601</v>
      </c>
      <c r="K138" s="15">
        <v>0.240044166205967</v>
      </c>
      <c r="L138" s="15">
        <v>0.73403148570585397</v>
      </c>
      <c r="M138" s="15">
        <v>0.29913429967136601</v>
      </c>
      <c r="N138" s="15">
        <v>0.14754720966461299</v>
      </c>
      <c r="O138" s="15">
        <v>0.283673069998996</v>
      </c>
      <c r="P138" s="15">
        <v>0.20521570171265799</v>
      </c>
      <c r="Q138" s="15">
        <v>0.42963812213992703</v>
      </c>
      <c r="R138" s="15">
        <v>0.183746097477821</v>
      </c>
      <c r="S138" s="15">
        <v>0.46352331897059301</v>
      </c>
      <c r="T138" s="15">
        <v>1.6161980662033</v>
      </c>
      <c r="U138" s="15">
        <v>1.39265884939482</v>
      </c>
      <c r="V138" s="15">
        <v>1.51195787790147</v>
      </c>
      <c r="W138" s="15">
        <v>2.55086670398244</v>
      </c>
      <c r="X138" s="15">
        <v>1.6188802896216099</v>
      </c>
      <c r="Y138" s="15">
        <v>3.1885845077283799</v>
      </c>
      <c r="Z138" s="15">
        <v>1.5293918948926699</v>
      </c>
      <c r="AA138" s="15">
        <v>2.7496414184534599</v>
      </c>
      <c r="AB138" s="14">
        <v>0.50380400000000003</v>
      </c>
      <c r="AC138" s="15">
        <v>0.60242399999999996</v>
      </c>
      <c r="AD138" s="15">
        <v>0.127</v>
      </c>
      <c r="AE138" s="15">
        <v>0.189803</v>
      </c>
      <c r="AF138" s="15">
        <v>0.65950399999999998</v>
      </c>
      <c r="AG138" s="15">
        <v>0.22686700000000001</v>
      </c>
      <c r="AH138" s="15">
        <v>0.107084</v>
      </c>
      <c r="AI138" s="15">
        <v>0.221745</v>
      </c>
      <c r="AJ138" s="15">
        <v>0.16497500000000001</v>
      </c>
      <c r="AK138" s="15">
        <v>0.33293099999999998</v>
      </c>
      <c r="AL138" s="15">
        <v>0.13248599999999999</v>
      </c>
      <c r="AM138" s="15">
        <v>0.368869</v>
      </c>
      <c r="AN138" s="15">
        <v>2.0739399999999999</v>
      </c>
      <c r="AO138" s="15">
        <v>1.6295999999999999</v>
      </c>
      <c r="AP138" s="15">
        <v>1.8490599999999999</v>
      </c>
      <c r="AQ138" s="15">
        <v>4.88368</v>
      </c>
      <c r="AR138" s="15">
        <v>2.0782799999999999</v>
      </c>
      <c r="AS138" s="15">
        <v>8.0652799999999996</v>
      </c>
      <c r="AT138" s="15">
        <v>1.88208</v>
      </c>
      <c r="AU138" s="15">
        <v>5.7309099999999997</v>
      </c>
      <c r="AV138" s="16">
        <v>424669</v>
      </c>
      <c r="AW138" s="12" t="s">
        <v>45</v>
      </c>
      <c r="AX138" s="16" t="s">
        <v>335</v>
      </c>
      <c r="AY138" s="12" t="s">
        <v>881</v>
      </c>
      <c r="AZ138" s="12" t="s">
        <v>882</v>
      </c>
      <c r="BA138" s="12" t="s">
        <v>883</v>
      </c>
      <c r="BB138" s="12" t="s">
        <v>884</v>
      </c>
      <c r="BC138" s="12" t="s">
        <v>885</v>
      </c>
      <c r="BD138" s="17" t="s">
        <v>883</v>
      </c>
    </row>
    <row r="139" spans="1:56" x14ac:dyDescent="0.3">
      <c r="A139" s="12">
        <v>4870</v>
      </c>
      <c r="B139" s="12" t="s">
        <v>886</v>
      </c>
      <c r="C139" s="19">
        <v>0.35255693995766602</v>
      </c>
      <c r="D139" s="14">
        <v>7.6864519549784804E-3</v>
      </c>
      <c r="E139" s="14">
        <v>4.1738540548075402E-2</v>
      </c>
      <c r="F139" s="14">
        <v>2.76050875197088</v>
      </c>
      <c r="G139" s="15">
        <v>1.2564369368945001</v>
      </c>
      <c r="H139" s="14">
        <v>3.3139370589857302</v>
      </c>
      <c r="I139" s="15">
        <v>1.4978504617244599</v>
      </c>
      <c r="J139" s="15">
        <v>1.2350198618691799</v>
      </c>
      <c r="K139" s="15">
        <v>3.45269928603929</v>
      </c>
      <c r="L139" s="15">
        <v>3.4271462315041199</v>
      </c>
      <c r="M139" s="15">
        <v>2.36781844770768</v>
      </c>
      <c r="N139" s="15">
        <v>1.66270624065771</v>
      </c>
      <c r="O139" s="15">
        <v>1.51013235771293</v>
      </c>
      <c r="P139" s="15">
        <v>3.9246185057701801</v>
      </c>
      <c r="Q139" s="15">
        <v>2.1933978590682899</v>
      </c>
      <c r="R139" s="15">
        <v>1.3659566553000999</v>
      </c>
      <c r="S139" s="15">
        <v>1.04099246240639</v>
      </c>
      <c r="T139" s="15">
        <v>0.80220938479744297</v>
      </c>
      <c r="U139" s="15">
        <v>1.4101351907727899</v>
      </c>
      <c r="V139" s="15">
        <v>0.66199060105258101</v>
      </c>
      <c r="W139" s="15">
        <v>2.1816756861917899</v>
      </c>
      <c r="X139" s="15">
        <v>1.12311001958213</v>
      </c>
      <c r="Y139" s="15">
        <v>0.58630613149166599</v>
      </c>
      <c r="Z139" s="15">
        <v>1.6252085784571</v>
      </c>
      <c r="AA139" s="15">
        <v>0.97856308269278702</v>
      </c>
      <c r="AB139" s="14">
        <v>9.0260400000000001</v>
      </c>
      <c r="AC139" s="15">
        <v>1.8257000000000001</v>
      </c>
      <c r="AD139" s="15">
        <v>1.3332200000000001</v>
      </c>
      <c r="AE139" s="15">
        <v>10.091799999999999</v>
      </c>
      <c r="AF139" s="15">
        <v>9.7243899999999996</v>
      </c>
      <c r="AG139" s="15">
        <v>4.1358800000000002</v>
      </c>
      <c r="AH139" s="15">
        <v>2.1625399999999999</v>
      </c>
      <c r="AI139" s="15">
        <v>1.8664700000000001</v>
      </c>
      <c r="AJ139" s="15">
        <v>14.4709</v>
      </c>
      <c r="AK139" s="15">
        <v>3.4990999999999999</v>
      </c>
      <c r="AL139" s="15">
        <v>1.56277</v>
      </c>
      <c r="AM139" s="15">
        <v>1.0358499999999999</v>
      </c>
      <c r="AN139" s="15">
        <v>0.74897400000000003</v>
      </c>
      <c r="AO139" s="15">
        <v>1.6625099999999999</v>
      </c>
      <c r="AP139" s="15">
        <v>0.58054499999999998</v>
      </c>
      <c r="AQ139" s="15">
        <v>3.55985</v>
      </c>
      <c r="AR139" s="15">
        <v>1.1839</v>
      </c>
      <c r="AS139" s="15">
        <v>0.49207099999999998</v>
      </c>
      <c r="AT139" s="15">
        <v>2.0789200000000001</v>
      </c>
      <c r="AU139" s="15">
        <v>0.97237300000000004</v>
      </c>
      <c r="AV139" s="16">
        <v>421229</v>
      </c>
      <c r="AW139" s="12" t="s">
        <v>133</v>
      </c>
      <c r="AX139" s="16" t="s">
        <v>53</v>
      </c>
      <c r="AY139" s="12" t="s">
        <v>887</v>
      </c>
      <c r="AZ139" s="12" t="s">
        <v>888</v>
      </c>
      <c r="BA139" s="12" t="s">
        <v>889</v>
      </c>
      <c r="BB139" s="12" t="e">
        <v>#N/A</v>
      </c>
      <c r="BC139" s="12" t="s">
        <v>890</v>
      </c>
      <c r="BD139" s="17" t="s">
        <v>889</v>
      </c>
    </row>
    <row r="140" spans="1:56" x14ac:dyDescent="0.3">
      <c r="A140" s="12">
        <v>4957</v>
      </c>
      <c r="B140" s="12" t="s">
        <v>891</v>
      </c>
      <c r="C140" s="13">
        <v>2.6909182873367699</v>
      </c>
      <c r="D140" s="14">
        <v>5.4003726046296897E-3</v>
      </c>
      <c r="E140" s="14">
        <v>3.3396904063153501E-2</v>
      </c>
      <c r="F140" s="14">
        <v>1.27911172646674</v>
      </c>
      <c r="G140" s="15">
        <v>2.7072103091047199</v>
      </c>
      <c r="H140" s="14">
        <v>1.12817419414682</v>
      </c>
      <c r="I140" s="15">
        <v>1.72771762503849</v>
      </c>
      <c r="J140" s="15">
        <v>1.3872608603943699</v>
      </c>
      <c r="K140" s="15">
        <v>1.16662597190483</v>
      </c>
      <c r="L140" s="15">
        <v>1.5931657012476099</v>
      </c>
      <c r="M140" s="15">
        <v>0.63286160917466905</v>
      </c>
      <c r="N140" s="15">
        <v>1.27209762990246</v>
      </c>
      <c r="O140" s="15">
        <v>1.7048228927571301</v>
      </c>
      <c r="P140" s="15">
        <v>0.52319654814870997</v>
      </c>
      <c r="Q140" s="15">
        <v>1.1573842664471301</v>
      </c>
      <c r="R140" s="15">
        <v>1.2334309863644399</v>
      </c>
      <c r="S140" s="15">
        <v>1.59876325688733</v>
      </c>
      <c r="T140" s="15">
        <v>2.2674059351984299</v>
      </c>
      <c r="U140" s="15">
        <v>2.1364207291499202</v>
      </c>
      <c r="V140" s="15">
        <v>2.38438022622395</v>
      </c>
      <c r="W140" s="15">
        <v>2.90339129800059</v>
      </c>
      <c r="X140" s="15">
        <v>2.1736074465398798</v>
      </c>
      <c r="Y140" s="15">
        <v>3.8958687197623001</v>
      </c>
      <c r="Z140" s="15">
        <v>2.6427971066608098</v>
      </c>
      <c r="AA140" s="15">
        <v>3.62861338824607</v>
      </c>
      <c r="AB140" s="14">
        <v>1.2034199999999999</v>
      </c>
      <c r="AC140" s="15">
        <v>2.3137799999999999</v>
      </c>
      <c r="AD140" s="15">
        <v>1.5927199999999999</v>
      </c>
      <c r="AE140" s="15">
        <v>1.27407</v>
      </c>
      <c r="AF140" s="15">
        <v>2.0078399999999998</v>
      </c>
      <c r="AG140" s="15">
        <v>0.54402399999999995</v>
      </c>
      <c r="AH140" s="15">
        <v>1.41249</v>
      </c>
      <c r="AI140" s="15">
        <v>2.2806500000000001</v>
      </c>
      <c r="AJ140" s="15">
        <v>0.460783</v>
      </c>
      <c r="AK140" s="15">
        <v>1.1957899999999999</v>
      </c>
      <c r="AL140" s="15">
        <v>1.3380799999999999</v>
      </c>
      <c r="AM140" s="15">
        <v>1.9953000000000001</v>
      </c>
      <c r="AN140" s="15">
        <v>3.8303699999999998</v>
      </c>
      <c r="AO140" s="15">
        <v>3.4048799999999999</v>
      </c>
      <c r="AP140" s="15">
        <v>4.2147199999999998</v>
      </c>
      <c r="AQ140" s="15">
        <v>6.5188699999999997</v>
      </c>
      <c r="AR140" s="15">
        <v>3.52386</v>
      </c>
      <c r="AS140" s="15">
        <v>13.7835</v>
      </c>
      <c r="AT140" s="15">
        <v>5.2335000000000003</v>
      </c>
      <c r="AU140" s="15">
        <v>11.3805</v>
      </c>
      <c r="AV140" s="16" t="s">
        <v>891</v>
      </c>
      <c r="AW140" s="12" t="s">
        <v>45</v>
      </c>
      <c r="AX140" s="16" t="s">
        <v>335</v>
      </c>
      <c r="AY140" s="12" t="s">
        <v>892</v>
      </c>
      <c r="AZ140" s="12" t="s">
        <v>893</v>
      </c>
      <c r="BA140" s="12" t="s">
        <v>894</v>
      </c>
      <c r="BB140" s="12" t="s">
        <v>891</v>
      </c>
      <c r="BC140" s="12" t="s">
        <v>891</v>
      </c>
      <c r="BD140" s="17" t="s">
        <v>894</v>
      </c>
    </row>
    <row r="141" spans="1:56" x14ac:dyDescent="0.3">
      <c r="A141" s="12">
        <v>5034</v>
      </c>
      <c r="B141" s="12" t="s">
        <v>895</v>
      </c>
      <c r="C141" s="18">
        <v>3.5088862236383198</v>
      </c>
      <c r="D141" s="14">
        <v>1.9668296362337901E-4</v>
      </c>
      <c r="E141" s="14">
        <v>3.89298717813805E-3</v>
      </c>
      <c r="F141" s="14">
        <v>5.57399873604541</v>
      </c>
      <c r="G141" s="15">
        <v>7.3850119048587404</v>
      </c>
      <c r="H141" s="14">
        <v>4.80776362064789</v>
      </c>
      <c r="I141" s="15">
        <v>5.0446340531604301</v>
      </c>
      <c r="J141" s="15">
        <v>6.6339114841445399</v>
      </c>
      <c r="K141" s="15">
        <v>4.9130445088265304</v>
      </c>
      <c r="L141" s="15">
        <v>3.0678219653991299</v>
      </c>
      <c r="M141" s="15">
        <v>6.3174024203642096</v>
      </c>
      <c r="N141" s="15">
        <v>6.2411595600775698</v>
      </c>
      <c r="O141" s="15">
        <v>5.8189142510327896</v>
      </c>
      <c r="P141" s="15">
        <v>2.4684015531282602</v>
      </c>
      <c r="Q141" s="15">
        <v>5.91043875226491</v>
      </c>
      <c r="R141" s="15">
        <v>7.77391647382077</v>
      </c>
      <c r="S141" s="15">
        <v>7.0323597507569904</v>
      </c>
      <c r="T141" s="15">
        <v>7.3145824622102902</v>
      </c>
      <c r="U141" s="15">
        <v>6.9911413994582796</v>
      </c>
      <c r="V141" s="15">
        <v>7.0251258186055896</v>
      </c>
      <c r="W141" s="15">
        <v>6.1027128810177098</v>
      </c>
      <c r="X141" s="15">
        <v>7.2512447962510302</v>
      </c>
      <c r="Y141" s="15">
        <v>7.5963713600291296</v>
      </c>
      <c r="Z141" s="15">
        <v>7.1684508375474696</v>
      </c>
      <c r="AA141" s="15">
        <v>8.4372964847612995</v>
      </c>
      <c r="AB141" s="14">
        <v>27.302600000000002</v>
      </c>
      <c r="AC141" s="15">
        <v>32.027299999999997</v>
      </c>
      <c r="AD141" s="15">
        <v>97.1995</v>
      </c>
      <c r="AE141" s="15">
        <v>29.637899999999998</v>
      </c>
      <c r="AF141" s="15">
        <v>7.3530100000000003</v>
      </c>
      <c r="AG141" s="15">
        <v>78.255499999999998</v>
      </c>
      <c r="AH141" s="15">
        <v>74.538399999999996</v>
      </c>
      <c r="AI141" s="15">
        <v>55.9009</v>
      </c>
      <c r="AJ141" s="15">
        <v>4.6683000000000003</v>
      </c>
      <c r="AK141" s="15">
        <v>57.9285</v>
      </c>
      <c r="AL141" s="15">
        <v>216.29499999999999</v>
      </c>
      <c r="AM141" s="15">
        <v>128.08699999999999</v>
      </c>
      <c r="AN141" s="15">
        <v>158.83799999999999</v>
      </c>
      <c r="AO141" s="15">
        <v>126.511</v>
      </c>
      <c r="AP141" s="15">
        <v>129.047</v>
      </c>
      <c r="AQ141" s="15">
        <v>68.155600000000007</v>
      </c>
      <c r="AR141" s="15">
        <v>151.869</v>
      </c>
      <c r="AS141" s="15">
        <v>190.767</v>
      </c>
      <c r="AT141" s="15">
        <v>142.50800000000001</v>
      </c>
      <c r="AU141" s="15">
        <v>346.07400000000001</v>
      </c>
      <c r="AV141" s="16">
        <v>373960</v>
      </c>
      <c r="AW141" s="12" t="s">
        <v>45</v>
      </c>
      <c r="AX141" s="16" t="s">
        <v>87</v>
      </c>
      <c r="AY141" s="12" t="s">
        <v>896</v>
      </c>
      <c r="AZ141" s="12" t="s">
        <v>897</v>
      </c>
      <c r="BA141" s="12" t="s">
        <v>898</v>
      </c>
      <c r="BB141" s="12" t="s">
        <v>899</v>
      </c>
      <c r="BC141" s="12" t="s">
        <v>900</v>
      </c>
      <c r="BD141" s="17" t="s">
        <v>898</v>
      </c>
    </row>
    <row r="142" spans="1:56" x14ac:dyDescent="0.3">
      <c r="A142" s="12">
        <v>5036</v>
      </c>
      <c r="B142" s="12" t="s">
        <v>901</v>
      </c>
      <c r="C142" s="13">
        <v>2.0917420117524199</v>
      </c>
      <c r="D142" s="14">
        <v>8.9745126708001895E-5</v>
      </c>
      <c r="E142" s="14">
        <v>2.3684588377712599E-3</v>
      </c>
      <c r="F142" s="14">
        <v>9.9970472020921992</v>
      </c>
      <c r="G142" s="15">
        <v>11.061752127617201</v>
      </c>
      <c r="H142" s="14">
        <v>9.0115349783883705</v>
      </c>
      <c r="I142" s="15">
        <v>9.8442993405418893</v>
      </c>
      <c r="J142" s="15">
        <v>10.302801593887301</v>
      </c>
      <c r="K142" s="15">
        <v>9.7128965988302802</v>
      </c>
      <c r="L142" s="15">
        <v>9.2195364769748505</v>
      </c>
      <c r="M142" s="15">
        <v>10.075745925959501</v>
      </c>
      <c r="N142" s="15">
        <v>10.7514260205946</v>
      </c>
      <c r="O142" s="15">
        <v>10.318774161436</v>
      </c>
      <c r="P142" s="15">
        <v>8.9711753502619906</v>
      </c>
      <c r="Q142" s="15">
        <v>10.5536939009507</v>
      </c>
      <c r="R142" s="15">
        <v>10.916548054604</v>
      </c>
      <c r="S142" s="15">
        <v>10.778430068812201</v>
      </c>
      <c r="T142" s="15">
        <v>11.014413696612101</v>
      </c>
      <c r="U142" s="15">
        <v>11.133907569265199</v>
      </c>
      <c r="V142" s="15">
        <v>10.470432484998801</v>
      </c>
      <c r="W142" s="15">
        <v>10.596132032224499</v>
      </c>
      <c r="X142" s="15">
        <v>11.231239930747099</v>
      </c>
      <c r="Y142" s="15">
        <v>11.661598134641901</v>
      </c>
      <c r="Z142" s="15">
        <v>10.9253217318363</v>
      </c>
      <c r="AA142" s="15">
        <v>11.459192689501201</v>
      </c>
      <c r="AB142" s="14">
        <v>520.56299999999999</v>
      </c>
      <c r="AC142" s="15">
        <v>918.851</v>
      </c>
      <c r="AD142" s="15">
        <v>1247.8699999999999</v>
      </c>
      <c r="AE142" s="15">
        <v>852.47</v>
      </c>
      <c r="AF142" s="15">
        <v>592.83600000000001</v>
      </c>
      <c r="AG142" s="15">
        <v>1071.47</v>
      </c>
      <c r="AH142" s="15">
        <v>1720.43</v>
      </c>
      <c r="AI142" s="15">
        <v>1286.45</v>
      </c>
      <c r="AJ142" s="15">
        <v>513.39700000000005</v>
      </c>
      <c r="AK142" s="15">
        <v>1471.43</v>
      </c>
      <c r="AL142" s="15">
        <v>1917.85</v>
      </c>
      <c r="AM142" s="15">
        <v>1730.84</v>
      </c>
      <c r="AN142" s="15">
        <v>2076.1</v>
      </c>
      <c r="AO142" s="15">
        <v>2251.44</v>
      </c>
      <c r="AP142" s="15">
        <v>1415.56</v>
      </c>
      <c r="AQ142" s="15">
        <v>1556.75</v>
      </c>
      <c r="AR142" s="15">
        <v>2411.3000000000002</v>
      </c>
      <c r="AS142" s="15">
        <v>3208.87</v>
      </c>
      <c r="AT142" s="15">
        <v>1938.98</v>
      </c>
      <c r="AU142" s="15">
        <v>2818.1</v>
      </c>
      <c r="AV142" s="16">
        <v>373965</v>
      </c>
      <c r="AW142" s="12" t="s">
        <v>45</v>
      </c>
      <c r="AX142" s="16" t="s">
        <v>46</v>
      </c>
      <c r="AY142" s="12" t="s">
        <v>902</v>
      </c>
      <c r="AZ142" s="12" t="s">
        <v>903</v>
      </c>
      <c r="BA142" s="12" t="s">
        <v>904</v>
      </c>
      <c r="BB142" s="12" t="s">
        <v>905</v>
      </c>
      <c r="BC142" s="12" t="s">
        <v>906</v>
      </c>
      <c r="BD142" s="17" t="s">
        <v>904</v>
      </c>
    </row>
    <row r="143" spans="1:56" x14ac:dyDescent="0.3">
      <c r="A143" s="12">
        <v>5168</v>
      </c>
      <c r="B143" s="12" t="s">
        <v>907</v>
      </c>
      <c r="C143" s="13">
        <v>2.11363419696572</v>
      </c>
      <c r="D143" s="14">
        <v>2.8903511480139498E-3</v>
      </c>
      <c r="E143" s="14">
        <v>2.20927555568694E-2</v>
      </c>
      <c r="F143" s="14">
        <v>0.746689731917343</v>
      </c>
      <c r="G143" s="15">
        <v>1.82641544549291</v>
      </c>
      <c r="H143" s="14">
        <v>0.42920539175975098</v>
      </c>
      <c r="I143" s="15">
        <v>0.57737009264902095</v>
      </c>
      <c r="J143" s="15">
        <v>1.0578380936566001</v>
      </c>
      <c r="K143" s="15">
        <v>0.19413937222942099</v>
      </c>
      <c r="L143" s="15">
        <v>1.56622271805236</v>
      </c>
      <c r="M143" s="15">
        <v>2.3471405366580801E-3</v>
      </c>
      <c r="N143" s="15">
        <v>0.47496902629231802</v>
      </c>
      <c r="O143" s="15">
        <v>0.63056004962766499</v>
      </c>
      <c r="P143" s="15">
        <v>1.2516448342172599</v>
      </c>
      <c r="Q143" s="15">
        <v>0.51885796193437295</v>
      </c>
      <c r="R143" s="15">
        <v>1.9912215824972399</v>
      </c>
      <c r="S143" s="15">
        <v>1.3035534714193</v>
      </c>
      <c r="T143" s="15">
        <v>1.26418619320035</v>
      </c>
      <c r="U143" s="15">
        <v>1.3813784350265601</v>
      </c>
      <c r="V143" s="15">
        <v>1.7805041757589599</v>
      </c>
      <c r="W143" s="15">
        <v>1.49473006815272</v>
      </c>
      <c r="X143" s="15">
        <v>2.0290286902146901</v>
      </c>
      <c r="Y143" s="15">
        <v>2.9602585603839202</v>
      </c>
      <c r="Z143" s="15">
        <v>1.4461850217560099</v>
      </c>
      <c r="AA143" s="15">
        <v>1.6653558806573301</v>
      </c>
      <c r="AB143" s="14">
        <v>0.35378599999999999</v>
      </c>
      <c r="AC143" s="15">
        <v>0.49267499999999997</v>
      </c>
      <c r="AD143" s="15">
        <v>1.0669999999999999</v>
      </c>
      <c r="AE143" s="15">
        <v>0.15212800000000001</v>
      </c>
      <c r="AF143" s="15">
        <v>1.95374</v>
      </c>
      <c r="AG143" s="15">
        <v>0</v>
      </c>
      <c r="AH143" s="15">
        <v>0.38885799999999998</v>
      </c>
      <c r="AI143" s="15">
        <v>0.55520000000000003</v>
      </c>
      <c r="AJ143" s="15">
        <v>1.4194</v>
      </c>
      <c r="AK143" s="15">
        <v>0.41712700000000003</v>
      </c>
      <c r="AL143" s="15">
        <v>2.9567600000000001</v>
      </c>
      <c r="AM143" s="15">
        <v>1.446</v>
      </c>
      <c r="AN143" s="15">
        <v>1.40831</v>
      </c>
      <c r="AO143" s="15">
        <v>1.6091299999999999</v>
      </c>
      <c r="AP143" s="15">
        <v>2.4319299999999999</v>
      </c>
      <c r="AQ143" s="15">
        <v>1.8298000000000001</v>
      </c>
      <c r="AR143" s="15">
        <v>3.0905100000000001</v>
      </c>
      <c r="AS143" s="15">
        <v>6.7375999999999996</v>
      </c>
      <c r="AT143" s="15">
        <v>1.7205600000000001</v>
      </c>
      <c r="AU143" s="15">
        <v>2.17456</v>
      </c>
      <c r="AV143" s="16">
        <v>374169</v>
      </c>
      <c r="AW143" s="12" t="s">
        <v>45</v>
      </c>
      <c r="AX143" s="16" t="s">
        <v>274</v>
      </c>
      <c r="AY143" s="12" t="s">
        <v>908</v>
      </c>
      <c r="AZ143" s="12" t="s">
        <v>909</v>
      </c>
      <c r="BA143" s="12" t="s">
        <v>910</v>
      </c>
      <c r="BB143" s="12" t="s">
        <v>911</v>
      </c>
      <c r="BC143" s="12" t="s">
        <v>912</v>
      </c>
      <c r="BD143" s="17" t="s">
        <v>910</v>
      </c>
    </row>
    <row r="144" spans="1:56" x14ac:dyDescent="0.3">
      <c r="A144" s="12">
        <v>5170</v>
      </c>
      <c r="B144" s="12" t="s">
        <v>913</v>
      </c>
      <c r="C144" s="18">
        <v>3.88080430150722</v>
      </c>
      <c r="D144" s="14">
        <v>7.3740543633083703E-4</v>
      </c>
      <c r="E144" s="14">
        <v>8.9713319892117307E-3</v>
      </c>
      <c r="F144" s="14">
        <v>0.23104566087916001</v>
      </c>
      <c r="G144" s="15">
        <v>2.1874013446174199</v>
      </c>
      <c r="H144" s="14">
        <v>0</v>
      </c>
      <c r="I144" s="15">
        <v>0.32084567552104898</v>
      </c>
      <c r="J144" s="15">
        <v>0.64134611423337295</v>
      </c>
      <c r="K144" s="15">
        <v>0</v>
      </c>
      <c r="L144" s="15">
        <v>1.6000292218885401E-3</v>
      </c>
      <c r="M144" s="15">
        <v>0.362475597162918</v>
      </c>
      <c r="N144" s="15">
        <v>0.180897410898747</v>
      </c>
      <c r="O144" s="15">
        <v>0.30011784026970001</v>
      </c>
      <c r="P144" s="15">
        <v>8.1781011704651199E-2</v>
      </c>
      <c r="Q144" s="15">
        <v>0.28464396671338599</v>
      </c>
      <c r="R144" s="15">
        <v>2.95700681936147</v>
      </c>
      <c r="S144" s="15">
        <v>1.00919697533063</v>
      </c>
      <c r="T144" s="15">
        <v>0.86802535739786002</v>
      </c>
      <c r="U144" s="15">
        <v>1.1187457957689</v>
      </c>
      <c r="V144" s="15">
        <v>1.5610899823859501</v>
      </c>
      <c r="W144" s="15">
        <v>2.1343773855212702</v>
      </c>
      <c r="X144" s="15">
        <v>2.2131146134246502</v>
      </c>
      <c r="Y144" s="15">
        <v>2.8888657375894402</v>
      </c>
      <c r="Z144" s="15">
        <v>1.7444429021638701</v>
      </c>
      <c r="AA144" s="15">
        <v>3.1760442775801598</v>
      </c>
      <c r="AB144" s="14">
        <v>0</v>
      </c>
      <c r="AC144" s="15">
        <v>0.249473</v>
      </c>
      <c r="AD144" s="15">
        <v>0.54936700000000005</v>
      </c>
      <c r="AE144" s="15">
        <v>0</v>
      </c>
      <c r="AF144" s="15">
        <v>0</v>
      </c>
      <c r="AG144" s="15">
        <v>0.28153600000000001</v>
      </c>
      <c r="AH144" s="15">
        <v>0.13290399999999999</v>
      </c>
      <c r="AI144" s="15">
        <v>0.23606099999999999</v>
      </c>
      <c r="AJ144" s="15">
        <v>6.8124100000000007E-2</v>
      </c>
      <c r="AK144" s="15">
        <v>0.206257</v>
      </c>
      <c r="AL144" s="15">
        <v>6.7279200000000001</v>
      </c>
      <c r="AM144" s="15">
        <v>0.99448899999999996</v>
      </c>
      <c r="AN144" s="15">
        <v>0.82992600000000005</v>
      </c>
      <c r="AO144" s="15">
        <v>1.17493</v>
      </c>
      <c r="AP144" s="15">
        <v>1.9476199999999999</v>
      </c>
      <c r="AQ144" s="15">
        <v>3.4094600000000002</v>
      </c>
      <c r="AR144" s="15">
        <v>3.6476099999999998</v>
      </c>
      <c r="AS144" s="15">
        <v>6.36191</v>
      </c>
      <c r="AT144" s="15">
        <v>2.3451</v>
      </c>
      <c r="AU144" s="15">
        <v>8.0457099999999997</v>
      </c>
      <c r="AV144" s="16">
        <v>374175</v>
      </c>
      <c r="AW144" s="12" t="s">
        <v>45</v>
      </c>
      <c r="AX144" s="16" t="s">
        <v>73</v>
      </c>
      <c r="AY144" s="12" t="s">
        <v>914</v>
      </c>
      <c r="AZ144" s="12" t="s">
        <v>915</v>
      </c>
      <c r="BA144" s="12" t="s">
        <v>916</v>
      </c>
      <c r="BB144" s="12" t="s">
        <v>917</v>
      </c>
      <c r="BC144" s="12" t="s">
        <v>918</v>
      </c>
      <c r="BD144" s="17" t="s">
        <v>916</v>
      </c>
    </row>
    <row r="145" spans="1:56" x14ac:dyDescent="0.3">
      <c r="A145" s="12">
        <v>5214</v>
      </c>
      <c r="B145" s="12" t="s">
        <v>919</v>
      </c>
      <c r="C145" s="13">
        <v>2.20574059857733</v>
      </c>
      <c r="D145" s="14">
        <v>4.6128829160667299E-3</v>
      </c>
      <c r="E145" s="14">
        <v>3.03098546523934E-2</v>
      </c>
      <c r="F145" s="14">
        <v>0.18406551824543699</v>
      </c>
      <c r="G145" s="15">
        <v>1.3253286540746001</v>
      </c>
      <c r="H145" s="14">
        <v>0.26996954085227398</v>
      </c>
      <c r="I145" s="15">
        <v>8.8372521897733203E-2</v>
      </c>
      <c r="J145" s="15">
        <v>0.26737750861399201</v>
      </c>
      <c r="K145" s="15">
        <v>0</v>
      </c>
      <c r="L145" s="15">
        <v>0.36078326210426198</v>
      </c>
      <c r="M145" s="15">
        <v>0.31156679034077001</v>
      </c>
      <c r="N145" s="15">
        <v>3.2638449471835199E-4</v>
      </c>
      <c r="O145" s="15">
        <v>0.25872362361496298</v>
      </c>
      <c r="P145" s="15">
        <v>0.217994385200005</v>
      </c>
      <c r="Q145" s="15">
        <v>4.7515261065335102E-3</v>
      </c>
      <c r="R145" s="15">
        <v>0.421426558226007</v>
      </c>
      <c r="S145" s="15">
        <v>0.263380831887364</v>
      </c>
      <c r="T145" s="15">
        <v>0.95119189656783598</v>
      </c>
      <c r="U145" s="15">
        <v>0.74580883925369101</v>
      </c>
      <c r="V145" s="15">
        <v>0.91980861054512497</v>
      </c>
      <c r="W145" s="15">
        <v>2.0509529484383502</v>
      </c>
      <c r="X145" s="15">
        <v>1.1072090507319601</v>
      </c>
      <c r="Y145" s="15">
        <v>2.2735844749916199</v>
      </c>
      <c r="Z145" s="15">
        <v>0.78381444283952295</v>
      </c>
      <c r="AA145" s="15">
        <v>2.05735389992476</v>
      </c>
      <c r="AB145" s="14">
        <v>0.21030799999999999</v>
      </c>
      <c r="AC145" s="15">
        <v>6.3347899999999999E-2</v>
      </c>
      <c r="AD145" s="15">
        <v>0.19882</v>
      </c>
      <c r="AE145" s="15">
        <v>0</v>
      </c>
      <c r="AF145" s="15">
        <v>0.28217799999999998</v>
      </c>
      <c r="AG145" s="15">
        <v>0.23818</v>
      </c>
      <c r="AH145" s="15">
        <v>0</v>
      </c>
      <c r="AI145" s="15">
        <v>0.19978099999999999</v>
      </c>
      <c r="AJ145" s="15">
        <v>0.172763</v>
      </c>
      <c r="AK145" s="15">
        <v>0</v>
      </c>
      <c r="AL145" s="15">
        <v>0.33526299999999998</v>
      </c>
      <c r="AM145" s="15">
        <v>0.19439200000000001</v>
      </c>
      <c r="AN145" s="15">
        <v>0.93751899999999999</v>
      </c>
      <c r="AO145" s="15">
        <v>0.67880200000000002</v>
      </c>
      <c r="AP145" s="15">
        <v>0.89037299999999997</v>
      </c>
      <c r="AQ145" s="15">
        <v>3.1577799999999998</v>
      </c>
      <c r="AR145" s="15">
        <v>1.1581399999999999</v>
      </c>
      <c r="AS145" s="15">
        <v>3.8117899999999998</v>
      </c>
      <c r="AT145" s="15">
        <v>0.71964499999999998</v>
      </c>
      <c r="AU145" s="15">
        <v>3.1650299999999998</v>
      </c>
      <c r="AV145" s="16">
        <v>374258</v>
      </c>
      <c r="AW145" s="12" t="s">
        <v>45</v>
      </c>
      <c r="AX145" s="16" t="s">
        <v>87</v>
      </c>
      <c r="AY145" s="12" t="s">
        <v>920</v>
      </c>
      <c r="AZ145" s="12" t="s">
        <v>921</v>
      </c>
      <c r="BA145" s="12" t="s">
        <v>922</v>
      </c>
      <c r="BB145" s="12" t="s">
        <v>923</v>
      </c>
      <c r="BC145" s="12" t="s">
        <v>924</v>
      </c>
      <c r="BD145" s="17" t="s">
        <v>922</v>
      </c>
    </row>
    <row r="146" spans="1:56" x14ac:dyDescent="0.3">
      <c r="A146" s="12">
        <v>5219</v>
      </c>
      <c r="B146" s="12" t="s">
        <v>925</v>
      </c>
      <c r="C146" s="13">
        <v>2.0610563071974202</v>
      </c>
      <c r="D146" s="14">
        <v>9.9403451957885795E-3</v>
      </c>
      <c r="E146" s="14">
        <v>4.8811205008110398E-2</v>
      </c>
      <c r="F146" s="14">
        <v>0.34268180088510197</v>
      </c>
      <c r="G146" s="15">
        <v>1.38606572012658</v>
      </c>
      <c r="H146" s="14">
        <v>0.727712209180021</v>
      </c>
      <c r="I146" s="15">
        <v>0.42492318793876299</v>
      </c>
      <c r="J146" s="15">
        <v>0.12886619791058401</v>
      </c>
      <c r="K146" s="15">
        <v>0.39412221500177402</v>
      </c>
      <c r="L146" s="15">
        <v>0.424289908238068</v>
      </c>
      <c r="M146" s="15">
        <v>0.40694892186922299</v>
      </c>
      <c r="N146" s="15">
        <v>0.38420486909490797</v>
      </c>
      <c r="O146" s="15">
        <v>0</v>
      </c>
      <c r="P146" s="15">
        <v>0.37676942148216602</v>
      </c>
      <c r="Q146" s="15">
        <v>5.2789429717551902E-3</v>
      </c>
      <c r="R146" s="15">
        <v>0.20668325327942599</v>
      </c>
      <c r="S146" s="15">
        <v>0.34495263811927301</v>
      </c>
      <c r="T146" s="15">
        <v>1.17821450925483</v>
      </c>
      <c r="U146" s="15">
        <v>1.0697334649861701</v>
      </c>
      <c r="V146" s="15">
        <v>1.2809060693452401</v>
      </c>
      <c r="W146" s="15">
        <v>1.3886210890547399</v>
      </c>
      <c r="X146" s="15">
        <v>1.2025443592045799</v>
      </c>
      <c r="Y146" s="15">
        <v>2.6888259430796899</v>
      </c>
      <c r="Z146" s="15">
        <v>1.36688674765854</v>
      </c>
      <c r="AA146" s="15">
        <v>1.57224662372569</v>
      </c>
      <c r="AB146" s="14">
        <v>0.66474999999999995</v>
      </c>
      <c r="AC146" s="15">
        <v>0.34288400000000002</v>
      </c>
      <c r="AD146" s="15">
        <v>8.9775999999999995E-2</v>
      </c>
      <c r="AE146" s="15">
        <v>0.32353599999999999</v>
      </c>
      <c r="AF146" s="15">
        <v>0.339673</v>
      </c>
      <c r="AG146" s="15">
        <v>0.32237399999999999</v>
      </c>
      <c r="AH146" s="15">
        <v>0.30437399999999998</v>
      </c>
      <c r="AI146" s="15">
        <v>0</v>
      </c>
      <c r="AJ146" s="15">
        <v>0.31189</v>
      </c>
      <c r="AK146" s="15">
        <v>0</v>
      </c>
      <c r="AL146" s="15">
        <v>0.15116499999999999</v>
      </c>
      <c r="AM146" s="15">
        <v>0.26296000000000003</v>
      </c>
      <c r="AN146" s="15">
        <v>1.26807</v>
      </c>
      <c r="AO146" s="15">
        <v>1.1016900000000001</v>
      </c>
      <c r="AP146" s="15">
        <v>1.4278200000000001</v>
      </c>
      <c r="AQ146" s="15">
        <v>1.6274999999999999</v>
      </c>
      <c r="AR146" s="15">
        <v>1.30579</v>
      </c>
      <c r="AS146" s="15">
        <v>5.4159699999999997</v>
      </c>
      <c r="AT146" s="15">
        <v>1.5756699999999999</v>
      </c>
      <c r="AU146" s="15">
        <v>1.9757800000000001</v>
      </c>
      <c r="AV146" s="16">
        <v>374267</v>
      </c>
      <c r="AW146" s="12" t="s">
        <v>45</v>
      </c>
      <c r="AX146" s="16" t="s">
        <v>574</v>
      </c>
      <c r="AY146" s="12" t="s">
        <v>926</v>
      </c>
      <c r="AZ146" s="12" t="s">
        <v>927</v>
      </c>
      <c r="BA146" s="12" t="s">
        <v>928</v>
      </c>
      <c r="BB146" s="12" t="s">
        <v>929</v>
      </c>
      <c r="BC146" s="12" t="s">
        <v>930</v>
      </c>
      <c r="BD146" s="17" t="s">
        <v>928</v>
      </c>
    </row>
    <row r="147" spans="1:56" x14ac:dyDescent="0.3">
      <c r="A147" s="12">
        <v>5222</v>
      </c>
      <c r="B147" s="12" t="s">
        <v>931</v>
      </c>
      <c r="C147" s="19">
        <v>0.47360271305094498</v>
      </c>
      <c r="D147" s="14">
        <v>3.76842090496527E-3</v>
      </c>
      <c r="E147" s="14">
        <v>2.6383060331378001E-2</v>
      </c>
      <c r="F147" s="14">
        <v>4.9932715554841396</v>
      </c>
      <c r="G147" s="15">
        <v>3.91502080612009</v>
      </c>
      <c r="H147" s="14">
        <v>5.59013528360751</v>
      </c>
      <c r="I147" s="15">
        <v>4.6094852704553002</v>
      </c>
      <c r="J147" s="15">
        <v>5.2171907659841299</v>
      </c>
      <c r="K147" s="15">
        <v>4.9366366398290298</v>
      </c>
      <c r="L147" s="15">
        <v>4.8864627814458501</v>
      </c>
      <c r="M147" s="15">
        <v>4.3530207733025197</v>
      </c>
      <c r="N147" s="15">
        <v>4.7875219000623197</v>
      </c>
      <c r="O147" s="15">
        <v>3.9589783163848402</v>
      </c>
      <c r="P147" s="15">
        <v>6.0244855241261197</v>
      </c>
      <c r="Q147" s="15">
        <v>4.3092261631697397</v>
      </c>
      <c r="R147" s="15">
        <v>4.2508336728723899</v>
      </c>
      <c r="S147" s="15">
        <v>3.3332867894741698</v>
      </c>
      <c r="T147" s="15">
        <v>3.2766180853442699</v>
      </c>
      <c r="U147" s="15">
        <v>3.9263995513990602</v>
      </c>
      <c r="V147" s="15">
        <v>3.5114184100519501</v>
      </c>
      <c r="W147" s="15">
        <v>4.68279792762314</v>
      </c>
      <c r="X147" s="15">
        <v>4.0323175293329498</v>
      </c>
      <c r="Y147" s="15">
        <v>3.40271807192735</v>
      </c>
      <c r="Z147" s="15">
        <v>3.5326033547376299</v>
      </c>
      <c r="AA147" s="15">
        <v>4.4085069373279602</v>
      </c>
      <c r="AB147" s="14">
        <v>47.655299999999997</v>
      </c>
      <c r="AC147" s="15">
        <v>23.427</v>
      </c>
      <c r="AD147" s="15">
        <v>35.798200000000001</v>
      </c>
      <c r="AE147" s="15">
        <v>30.122699999999998</v>
      </c>
      <c r="AF147" s="15">
        <v>28.4682</v>
      </c>
      <c r="AG147" s="15">
        <v>19.312899999999999</v>
      </c>
      <c r="AH147" s="15">
        <v>26.580400000000001</v>
      </c>
      <c r="AI147" s="15">
        <v>14.6722</v>
      </c>
      <c r="AJ147" s="15">
        <v>65.628699999999995</v>
      </c>
      <c r="AK147" s="15">
        <v>18.434999999999999</v>
      </c>
      <c r="AL147" s="15">
        <v>17.904800000000002</v>
      </c>
      <c r="AM147" s="15">
        <v>8.94191</v>
      </c>
      <c r="AN147" s="15">
        <v>8.7296899999999997</v>
      </c>
      <c r="AO147" s="15">
        <v>14.2386</v>
      </c>
      <c r="AP147" s="15">
        <v>10.3863</v>
      </c>
      <c r="AQ147" s="15">
        <v>24.840299999999999</v>
      </c>
      <c r="AR147" s="15">
        <v>15.4169</v>
      </c>
      <c r="AS147" s="15">
        <v>9.4816599999999998</v>
      </c>
      <c r="AT147" s="15">
        <v>10.5451</v>
      </c>
      <c r="AU147" s="15">
        <v>20.262899999999998</v>
      </c>
      <c r="AV147" s="16">
        <v>374271</v>
      </c>
      <c r="AW147" s="12" t="s">
        <v>133</v>
      </c>
      <c r="AX147" s="16" t="s">
        <v>412</v>
      </c>
      <c r="AY147" s="12" t="s">
        <v>932</v>
      </c>
      <c r="AZ147" s="12" t="s">
        <v>933</v>
      </c>
      <c r="BA147" s="12" t="s">
        <v>934</v>
      </c>
      <c r="BB147" s="12" t="s">
        <v>935</v>
      </c>
      <c r="BC147" s="12" t="s">
        <v>936</v>
      </c>
      <c r="BD147" s="17" t="s">
        <v>934</v>
      </c>
    </row>
    <row r="148" spans="1:56" x14ac:dyDescent="0.3">
      <c r="A148" s="12">
        <v>5259</v>
      </c>
      <c r="B148" s="12" t="s">
        <v>937</v>
      </c>
      <c r="C148" s="19">
        <v>0.47195766546005902</v>
      </c>
      <c r="D148" s="14">
        <v>1.2008677235721501E-3</v>
      </c>
      <c r="E148" s="14">
        <v>1.2381293748019599E-2</v>
      </c>
      <c r="F148" s="14">
        <v>5.3319264166308296</v>
      </c>
      <c r="G148" s="15">
        <v>4.2486557775805904</v>
      </c>
      <c r="H148" s="14">
        <v>5.9844480893461203</v>
      </c>
      <c r="I148" s="15">
        <v>4.6636381820226998</v>
      </c>
      <c r="J148" s="15">
        <v>4.8508235848770598</v>
      </c>
      <c r="K148" s="15">
        <v>5.3843925194770401</v>
      </c>
      <c r="L148" s="15">
        <v>5.6764352889820504</v>
      </c>
      <c r="M148" s="15">
        <v>4.9197334273148403</v>
      </c>
      <c r="N148" s="15">
        <v>4.8327412152372</v>
      </c>
      <c r="O148" s="15">
        <v>4.9005338269758303</v>
      </c>
      <c r="P148" s="15">
        <v>6.2178313079047696</v>
      </c>
      <c r="Q148" s="15">
        <v>4.8723383743956798</v>
      </c>
      <c r="R148" s="15">
        <v>4.5857271223589002</v>
      </c>
      <c r="S148" s="15">
        <v>4.1851330478033004</v>
      </c>
      <c r="T148" s="15">
        <v>3.9836495963629002</v>
      </c>
      <c r="U148" s="15">
        <v>4.2572921304386799</v>
      </c>
      <c r="V148" s="15">
        <v>4.4651719683333697</v>
      </c>
      <c r="W148" s="15">
        <v>4.6480921592433999</v>
      </c>
      <c r="X148" s="15">
        <v>3.7306735376200599</v>
      </c>
      <c r="Y148" s="15">
        <v>4.1944480341553696</v>
      </c>
      <c r="Z148" s="15">
        <v>4.09052895755989</v>
      </c>
      <c r="AA148" s="15">
        <v>4.1016299239024203</v>
      </c>
      <c r="AB148" s="14">
        <v>62.954999999999998</v>
      </c>
      <c r="AC148" s="15">
        <v>24.361499999999999</v>
      </c>
      <c r="AD148" s="15">
        <v>27.540199999999999</v>
      </c>
      <c r="AE148" s="15">
        <v>41.454300000000003</v>
      </c>
      <c r="AF148" s="15">
        <v>49.950899999999997</v>
      </c>
      <c r="AG148" s="15">
        <v>29.0853</v>
      </c>
      <c r="AH148" s="15">
        <v>27.458100000000002</v>
      </c>
      <c r="AI148" s="15">
        <v>29.1004</v>
      </c>
      <c r="AJ148" s="15">
        <v>75.207400000000007</v>
      </c>
      <c r="AK148" s="15">
        <v>27.710999999999999</v>
      </c>
      <c r="AL148" s="15">
        <v>22.843</v>
      </c>
      <c r="AM148" s="15">
        <v>16.9422</v>
      </c>
      <c r="AN148" s="15">
        <v>14.8835</v>
      </c>
      <c r="AO148" s="15">
        <v>18.167300000000001</v>
      </c>
      <c r="AP148" s="15">
        <v>21.054099999999998</v>
      </c>
      <c r="AQ148" s="15">
        <v>24.228000000000002</v>
      </c>
      <c r="AR148" s="15">
        <v>12.32</v>
      </c>
      <c r="AS148" s="15">
        <v>17.144600000000001</v>
      </c>
      <c r="AT148" s="15">
        <v>15.995900000000001</v>
      </c>
      <c r="AU148" s="15">
        <v>16.189</v>
      </c>
      <c r="AV148" s="16">
        <v>378909</v>
      </c>
      <c r="AW148" s="12" t="s">
        <v>133</v>
      </c>
      <c r="AX148" s="16" t="s">
        <v>215</v>
      </c>
      <c r="AY148" s="12" t="s">
        <v>938</v>
      </c>
      <c r="AZ148" s="12" t="s">
        <v>939</v>
      </c>
      <c r="BA148" s="12" t="s">
        <v>940</v>
      </c>
      <c r="BB148" s="12" t="s">
        <v>941</v>
      </c>
      <c r="BC148" s="12" t="s">
        <v>942</v>
      </c>
      <c r="BD148" s="17" t="s">
        <v>940</v>
      </c>
    </row>
    <row r="149" spans="1:56" x14ac:dyDescent="0.3">
      <c r="A149" s="12">
        <v>5265</v>
      </c>
      <c r="B149" s="12" t="s">
        <v>943</v>
      </c>
      <c r="C149" s="19">
        <v>0.428731533519291</v>
      </c>
      <c r="D149" s="14">
        <v>8.6484003690032504E-3</v>
      </c>
      <c r="E149" s="14">
        <v>4.5054582913418198E-2</v>
      </c>
      <c r="F149" s="14">
        <v>2.7988514640689002</v>
      </c>
      <c r="G149" s="15">
        <v>1.57699790151914</v>
      </c>
      <c r="H149" s="14">
        <v>3.6659731686497699</v>
      </c>
      <c r="I149" s="15">
        <v>3.3764382710446799</v>
      </c>
      <c r="J149" s="15">
        <v>2.0609326071167802</v>
      </c>
      <c r="K149" s="15">
        <v>2.2658821674970699</v>
      </c>
      <c r="L149" s="15">
        <v>3.6593814378277201</v>
      </c>
      <c r="M149" s="15">
        <v>1.5856962179158001</v>
      </c>
      <c r="N149" s="15">
        <v>1.5641310848851799</v>
      </c>
      <c r="O149" s="15">
        <v>2.1951732300122102</v>
      </c>
      <c r="P149" s="15">
        <v>3.3233612610842602</v>
      </c>
      <c r="Q149" s="15">
        <v>2.1194432479266099</v>
      </c>
      <c r="R149" s="15">
        <v>1.9904491973562599</v>
      </c>
      <c r="S149" s="15">
        <v>2.69490054334296</v>
      </c>
      <c r="T149" s="15">
        <v>0.978661431692737</v>
      </c>
      <c r="U149" s="15">
        <v>1.9103184942134299</v>
      </c>
      <c r="V149" s="15">
        <v>1.24956708578728</v>
      </c>
      <c r="W149" s="15">
        <v>1.7681246030898601</v>
      </c>
      <c r="X149" s="15">
        <v>1.5208367506687099</v>
      </c>
      <c r="Y149" s="15">
        <v>0.41005297984864802</v>
      </c>
      <c r="Z149" s="15">
        <v>1.2248584134184699</v>
      </c>
      <c r="AA149" s="15">
        <v>0.41914859462557602</v>
      </c>
      <c r="AB149" s="14">
        <v>11.797800000000001</v>
      </c>
      <c r="AC149" s="15">
        <v>9.3905100000000008</v>
      </c>
      <c r="AD149" s="15">
        <v>3.1339800000000002</v>
      </c>
      <c r="AE149" s="15">
        <v>3.8762400000000001</v>
      </c>
      <c r="AF149" s="15">
        <v>11.5969</v>
      </c>
      <c r="AG149" s="15">
        <v>1.9863599999999999</v>
      </c>
      <c r="AH149" s="15">
        <v>1.9536199999999999</v>
      </c>
      <c r="AI149" s="15">
        <v>3.6094900000000001</v>
      </c>
      <c r="AJ149" s="15">
        <v>9.2076600000000006</v>
      </c>
      <c r="AK149" s="15">
        <v>3.2727900000000001</v>
      </c>
      <c r="AL149" s="15">
        <v>2.94998</v>
      </c>
      <c r="AM149" s="15">
        <v>5.4016700000000002</v>
      </c>
      <c r="AN149" s="15">
        <v>0.97684599999999999</v>
      </c>
      <c r="AO149" s="15">
        <v>2.7660999999999998</v>
      </c>
      <c r="AP149" s="15">
        <v>1.37476</v>
      </c>
      <c r="AQ149" s="15">
        <v>2.4237199999999999</v>
      </c>
      <c r="AR149" s="15">
        <v>1.8775500000000001</v>
      </c>
      <c r="AS149" s="15">
        <v>0.320936</v>
      </c>
      <c r="AT149" s="15">
        <v>1.3328599999999999</v>
      </c>
      <c r="AU149" s="15">
        <v>0.338229</v>
      </c>
      <c r="AV149" s="16">
        <v>378916</v>
      </c>
      <c r="AW149" s="12" t="s">
        <v>133</v>
      </c>
      <c r="AX149" s="16" t="s">
        <v>387</v>
      </c>
      <c r="AY149" s="12" t="s">
        <v>944</v>
      </c>
      <c r="AZ149" s="12" t="s">
        <v>945</v>
      </c>
      <c r="BA149" s="12" t="s">
        <v>946</v>
      </c>
      <c r="BB149" s="12" t="s">
        <v>947</v>
      </c>
      <c r="BC149" s="12" t="s">
        <v>948</v>
      </c>
      <c r="BD149" s="17" t="s">
        <v>946</v>
      </c>
    </row>
    <row r="150" spans="1:56" x14ac:dyDescent="0.3">
      <c r="A150" s="12">
        <v>5284</v>
      </c>
      <c r="B150" s="12" t="s">
        <v>949</v>
      </c>
      <c r="C150" s="13">
        <v>2.3010393570850298</v>
      </c>
      <c r="D150" s="14">
        <v>2.5679378208583602E-3</v>
      </c>
      <c r="E150" s="14">
        <v>2.0523976765987401E-2</v>
      </c>
      <c r="F150" s="14">
        <v>4.7552224018505704</v>
      </c>
      <c r="G150" s="15">
        <v>5.9575080615472196</v>
      </c>
      <c r="H150" s="14">
        <v>4.41822667868772</v>
      </c>
      <c r="I150" s="15">
        <v>5.5944741412346604</v>
      </c>
      <c r="J150" s="15">
        <v>4.2630953503445097</v>
      </c>
      <c r="K150" s="15">
        <v>5.5626939984384904</v>
      </c>
      <c r="L150" s="15">
        <v>4.5327802559075003</v>
      </c>
      <c r="M150" s="15">
        <v>4.5244315844223397</v>
      </c>
      <c r="N150" s="15">
        <v>4.50626385742894</v>
      </c>
      <c r="O150" s="15">
        <v>4.2608856658418297</v>
      </c>
      <c r="P150" s="15">
        <v>4.8297944457622304</v>
      </c>
      <c r="Q150" s="15">
        <v>4.1211410793065397</v>
      </c>
      <c r="R150" s="15">
        <v>5.1236752359535904</v>
      </c>
      <c r="S150" s="15">
        <v>4.4729291478897801</v>
      </c>
      <c r="T150" s="15">
        <v>6.8083069162206797</v>
      </c>
      <c r="U150" s="15">
        <v>5.6725161553035202</v>
      </c>
      <c r="V150" s="15">
        <v>5.7341535218585999</v>
      </c>
      <c r="W150" s="15">
        <v>6.7449365993635597</v>
      </c>
      <c r="X150" s="15">
        <v>6.2980931567414196</v>
      </c>
      <c r="Y150" s="15">
        <v>5.2590303601770501</v>
      </c>
      <c r="Z150" s="15">
        <v>5.9156555716140504</v>
      </c>
      <c r="AA150" s="15">
        <v>5.9873485768236101</v>
      </c>
      <c r="AB150" s="14">
        <v>20.603300000000001</v>
      </c>
      <c r="AC150" s="15">
        <v>47.3489</v>
      </c>
      <c r="AD150" s="15">
        <v>17.986699999999999</v>
      </c>
      <c r="AE150" s="15">
        <v>47.051000000000002</v>
      </c>
      <c r="AF150" s="15">
        <v>22.058800000000002</v>
      </c>
      <c r="AG150" s="15">
        <v>21.872399999999999</v>
      </c>
      <c r="AH150" s="15">
        <v>21.694299999999998</v>
      </c>
      <c r="AI150" s="15">
        <v>18.3232</v>
      </c>
      <c r="AJ150" s="15">
        <v>28.1373</v>
      </c>
      <c r="AK150" s="15">
        <v>16.051300000000001</v>
      </c>
      <c r="AL150" s="15">
        <v>33.615299999999998</v>
      </c>
      <c r="AM150" s="15">
        <v>20.900200000000002</v>
      </c>
      <c r="AN150" s="15">
        <v>111.523</v>
      </c>
      <c r="AO150" s="15">
        <v>50.119799999999998</v>
      </c>
      <c r="AP150" s="15">
        <v>52.148099999999999</v>
      </c>
      <c r="AQ150" s="15">
        <v>106.91800000000001</v>
      </c>
      <c r="AR150" s="15">
        <v>77.9529</v>
      </c>
      <c r="AS150" s="15">
        <v>36.948599999999999</v>
      </c>
      <c r="AT150" s="15">
        <v>59.222900000000003</v>
      </c>
      <c r="AU150" s="15">
        <v>62.5197</v>
      </c>
      <c r="AV150" s="16">
        <v>386580</v>
      </c>
      <c r="AW150" s="12" t="s">
        <v>45</v>
      </c>
      <c r="AX150" s="16" t="s">
        <v>335</v>
      </c>
      <c r="AY150" s="12" t="s">
        <v>950</v>
      </c>
      <c r="AZ150" s="12" t="s">
        <v>951</v>
      </c>
      <c r="BA150" s="12" t="s">
        <v>952</v>
      </c>
      <c r="BB150" s="12" t="s">
        <v>953</v>
      </c>
      <c r="BC150" s="12" t="s">
        <v>954</v>
      </c>
      <c r="BD150" s="17" t="s">
        <v>952</v>
      </c>
    </row>
    <row r="151" spans="1:56" x14ac:dyDescent="0.3">
      <c r="A151" s="12">
        <v>5358</v>
      </c>
      <c r="B151" s="12" t="s">
        <v>955</v>
      </c>
      <c r="C151" s="19">
        <v>0.44574214451002298</v>
      </c>
      <c r="D151" s="14">
        <v>9.4799332340076807E-3</v>
      </c>
      <c r="E151" s="14">
        <v>4.7347984291036802E-2</v>
      </c>
      <c r="F151" s="14">
        <v>4.0141985737449</v>
      </c>
      <c r="G151" s="15">
        <v>2.8484798517469598</v>
      </c>
      <c r="H151" s="14">
        <v>4.7161139197128303</v>
      </c>
      <c r="I151" s="15">
        <v>2.6990103021921499</v>
      </c>
      <c r="J151" s="15">
        <v>3.3253705328591598</v>
      </c>
      <c r="K151" s="15">
        <v>4.5111853147776797</v>
      </c>
      <c r="L151" s="15">
        <v>4.26677943873743</v>
      </c>
      <c r="M151" s="15">
        <v>3.7747714343381298</v>
      </c>
      <c r="N151" s="15">
        <v>3.0230782876589299</v>
      </c>
      <c r="O151" s="15">
        <v>3.3939741116690398</v>
      </c>
      <c r="P151" s="15">
        <v>5.14467583323722</v>
      </c>
      <c r="Q151" s="15">
        <v>3.1737175439419598</v>
      </c>
      <c r="R151" s="15">
        <v>2.8070750512854099</v>
      </c>
      <c r="S151" s="15">
        <v>2.2827615729632198</v>
      </c>
      <c r="T151" s="15">
        <v>2.4410654426936702</v>
      </c>
      <c r="U151" s="15">
        <v>2.9269527284086601</v>
      </c>
      <c r="V151" s="15">
        <v>2.9436402896857001</v>
      </c>
      <c r="W151" s="15">
        <v>3.6034918003248402</v>
      </c>
      <c r="X151" s="15">
        <v>2.8041712601172901</v>
      </c>
      <c r="Y151" s="15">
        <v>2.38930442008327</v>
      </c>
      <c r="Z151" s="15">
        <v>2.4395191458860199</v>
      </c>
      <c r="AA151" s="15">
        <v>3.26709911687212</v>
      </c>
      <c r="AB151" s="14">
        <v>25.5336</v>
      </c>
      <c r="AC151" s="15">
        <v>5.4975800000000001</v>
      </c>
      <c r="AD151" s="15">
        <v>8.9190199999999997</v>
      </c>
      <c r="AE151" s="15">
        <v>22.153300000000002</v>
      </c>
      <c r="AF151" s="15">
        <v>18.181999999999999</v>
      </c>
      <c r="AG151" s="15">
        <v>12.609</v>
      </c>
      <c r="AH151" s="15">
        <v>7.1183500000000004</v>
      </c>
      <c r="AI151" s="15">
        <v>9.5900499999999997</v>
      </c>
      <c r="AJ151" s="15">
        <v>35.1614</v>
      </c>
      <c r="AK151" s="15">
        <v>7.8529799999999996</v>
      </c>
      <c r="AL151" s="15">
        <v>5.9512499999999999</v>
      </c>
      <c r="AM151" s="15">
        <v>3.80267</v>
      </c>
      <c r="AN151" s="15">
        <v>4.4513199999999999</v>
      </c>
      <c r="AO151" s="15">
        <v>6.6215599999999997</v>
      </c>
      <c r="AP151" s="15">
        <v>6.6823100000000002</v>
      </c>
      <c r="AQ151" s="15">
        <v>11.226100000000001</v>
      </c>
      <c r="AR151" s="15">
        <v>6.0069600000000003</v>
      </c>
      <c r="AS151" s="15">
        <v>4.1942399999999997</v>
      </c>
      <c r="AT151" s="15">
        <v>4.4123700000000001</v>
      </c>
      <c r="AU151" s="15">
        <v>8.6383899999999993</v>
      </c>
      <c r="AV151" s="16">
        <v>395153</v>
      </c>
      <c r="AW151" s="12" t="s">
        <v>133</v>
      </c>
      <c r="AX151" s="16" t="s">
        <v>107</v>
      </c>
      <c r="AY151" s="12" t="s">
        <v>956</v>
      </c>
      <c r="AZ151" s="12" t="s">
        <v>957</v>
      </c>
      <c r="BA151" s="12" t="s">
        <v>958</v>
      </c>
      <c r="BB151" s="12" t="s">
        <v>959</v>
      </c>
      <c r="BC151" s="12" t="s">
        <v>960</v>
      </c>
      <c r="BD151" s="17" t="s">
        <v>958</v>
      </c>
    </row>
    <row r="152" spans="1:56" x14ac:dyDescent="0.3">
      <c r="A152" s="12">
        <v>5365</v>
      </c>
      <c r="B152" s="12" t="s">
        <v>961</v>
      </c>
      <c r="C152" s="19">
        <v>0.44943700880677601</v>
      </c>
      <c r="D152" s="14">
        <v>8.7655588674893092E-3</v>
      </c>
      <c r="E152" s="14">
        <v>4.5395599551460303E-2</v>
      </c>
      <c r="F152" s="14">
        <v>4.4930891657257401</v>
      </c>
      <c r="G152" s="15">
        <v>3.3392799987021</v>
      </c>
      <c r="H152" s="14">
        <v>5.2113804060264197</v>
      </c>
      <c r="I152" s="15">
        <v>3.84257501796138</v>
      </c>
      <c r="J152" s="15">
        <v>4.3434165787861803</v>
      </c>
      <c r="K152" s="15">
        <v>3.3560081444249801</v>
      </c>
      <c r="L152" s="15">
        <v>4.0249600767317801</v>
      </c>
      <c r="M152" s="15">
        <v>3.69309086325966</v>
      </c>
      <c r="N152" s="15">
        <v>4.7883572747274403</v>
      </c>
      <c r="O152" s="15">
        <v>3.9132769509804701</v>
      </c>
      <c r="P152" s="15">
        <v>5.6644087407089598</v>
      </c>
      <c r="Q152" s="15">
        <v>4.3664925141032498</v>
      </c>
      <c r="R152" s="15">
        <v>2.9762696780451501</v>
      </c>
      <c r="S152" s="15">
        <v>2.9104405079729099</v>
      </c>
      <c r="T152" s="15">
        <v>2.3823024494051901</v>
      </c>
      <c r="U152" s="15">
        <v>3.6736243232172301</v>
      </c>
      <c r="V152" s="15">
        <v>3.2654419254797098</v>
      </c>
      <c r="W152" s="15">
        <v>3.99646027256144</v>
      </c>
      <c r="X152" s="15">
        <v>3.9924199433249101</v>
      </c>
      <c r="Y152" s="15">
        <v>2.5120853257059399</v>
      </c>
      <c r="Z152" s="15">
        <v>2.7499754105113201</v>
      </c>
      <c r="AA152" s="15">
        <v>3.7994273021162499</v>
      </c>
      <c r="AB152" s="14">
        <v>36.411700000000003</v>
      </c>
      <c r="AC152" s="15">
        <v>13.355</v>
      </c>
      <c r="AD152" s="15">
        <v>19.084599999999998</v>
      </c>
      <c r="AE152" s="15">
        <v>9.4047599999999996</v>
      </c>
      <c r="AF152" s="15">
        <v>15.2195</v>
      </c>
      <c r="AG152" s="15">
        <v>11.8574</v>
      </c>
      <c r="AH152" s="15">
        <v>26.5974</v>
      </c>
      <c r="AI152" s="15">
        <v>14.180899999999999</v>
      </c>
      <c r="AJ152" s="15">
        <v>50.88</v>
      </c>
      <c r="AK152" s="15">
        <v>19.232500000000002</v>
      </c>
      <c r="AL152" s="15">
        <v>6.8148499999999999</v>
      </c>
      <c r="AM152" s="15">
        <v>6.4179000000000004</v>
      </c>
      <c r="AN152" s="15">
        <v>4.2341800000000003</v>
      </c>
      <c r="AO152" s="15">
        <v>11.7889</v>
      </c>
      <c r="AP152" s="15">
        <v>8.6016999999999992</v>
      </c>
      <c r="AQ152" s="15">
        <v>15.0564</v>
      </c>
      <c r="AR152" s="15">
        <v>14.9679</v>
      </c>
      <c r="AS152" s="15">
        <v>4.65449</v>
      </c>
      <c r="AT152" s="15">
        <v>5.7115</v>
      </c>
      <c r="AU152" s="15">
        <v>12.94</v>
      </c>
      <c r="AV152" s="16">
        <v>395161</v>
      </c>
      <c r="AW152" s="12" t="s">
        <v>133</v>
      </c>
      <c r="AX152" s="16" t="s">
        <v>254</v>
      </c>
      <c r="AY152" s="12" t="s">
        <v>962</v>
      </c>
      <c r="AZ152" s="12" t="s">
        <v>963</v>
      </c>
      <c r="BA152" s="12" t="s">
        <v>964</v>
      </c>
      <c r="BB152" s="12" t="s">
        <v>965</v>
      </c>
      <c r="BC152" s="12" t="s">
        <v>966</v>
      </c>
      <c r="BD152" s="17" t="s">
        <v>964</v>
      </c>
    </row>
    <row r="153" spans="1:56" x14ac:dyDescent="0.3">
      <c r="A153" s="12">
        <v>5376</v>
      </c>
      <c r="B153" s="12" t="s">
        <v>967</v>
      </c>
      <c r="C153" s="19">
        <v>0.44323495237996402</v>
      </c>
      <c r="D153" s="14">
        <v>2.8844385285364E-3</v>
      </c>
      <c r="E153" s="14">
        <v>2.20738714600286E-2</v>
      </c>
      <c r="F153" s="14">
        <v>4.2647241990106499</v>
      </c>
      <c r="G153" s="15">
        <v>3.0908677572544598</v>
      </c>
      <c r="H153" s="14">
        <v>4.56882538421858</v>
      </c>
      <c r="I153" s="15">
        <v>3.6932822440603101</v>
      </c>
      <c r="J153" s="15">
        <v>3.4112551755437099</v>
      </c>
      <c r="K153" s="15">
        <v>4.59771765389445</v>
      </c>
      <c r="L153" s="15">
        <v>4.5363173369170502</v>
      </c>
      <c r="M153" s="15">
        <v>3.8972766908028902</v>
      </c>
      <c r="N153" s="15">
        <v>3.4198704207022601</v>
      </c>
      <c r="O153" s="15">
        <v>4.1179115623071301</v>
      </c>
      <c r="P153" s="15">
        <v>5.3375485789021404</v>
      </c>
      <c r="Q153" s="15">
        <v>3.8175517501606899</v>
      </c>
      <c r="R153" s="15">
        <v>4.0153370315500503</v>
      </c>
      <c r="S153" s="15">
        <v>3.1583785532554698</v>
      </c>
      <c r="T153" s="15">
        <v>2.77812509198638</v>
      </c>
      <c r="U153" s="15">
        <v>2.8168802907545101</v>
      </c>
      <c r="V153" s="15">
        <v>2.9324682076761901</v>
      </c>
      <c r="W153" s="15">
        <v>3.8384992783562</v>
      </c>
      <c r="X153" s="15">
        <v>2.7177503422460099</v>
      </c>
      <c r="Y153" s="15">
        <v>2.4062256581780801</v>
      </c>
      <c r="Z153" s="15">
        <v>2.57265195220329</v>
      </c>
      <c r="AA153" s="15">
        <v>2.6842824823135198</v>
      </c>
      <c r="AB153" s="14">
        <v>22.963899999999999</v>
      </c>
      <c r="AC153" s="15">
        <v>11.9437</v>
      </c>
      <c r="AD153" s="15">
        <v>9.5257100000000001</v>
      </c>
      <c r="AE153" s="15">
        <v>23.5916</v>
      </c>
      <c r="AF153" s="15">
        <v>22.121200000000002</v>
      </c>
      <c r="AG153" s="15">
        <v>13.813700000000001</v>
      </c>
      <c r="AH153" s="15">
        <v>9.6882800000000007</v>
      </c>
      <c r="AI153" s="15">
        <v>16.492000000000001</v>
      </c>
      <c r="AJ153" s="15">
        <v>40.350700000000003</v>
      </c>
      <c r="AK153" s="15">
        <v>12.8308</v>
      </c>
      <c r="AL153" s="15">
        <v>15.0616</v>
      </c>
      <c r="AM153" s="15">
        <v>7.8103600000000002</v>
      </c>
      <c r="AN153" s="15">
        <v>5.8863700000000003</v>
      </c>
      <c r="AO153" s="15">
        <v>6.0619300000000003</v>
      </c>
      <c r="AP153" s="15">
        <v>6.6228800000000003</v>
      </c>
      <c r="AQ153" s="15">
        <v>13.3902</v>
      </c>
      <c r="AR153" s="15">
        <v>5.5998599999999996</v>
      </c>
      <c r="AS153" s="15">
        <v>4.2549299999999999</v>
      </c>
      <c r="AT153" s="15">
        <v>4.9354100000000001</v>
      </c>
      <c r="AU153" s="15">
        <v>5.4353100000000003</v>
      </c>
      <c r="AV153" s="16">
        <v>395182</v>
      </c>
      <c r="AW153" s="12" t="s">
        <v>133</v>
      </c>
      <c r="AX153" s="16" t="s">
        <v>274</v>
      </c>
      <c r="AY153" s="12" t="s">
        <v>968</v>
      </c>
      <c r="AZ153" s="12" t="s">
        <v>969</v>
      </c>
      <c r="BA153" s="12" t="s">
        <v>970</v>
      </c>
      <c r="BB153" s="12" t="s">
        <v>971</v>
      </c>
      <c r="BC153" s="12" t="s">
        <v>972</v>
      </c>
      <c r="BD153" s="17" t="s">
        <v>970</v>
      </c>
    </row>
    <row r="154" spans="1:56" x14ac:dyDescent="0.3">
      <c r="A154" s="12">
        <v>5380</v>
      </c>
      <c r="B154" s="12" t="s">
        <v>973</v>
      </c>
      <c r="C154" s="26">
        <v>0.11705131788559101</v>
      </c>
      <c r="D154" s="14">
        <v>8.3523632718347195E-3</v>
      </c>
      <c r="E154" s="14">
        <v>4.40129052278357E-2</v>
      </c>
      <c r="F154" s="14">
        <v>4.64275122255955</v>
      </c>
      <c r="G154" s="15">
        <v>1.54796430557622</v>
      </c>
      <c r="H154" s="14">
        <v>5.9462892914543</v>
      </c>
      <c r="I154" s="15">
        <v>1.65498165409939</v>
      </c>
      <c r="J154" s="15">
        <v>1.9485880411104299</v>
      </c>
      <c r="K154" s="15">
        <v>5.6492273466937801</v>
      </c>
      <c r="L154" s="15">
        <v>5.6454666890371197</v>
      </c>
      <c r="M154" s="15">
        <v>4.91633466229609</v>
      </c>
      <c r="N154" s="15">
        <v>1.49147703507572</v>
      </c>
      <c r="O154" s="15">
        <v>1.82025982715766</v>
      </c>
      <c r="P154" s="15">
        <v>5.2249117071045204</v>
      </c>
      <c r="Q154" s="15">
        <v>2.7984954338944799</v>
      </c>
      <c r="R154" s="15">
        <v>1.5353398705966801</v>
      </c>
      <c r="S154" s="15">
        <v>1.6409603634069201</v>
      </c>
      <c r="T154" s="15">
        <v>1.46532935051617</v>
      </c>
      <c r="U154" s="15">
        <v>1.8234665970020201</v>
      </c>
      <c r="V154" s="15">
        <v>0.95045061347431703</v>
      </c>
      <c r="W154" s="15">
        <v>1.6755495331303201</v>
      </c>
      <c r="X154" s="15">
        <v>1.51361570752235</v>
      </c>
      <c r="Y154" s="15">
        <v>1.40466068282676</v>
      </c>
      <c r="Z154" s="15">
        <v>1.6792490358663901</v>
      </c>
      <c r="AA154" s="15">
        <v>1.62772490360267</v>
      </c>
      <c r="AB154" s="14">
        <v>61.246200000000002</v>
      </c>
      <c r="AC154" s="15">
        <v>2.1511200000000001</v>
      </c>
      <c r="AD154" s="15">
        <v>2.8191899999999999</v>
      </c>
      <c r="AE154" s="15">
        <v>49.956000000000003</v>
      </c>
      <c r="AF154" s="15">
        <v>48.880299999999998</v>
      </c>
      <c r="AG154" s="15">
        <v>29.024699999999999</v>
      </c>
      <c r="AH154" s="15">
        <v>1.8081499999999999</v>
      </c>
      <c r="AI154" s="15">
        <v>2.5578099999999999</v>
      </c>
      <c r="AJ154" s="15">
        <v>37.247500000000002</v>
      </c>
      <c r="AK154" s="15">
        <v>5.8230300000000002</v>
      </c>
      <c r="AL154" s="15">
        <v>1.8792800000000001</v>
      </c>
      <c r="AM154" s="15">
        <v>2.0784899999999999</v>
      </c>
      <c r="AN154" s="15">
        <v>1.7716499999999999</v>
      </c>
      <c r="AO154" s="15">
        <v>2.5470000000000002</v>
      </c>
      <c r="AP154" s="15">
        <v>0.92988099999999996</v>
      </c>
      <c r="AQ154" s="15">
        <v>2.21312</v>
      </c>
      <c r="AR154" s="15">
        <v>1.8642300000000001</v>
      </c>
      <c r="AS154" s="15">
        <v>1.6255299999999999</v>
      </c>
      <c r="AT154" s="15">
        <v>2.1954500000000001</v>
      </c>
      <c r="AU154" s="15">
        <v>2.0938599999999998</v>
      </c>
      <c r="AV154" s="16">
        <v>395186</v>
      </c>
      <c r="AW154" s="12" t="s">
        <v>581</v>
      </c>
      <c r="AX154" s="16" t="s">
        <v>241</v>
      </c>
      <c r="AY154" s="12" t="s">
        <v>974</v>
      </c>
      <c r="AZ154" s="12" t="s">
        <v>975</v>
      </c>
      <c r="BA154" s="12" t="s">
        <v>976</v>
      </c>
      <c r="BB154" s="12" t="s">
        <v>977</v>
      </c>
      <c r="BC154" s="12" t="s">
        <v>978</v>
      </c>
      <c r="BD154" s="17" t="s">
        <v>976</v>
      </c>
    </row>
    <row r="155" spans="1:56" x14ac:dyDescent="0.3">
      <c r="A155" s="12">
        <v>5408</v>
      </c>
      <c r="B155" s="12" t="s">
        <v>979</v>
      </c>
      <c r="C155" s="19">
        <v>0.405925120600588</v>
      </c>
      <c r="D155" s="14">
        <v>1.1920246719696701E-3</v>
      </c>
      <c r="E155" s="14">
        <v>1.2329764873131401E-2</v>
      </c>
      <c r="F155" s="14">
        <v>4.6005478123159298</v>
      </c>
      <c r="G155" s="15">
        <v>3.29983334114113</v>
      </c>
      <c r="H155" s="14">
        <v>5.4385695251209203</v>
      </c>
      <c r="I155" s="15">
        <v>4.4759217486191201</v>
      </c>
      <c r="J155" s="15">
        <v>4.1273262319992998</v>
      </c>
      <c r="K155" s="15">
        <v>4.6926595008990697</v>
      </c>
      <c r="L155" s="15">
        <v>4.2880728872010003</v>
      </c>
      <c r="M155" s="15">
        <v>4.3370163741936798</v>
      </c>
      <c r="N155" s="15">
        <v>3.8954397791011499</v>
      </c>
      <c r="O155" s="15">
        <v>4.36718444221649</v>
      </c>
      <c r="P155" s="15">
        <v>5.5365764701679296</v>
      </c>
      <c r="Q155" s="15">
        <v>3.5810024194306398</v>
      </c>
      <c r="R155" s="15">
        <v>2.7451763538359102</v>
      </c>
      <c r="S155" s="15">
        <v>3.6533166693145498</v>
      </c>
      <c r="T155" s="15">
        <v>3.1242877182341702</v>
      </c>
      <c r="U155" s="15">
        <v>3.4188170306179901</v>
      </c>
      <c r="V155" s="15">
        <v>3.25604183642437</v>
      </c>
      <c r="W155" s="15">
        <v>3.4642499777059599</v>
      </c>
      <c r="X155" s="15">
        <v>2.2110541672856301</v>
      </c>
      <c r="Y155" s="15">
        <v>3.20048512640507</v>
      </c>
      <c r="Z155" s="15">
        <v>3.55131503358513</v>
      </c>
      <c r="AA155" s="15">
        <v>3.7700104492253401</v>
      </c>
      <c r="AB155" s="14">
        <v>42.7926</v>
      </c>
      <c r="AC155" s="15">
        <v>21.2668</v>
      </c>
      <c r="AD155" s="15">
        <v>16.289400000000001</v>
      </c>
      <c r="AE155" s="15">
        <v>25.271999999999998</v>
      </c>
      <c r="AF155" s="15">
        <v>18.464500000000001</v>
      </c>
      <c r="AG155" s="15">
        <v>19.0914</v>
      </c>
      <c r="AH155" s="15">
        <v>13.861499999999999</v>
      </c>
      <c r="AI155" s="15">
        <v>19.793399999999998</v>
      </c>
      <c r="AJ155" s="15">
        <v>46.4878</v>
      </c>
      <c r="AK155" s="15">
        <v>10.734500000000001</v>
      </c>
      <c r="AL155" s="15">
        <v>5.6580500000000002</v>
      </c>
      <c r="AM155" s="15">
        <v>11.414400000000001</v>
      </c>
      <c r="AN155" s="15">
        <v>7.7542099999999996</v>
      </c>
      <c r="AO155" s="15">
        <v>9.7185100000000002</v>
      </c>
      <c r="AP155" s="15">
        <v>8.5393000000000008</v>
      </c>
      <c r="AQ155" s="15">
        <v>10.1036</v>
      </c>
      <c r="AR155" s="15">
        <v>3.6452900000000001</v>
      </c>
      <c r="AS155" s="15">
        <v>8.1119400000000006</v>
      </c>
      <c r="AT155" s="15">
        <v>10.696300000000001</v>
      </c>
      <c r="AU155" s="15">
        <v>12.6587</v>
      </c>
      <c r="AV155" s="16">
        <v>395227</v>
      </c>
      <c r="AW155" s="12" t="s">
        <v>133</v>
      </c>
      <c r="AX155" s="16" t="s">
        <v>87</v>
      </c>
      <c r="AY155" s="12" t="s">
        <v>980</v>
      </c>
      <c r="AZ155" s="12" t="s">
        <v>981</v>
      </c>
      <c r="BA155" s="12" t="s">
        <v>982</v>
      </c>
      <c r="BB155" s="12" t="s">
        <v>983</v>
      </c>
      <c r="BC155" s="12" t="s">
        <v>984</v>
      </c>
      <c r="BD155" s="17" t="s">
        <v>982</v>
      </c>
    </row>
    <row r="156" spans="1:56" x14ac:dyDescent="0.3">
      <c r="A156" s="12">
        <v>5426</v>
      </c>
      <c r="B156" s="12" t="s">
        <v>985</v>
      </c>
      <c r="C156" s="19">
        <v>0.37795972149513402</v>
      </c>
      <c r="D156" s="14">
        <v>1.82074506329244E-4</v>
      </c>
      <c r="E156" s="14">
        <v>3.7424481060559E-3</v>
      </c>
      <c r="F156" s="14">
        <v>5.1161782602191197</v>
      </c>
      <c r="G156" s="15">
        <v>3.7124826624886</v>
      </c>
      <c r="H156" s="14">
        <v>5.8076822064945901</v>
      </c>
      <c r="I156" s="15">
        <v>4.5293429399255096</v>
      </c>
      <c r="J156" s="15">
        <v>4.3301006534618098</v>
      </c>
      <c r="K156" s="15">
        <v>5.5455773982823304</v>
      </c>
      <c r="L156" s="15">
        <v>5.5448001666554196</v>
      </c>
      <c r="M156" s="15">
        <v>5.0920104106197899</v>
      </c>
      <c r="N156" s="15">
        <v>4.46213925679253</v>
      </c>
      <c r="O156" s="15">
        <v>4.5052025207155504</v>
      </c>
      <c r="P156" s="15">
        <v>5.6852958257853397</v>
      </c>
      <c r="Q156" s="15">
        <v>4.57967025087747</v>
      </c>
      <c r="R156" s="15">
        <v>4.4454357282382304</v>
      </c>
      <c r="S156" s="15">
        <v>3.5960965698661802</v>
      </c>
      <c r="T156" s="15">
        <v>3.4679066344799798</v>
      </c>
      <c r="U156" s="15">
        <v>3.6192159054514499</v>
      </c>
      <c r="V156" s="15">
        <v>3.1025046679653099</v>
      </c>
      <c r="W156" s="15">
        <v>3.7278749200452599</v>
      </c>
      <c r="X156" s="15">
        <v>3.5848660590220698</v>
      </c>
      <c r="Y156" s="15">
        <v>3.8755142151578101</v>
      </c>
      <c r="Z156" s="15">
        <v>3.4316403079011399</v>
      </c>
      <c r="AA156" s="15">
        <v>3.8630192590429</v>
      </c>
      <c r="AB156" s="14">
        <v>55.573399999999999</v>
      </c>
      <c r="AC156" s="15">
        <v>22.107099999999999</v>
      </c>
      <c r="AD156" s="15">
        <v>18.894300000000001</v>
      </c>
      <c r="AE156" s="15">
        <v>46.461500000000001</v>
      </c>
      <c r="AF156" s="15">
        <v>45.509799999999998</v>
      </c>
      <c r="AG156" s="15">
        <v>32.904000000000003</v>
      </c>
      <c r="AH156" s="15">
        <v>21.011399999999998</v>
      </c>
      <c r="AI156" s="15">
        <v>21.884599999999999</v>
      </c>
      <c r="AJ156" s="15">
        <v>51.6755</v>
      </c>
      <c r="AK156" s="15">
        <v>22.443100000000001</v>
      </c>
      <c r="AL156" s="15">
        <v>20.635000000000002</v>
      </c>
      <c r="AM156" s="15">
        <v>10.9285</v>
      </c>
      <c r="AN156" s="15">
        <v>10.1092</v>
      </c>
      <c r="AO156" s="15">
        <v>11.3162</v>
      </c>
      <c r="AP156" s="15">
        <v>7.5760300000000003</v>
      </c>
      <c r="AQ156" s="15">
        <v>12.331099999999999</v>
      </c>
      <c r="AR156" s="15">
        <v>11.039300000000001</v>
      </c>
      <c r="AS156" s="15">
        <v>13.5467</v>
      </c>
      <c r="AT156" s="15">
        <v>9.7647399999999998</v>
      </c>
      <c r="AU156" s="15">
        <v>13.5686</v>
      </c>
      <c r="AV156" s="16">
        <v>395250</v>
      </c>
      <c r="AW156" s="12" t="s">
        <v>133</v>
      </c>
      <c r="AX156" s="16" t="s">
        <v>335</v>
      </c>
      <c r="AY156" s="12" t="s">
        <v>986</v>
      </c>
      <c r="AZ156" s="12" t="s">
        <v>987</v>
      </c>
      <c r="BA156" s="12" t="s">
        <v>988</v>
      </c>
      <c r="BB156" s="12" t="s">
        <v>989</v>
      </c>
      <c r="BC156" s="12" t="s">
        <v>990</v>
      </c>
      <c r="BD156" s="17" t="s">
        <v>988</v>
      </c>
    </row>
    <row r="157" spans="1:56" x14ac:dyDescent="0.3">
      <c r="A157" s="12">
        <v>5448</v>
      </c>
      <c r="B157" s="12" t="s">
        <v>991</v>
      </c>
      <c r="C157" s="20">
        <v>0.257868490377132</v>
      </c>
      <c r="D157" s="14">
        <v>9.4129192448950006E-3</v>
      </c>
      <c r="E157" s="14">
        <v>4.7160196185556003E-2</v>
      </c>
      <c r="F157" s="14">
        <v>6.4593685107750103</v>
      </c>
      <c r="G157" s="15">
        <v>4.5040759131175196</v>
      </c>
      <c r="H157" s="14">
        <v>7.8001929416102298</v>
      </c>
      <c r="I157" s="15">
        <v>4.9208235638883897</v>
      </c>
      <c r="J157" s="15">
        <v>4.8158435376144997</v>
      </c>
      <c r="K157" s="15">
        <v>7.1747120728346196</v>
      </c>
      <c r="L157" s="15">
        <v>6.6964429273772303</v>
      </c>
      <c r="M157" s="15">
        <v>6.39983780126797</v>
      </c>
      <c r="N157" s="15">
        <v>5.1584863399439804</v>
      </c>
      <c r="O157" s="15">
        <v>4.7608473688636499</v>
      </c>
      <c r="P157" s="15">
        <v>7.3883346586009999</v>
      </c>
      <c r="Q157" s="15">
        <v>5.1546226413414296</v>
      </c>
      <c r="R157" s="15">
        <v>5.78161166730915</v>
      </c>
      <c r="S157" s="15">
        <v>4.4047594322714101</v>
      </c>
      <c r="T157" s="15">
        <v>4.5300457899959703</v>
      </c>
      <c r="U157" s="15">
        <v>4.1969972257705397</v>
      </c>
      <c r="V157" s="15">
        <v>4.5914516841364996</v>
      </c>
      <c r="W157" s="15">
        <v>4.7362988009604203</v>
      </c>
      <c r="X157" s="15">
        <v>4.2111585212051601</v>
      </c>
      <c r="Y157" s="15">
        <v>3.8814878509336399</v>
      </c>
      <c r="Z157" s="15">
        <v>3.5098319707440502</v>
      </c>
      <c r="AA157" s="15">
        <v>3.7933343890495901</v>
      </c>
      <c r="AB157" s="14">
        <v>224.18199999999999</v>
      </c>
      <c r="AC157" s="15">
        <v>29.311</v>
      </c>
      <c r="AD157" s="15">
        <v>26.8505</v>
      </c>
      <c r="AE157" s="15">
        <v>145.874</v>
      </c>
      <c r="AF157" s="15">
        <v>102.318</v>
      </c>
      <c r="AG157" s="15">
        <v>82.922799999999995</v>
      </c>
      <c r="AH157" s="15">
        <v>34.665999999999997</v>
      </c>
      <c r="AI157" s="15">
        <v>26.326899999999998</v>
      </c>
      <c r="AJ157" s="15">
        <v>170.613</v>
      </c>
      <c r="AK157" s="15">
        <v>33.903199999999998</v>
      </c>
      <c r="AL157" s="15">
        <v>53.616199999999999</v>
      </c>
      <c r="AM157" s="15">
        <v>19.888200000000001</v>
      </c>
      <c r="AN157" s="15">
        <v>22.198</v>
      </c>
      <c r="AO157" s="15">
        <v>17.383400000000002</v>
      </c>
      <c r="AP157" s="15">
        <v>23.070900000000002</v>
      </c>
      <c r="AQ157" s="15">
        <v>25.8215</v>
      </c>
      <c r="AR157" s="15">
        <v>17.585000000000001</v>
      </c>
      <c r="AS157" s="15">
        <v>13.604200000000001</v>
      </c>
      <c r="AT157" s="15">
        <v>10.363799999999999</v>
      </c>
      <c r="AU157" s="15">
        <v>12.882</v>
      </c>
      <c r="AV157" s="16">
        <v>395281</v>
      </c>
      <c r="AW157" s="12" t="s">
        <v>133</v>
      </c>
      <c r="AX157" s="16" t="s">
        <v>107</v>
      </c>
      <c r="AY157" s="12" t="s">
        <v>992</v>
      </c>
      <c r="AZ157" s="12" t="s">
        <v>993</v>
      </c>
      <c r="BA157" s="12" t="s">
        <v>994</v>
      </c>
      <c r="BB157" s="12" t="s">
        <v>995</v>
      </c>
      <c r="BC157" s="12" t="s">
        <v>996</v>
      </c>
      <c r="BD157" s="17" t="s">
        <v>994</v>
      </c>
    </row>
    <row r="158" spans="1:56" x14ac:dyDescent="0.3">
      <c r="A158" s="12">
        <v>5556</v>
      </c>
      <c r="B158" s="12" t="s">
        <v>997</v>
      </c>
      <c r="C158" s="13">
        <v>2.5304724384319401</v>
      </c>
      <c r="D158" s="14">
        <v>1.1992057445017099E-3</v>
      </c>
      <c r="E158" s="14">
        <v>1.2381293748019599E-2</v>
      </c>
      <c r="F158" s="14">
        <v>3.2526105962865102</v>
      </c>
      <c r="G158" s="15">
        <v>4.5920173570768901</v>
      </c>
      <c r="H158" s="14">
        <v>3.1166302318196699</v>
      </c>
      <c r="I158" s="15">
        <v>4.1015011567480997</v>
      </c>
      <c r="J158" s="15">
        <v>2.9313651046768401</v>
      </c>
      <c r="K158" s="15">
        <v>4.0390849016713002</v>
      </c>
      <c r="L158" s="15">
        <v>2.8094602775880899</v>
      </c>
      <c r="M158" s="15">
        <v>2.8371705055165699</v>
      </c>
      <c r="N158" s="15">
        <v>3.1179413770973099</v>
      </c>
      <c r="O158" s="15">
        <v>2.60181272709689</v>
      </c>
      <c r="P158" s="15">
        <v>3.37373014497037</v>
      </c>
      <c r="Q158" s="15">
        <v>2.6152727879900599</v>
      </c>
      <c r="R158" s="15">
        <v>3.7192081020805601</v>
      </c>
      <c r="S158" s="15">
        <v>3.0203416016769302</v>
      </c>
      <c r="T158" s="15">
        <v>5.48872455506761</v>
      </c>
      <c r="U158" s="15">
        <v>4.3991241560027303</v>
      </c>
      <c r="V158" s="15">
        <v>4.5106118465518703</v>
      </c>
      <c r="W158" s="15">
        <v>5.3050872167576602</v>
      </c>
      <c r="X158" s="15">
        <v>4.8694076837170304</v>
      </c>
      <c r="Y158" s="15">
        <v>4.0255903079780397</v>
      </c>
      <c r="Z158" s="15">
        <v>4.4250575120316098</v>
      </c>
      <c r="AA158" s="15">
        <v>4.6183337363964396</v>
      </c>
      <c r="AB158" s="14">
        <v>7.7612399999999999</v>
      </c>
      <c r="AC158" s="15">
        <v>16.177</v>
      </c>
      <c r="AD158" s="15">
        <v>6.54582</v>
      </c>
      <c r="AE158" s="15">
        <v>15.7037</v>
      </c>
      <c r="AF158" s="15">
        <v>5.9841600000000001</v>
      </c>
      <c r="AG158" s="15">
        <v>6.1035199999999996</v>
      </c>
      <c r="AH158" s="15">
        <v>7.6697800000000003</v>
      </c>
      <c r="AI158" s="15">
        <v>5.1170600000000004</v>
      </c>
      <c r="AJ158" s="15">
        <v>9.6125299999999996</v>
      </c>
      <c r="AK158" s="15">
        <v>5.0079500000000001</v>
      </c>
      <c r="AL158" s="15">
        <v>12.0792</v>
      </c>
      <c r="AM158" s="15">
        <v>7.0048899999999996</v>
      </c>
      <c r="AN158" s="15">
        <v>44.073799999999999</v>
      </c>
      <c r="AO158" s="15">
        <v>20.145700000000001</v>
      </c>
      <c r="AP158" s="15">
        <v>21.760999999999999</v>
      </c>
      <c r="AQ158" s="15">
        <v>38.768099999999997</v>
      </c>
      <c r="AR158" s="15">
        <v>28.3245</v>
      </c>
      <c r="AS158" s="15">
        <v>15.1448</v>
      </c>
      <c r="AT158" s="15">
        <v>20.4331</v>
      </c>
      <c r="AU158" s="15">
        <v>23.590800000000002</v>
      </c>
      <c r="AV158" s="16">
        <v>395438</v>
      </c>
      <c r="AW158" s="12" t="s">
        <v>45</v>
      </c>
      <c r="AX158" s="16" t="s">
        <v>73</v>
      </c>
      <c r="AY158" s="12" t="s">
        <v>998</v>
      </c>
      <c r="AZ158" s="12" t="s">
        <v>999</v>
      </c>
      <c r="BA158" s="12" t="s">
        <v>1000</v>
      </c>
      <c r="BB158" s="12" t="s">
        <v>1001</v>
      </c>
      <c r="BC158" s="12" t="s">
        <v>1002</v>
      </c>
      <c r="BD158" s="17" t="s">
        <v>1000</v>
      </c>
    </row>
    <row r="159" spans="1:56" x14ac:dyDescent="0.3">
      <c r="A159" s="12">
        <v>5561</v>
      </c>
      <c r="B159" s="12" t="s">
        <v>1003</v>
      </c>
      <c r="C159" s="13">
        <v>2.1992534060545199</v>
      </c>
      <c r="D159" s="14">
        <v>1.4755975473030301E-3</v>
      </c>
      <c r="E159" s="14">
        <v>1.42087193256071E-2</v>
      </c>
      <c r="F159" s="14">
        <v>4.7862491213365903</v>
      </c>
      <c r="G159" s="15">
        <v>5.9232629677282898</v>
      </c>
      <c r="H159" s="14">
        <v>3.8047064635423502</v>
      </c>
      <c r="I159" s="15">
        <v>4.4272657911261</v>
      </c>
      <c r="J159" s="15">
        <v>5.5321278032106997</v>
      </c>
      <c r="K159" s="15">
        <v>4.2395511366595704</v>
      </c>
      <c r="L159" s="15">
        <v>4.4187174788394596</v>
      </c>
      <c r="M159" s="15">
        <v>4.8602363481564996</v>
      </c>
      <c r="N159" s="15">
        <v>5.6784465848022796</v>
      </c>
      <c r="O159" s="15">
        <v>4.3034546413440102</v>
      </c>
      <c r="P159" s="15">
        <v>3.8685174549501999</v>
      </c>
      <c r="Q159" s="15">
        <v>5.2957995667408202</v>
      </c>
      <c r="R159" s="15">
        <v>6.0971711636172001</v>
      </c>
      <c r="S159" s="15">
        <v>4.8221612917059202</v>
      </c>
      <c r="T159" s="15">
        <v>5.5048977025750903</v>
      </c>
      <c r="U159" s="15">
        <v>5.6374687247394499</v>
      </c>
      <c r="V159" s="15">
        <v>5.9289145359302999</v>
      </c>
      <c r="W159" s="15">
        <v>5.2438436470203298</v>
      </c>
      <c r="X159" s="15">
        <v>6.0528372542534203</v>
      </c>
      <c r="Y159" s="15">
        <v>6.7204818892231497</v>
      </c>
      <c r="Z159" s="15">
        <v>5.5968386105445296</v>
      </c>
      <c r="AA159" s="15">
        <v>6.58281880458647</v>
      </c>
      <c r="AB159" s="14">
        <v>13.120100000000001</v>
      </c>
      <c r="AC159" s="15">
        <v>20.529</v>
      </c>
      <c r="AD159" s="15">
        <v>44.761899999999997</v>
      </c>
      <c r="AE159" s="15">
        <v>18.206600000000002</v>
      </c>
      <c r="AF159" s="15">
        <v>20.305900000000001</v>
      </c>
      <c r="AG159" s="15">
        <v>27.8672</v>
      </c>
      <c r="AH159" s="15">
        <v>50.142699999999998</v>
      </c>
      <c r="AI159" s="15">
        <v>18.901800000000001</v>
      </c>
      <c r="AJ159" s="15">
        <v>13.966200000000001</v>
      </c>
      <c r="AK159" s="15">
        <v>37.496600000000001</v>
      </c>
      <c r="AL159" s="15">
        <v>66.9739</v>
      </c>
      <c r="AM159" s="15">
        <v>26.899100000000001</v>
      </c>
      <c r="AN159" s="15">
        <v>44.592300000000002</v>
      </c>
      <c r="AO159" s="15">
        <v>48.892899999999997</v>
      </c>
      <c r="AP159" s="15">
        <v>59.83</v>
      </c>
      <c r="AQ159" s="15">
        <v>37.128300000000003</v>
      </c>
      <c r="AR159" s="15">
        <v>65.610200000000006</v>
      </c>
      <c r="AS159" s="15">
        <v>103.515</v>
      </c>
      <c r="AT159" s="15">
        <v>47.2821</v>
      </c>
      <c r="AU159" s="15">
        <v>94.975499999999997</v>
      </c>
      <c r="AV159" s="16">
        <v>395445</v>
      </c>
      <c r="AW159" s="12" t="s">
        <v>45</v>
      </c>
      <c r="AX159" s="16" t="s">
        <v>60</v>
      </c>
      <c r="AY159" s="12" t="s">
        <v>1004</v>
      </c>
      <c r="AZ159" s="12" t="s">
        <v>1005</v>
      </c>
      <c r="BA159" s="12" t="s">
        <v>1006</v>
      </c>
      <c r="BB159" s="12" t="s">
        <v>1007</v>
      </c>
      <c r="BC159" s="12" t="s">
        <v>1008</v>
      </c>
      <c r="BD159" s="17" t="s">
        <v>1006</v>
      </c>
    </row>
    <row r="160" spans="1:56" x14ac:dyDescent="0.3">
      <c r="A160" s="12">
        <v>5630</v>
      </c>
      <c r="B160" s="12" t="s">
        <v>1009</v>
      </c>
      <c r="C160" s="18">
        <v>3.4837405698294099</v>
      </c>
      <c r="D160" s="14">
        <v>7.4055117943854299E-3</v>
      </c>
      <c r="E160" s="14">
        <v>4.0660571179275497E-2</v>
      </c>
      <c r="F160" s="14">
        <v>2.6715918345160201</v>
      </c>
      <c r="G160" s="15">
        <v>4.4722290266054197</v>
      </c>
      <c r="H160" s="14">
        <v>2.2615391569035301</v>
      </c>
      <c r="I160" s="15">
        <v>4.2585338286966001</v>
      </c>
      <c r="J160" s="15">
        <v>2.7415227301363698</v>
      </c>
      <c r="K160" s="15">
        <v>3.2852426218603301</v>
      </c>
      <c r="L160" s="15">
        <v>1.5357563286524301</v>
      </c>
      <c r="M160" s="15">
        <v>2.7428932202470002</v>
      </c>
      <c r="N160" s="15">
        <v>2.05450780607327</v>
      </c>
      <c r="O160" s="15">
        <v>2.0112864038454199</v>
      </c>
      <c r="P160" s="15">
        <v>2.03516415484683</v>
      </c>
      <c r="Q160" s="15">
        <v>0.54954883068992899</v>
      </c>
      <c r="R160" s="15">
        <v>2.9969669730371802</v>
      </c>
      <c r="S160" s="15">
        <v>2.24469890294103</v>
      </c>
      <c r="T160" s="15">
        <v>5.8621543539954599</v>
      </c>
      <c r="U160" s="15">
        <v>3.6662282991359301</v>
      </c>
      <c r="V160" s="15">
        <v>4.8467903264868504</v>
      </c>
      <c r="W160" s="15">
        <v>4.7120478132224903</v>
      </c>
      <c r="X160" s="15">
        <v>4.73804186312955</v>
      </c>
      <c r="Y160" s="15">
        <v>3.3010747197425299</v>
      </c>
      <c r="Z160" s="15">
        <v>3.9666387761526898</v>
      </c>
      <c r="AA160" s="15">
        <v>4.9639802735302396</v>
      </c>
      <c r="AB160" s="14">
        <v>3.8428399999999998</v>
      </c>
      <c r="AC160" s="15">
        <v>18.152000000000001</v>
      </c>
      <c r="AD160" s="15">
        <v>5.6161700000000003</v>
      </c>
      <c r="AE160" s="15">
        <v>8.9052500000000006</v>
      </c>
      <c r="AF160" s="15">
        <v>1.8890800000000001</v>
      </c>
      <c r="AG160" s="15">
        <v>5.6545699999999997</v>
      </c>
      <c r="AH160" s="15">
        <v>3.14852</v>
      </c>
      <c r="AI160" s="15">
        <v>3.06176</v>
      </c>
      <c r="AJ160" s="15">
        <v>3.19475</v>
      </c>
      <c r="AK160" s="15">
        <v>0.44013000000000002</v>
      </c>
      <c r="AL160" s="15">
        <v>6.92828</v>
      </c>
      <c r="AM160" s="15">
        <v>3.6767799999999999</v>
      </c>
      <c r="AN160" s="15">
        <v>57.384599999999999</v>
      </c>
      <c r="AO160" s="15">
        <v>11.7232</v>
      </c>
      <c r="AP160" s="15">
        <v>27.7346</v>
      </c>
      <c r="AQ160" s="15">
        <v>25.363099999999999</v>
      </c>
      <c r="AR160" s="15">
        <v>25.771100000000001</v>
      </c>
      <c r="AS160" s="15">
        <v>8.7711000000000006</v>
      </c>
      <c r="AT160" s="15">
        <v>14.5989</v>
      </c>
      <c r="AU160" s="15">
        <v>30.247199999999999</v>
      </c>
      <c r="AV160" s="16">
        <v>395552</v>
      </c>
      <c r="AW160" s="12" t="s">
        <v>45</v>
      </c>
      <c r="AX160" s="16" t="s">
        <v>1010</v>
      </c>
      <c r="AY160" s="12" t="s">
        <v>1011</v>
      </c>
      <c r="AZ160" s="12" t="s">
        <v>1012</v>
      </c>
      <c r="BA160" s="12" t="s">
        <v>1013</v>
      </c>
      <c r="BB160" s="12" t="s">
        <v>1014</v>
      </c>
      <c r="BC160" s="12" t="s">
        <v>1015</v>
      </c>
      <c r="BD160" s="17" t="s">
        <v>1013</v>
      </c>
    </row>
    <row r="161" spans="1:56" x14ac:dyDescent="0.3">
      <c r="A161" s="12">
        <v>5658</v>
      </c>
      <c r="B161" s="12" t="s">
        <v>1016</v>
      </c>
      <c r="C161" s="13">
        <v>2.0312341592860199</v>
      </c>
      <c r="D161" s="14">
        <v>3.6799705626569799E-3</v>
      </c>
      <c r="E161" s="14">
        <v>2.6082819725709999E-2</v>
      </c>
      <c r="F161" s="14">
        <v>2.23702747050574</v>
      </c>
      <c r="G161" s="15">
        <v>3.25938403262534</v>
      </c>
      <c r="H161" s="14">
        <v>2.53857954820585</v>
      </c>
      <c r="I161" s="15">
        <v>2.1997452769210901</v>
      </c>
      <c r="J161" s="15">
        <v>2.2052675767028602</v>
      </c>
      <c r="K161" s="15">
        <v>2.61639736530425</v>
      </c>
      <c r="L161" s="15">
        <v>1.6901552925895</v>
      </c>
      <c r="M161" s="15">
        <v>2.50458806629636</v>
      </c>
      <c r="N161" s="15">
        <v>2.14154738067809</v>
      </c>
      <c r="O161" s="15">
        <v>1.19997973243437</v>
      </c>
      <c r="P161" s="15">
        <v>2.63954432051974</v>
      </c>
      <c r="Q161" s="15">
        <v>2.05370414234191</v>
      </c>
      <c r="R161" s="15">
        <v>4.2901535324946796</v>
      </c>
      <c r="S161" s="15">
        <v>2.3415618576972301</v>
      </c>
      <c r="T161" s="15">
        <v>2.9788855597456401</v>
      </c>
      <c r="U161" s="15">
        <v>3.5264129146110301</v>
      </c>
      <c r="V161" s="15">
        <v>2.22398300479666</v>
      </c>
      <c r="W161" s="15">
        <v>3.22713687549231</v>
      </c>
      <c r="X161" s="15">
        <v>3.75434501686374</v>
      </c>
      <c r="Y161" s="15">
        <v>2.8191084844597798</v>
      </c>
      <c r="Z161" s="15">
        <v>2.93565651199911</v>
      </c>
      <c r="AA161" s="15">
        <v>3.2447238302874801</v>
      </c>
      <c r="AB161" s="14">
        <v>4.8639900000000003</v>
      </c>
      <c r="AC161" s="15">
        <v>3.59666</v>
      </c>
      <c r="AD161" s="15">
        <v>3.5658300000000001</v>
      </c>
      <c r="AE161" s="15">
        <v>5.2234100000000003</v>
      </c>
      <c r="AF161" s="15">
        <v>2.2160199999999999</v>
      </c>
      <c r="AG161" s="15">
        <v>4.6438300000000003</v>
      </c>
      <c r="AH161" s="15">
        <v>3.4068900000000002</v>
      </c>
      <c r="AI161" s="15">
        <v>1.3128200000000001</v>
      </c>
      <c r="AJ161" s="15">
        <v>5.3675100000000002</v>
      </c>
      <c r="AK161" s="15">
        <v>3.0774599999999999</v>
      </c>
      <c r="AL161" s="15">
        <v>18.445499999999999</v>
      </c>
      <c r="AM161" s="15">
        <v>4.0061799999999996</v>
      </c>
      <c r="AN161" s="15">
        <v>6.9120699999999999</v>
      </c>
      <c r="AO161" s="15">
        <v>10.5458</v>
      </c>
      <c r="AP161" s="15">
        <v>3.6654</v>
      </c>
      <c r="AQ161" s="15">
        <v>8.4153699999999994</v>
      </c>
      <c r="AR161" s="15">
        <v>12.5344</v>
      </c>
      <c r="AS161" s="15">
        <v>6.0007200000000003</v>
      </c>
      <c r="AT161" s="15">
        <v>6.6349200000000002</v>
      </c>
      <c r="AU161" s="15">
        <v>8.4893000000000001</v>
      </c>
      <c r="AV161" s="16">
        <v>395594</v>
      </c>
      <c r="AW161" s="12" t="s">
        <v>45</v>
      </c>
      <c r="AX161" s="16" t="s">
        <v>80</v>
      </c>
      <c r="AY161" s="12" t="s">
        <v>1017</v>
      </c>
      <c r="AZ161" s="12" t="s">
        <v>1018</v>
      </c>
      <c r="BA161" s="12" t="s">
        <v>1019</v>
      </c>
      <c r="BB161" s="12" t="s">
        <v>1020</v>
      </c>
      <c r="BC161" s="12" t="s">
        <v>1021</v>
      </c>
      <c r="BD161" s="17" t="s">
        <v>1019</v>
      </c>
    </row>
    <row r="162" spans="1:56" x14ac:dyDescent="0.3">
      <c r="A162" s="12">
        <v>5682</v>
      </c>
      <c r="B162" s="12" t="s">
        <v>1022</v>
      </c>
      <c r="C162" s="13">
        <v>2.21488998252347</v>
      </c>
      <c r="D162" s="14">
        <v>4.3315779297570398E-5</v>
      </c>
      <c r="E162" s="14">
        <v>1.5015356358665901E-3</v>
      </c>
      <c r="F162" s="14">
        <v>2.2260093633700002</v>
      </c>
      <c r="G162" s="15">
        <v>3.3732444027328099</v>
      </c>
      <c r="H162" s="14">
        <v>2.1014294943434302</v>
      </c>
      <c r="I162" s="15">
        <v>2.49093210472325</v>
      </c>
      <c r="J162" s="15">
        <v>2.6833453515310501</v>
      </c>
      <c r="K162" s="15">
        <v>1.79215833592164</v>
      </c>
      <c r="L162" s="15">
        <v>2.01498785605893</v>
      </c>
      <c r="M162" s="15">
        <v>1.6138114131430501</v>
      </c>
      <c r="N162" s="15">
        <v>2.4808129905113399</v>
      </c>
      <c r="O162" s="15">
        <v>2.5414444239898701</v>
      </c>
      <c r="P162" s="15">
        <v>1.4893190566412</v>
      </c>
      <c r="Q162" s="15">
        <v>2.5034831939784699</v>
      </c>
      <c r="R162" s="15">
        <v>3.7180590761313401</v>
      </c>
      <c r="S162" s="15">
        <v>3.4391962245113699</v>
      </c>
      <c r="T162" s="15">
        <v>3.4147348856330799</v>
      </c>
      <c r="U162" s="15">
        <v>3.3282624990808301</v>
      </c>
      <c r="V162" s="15">
        <v>2.7077297668781899</v>
      </c>
      <c r="W162" s="15">
        <v>2.7749314090899202</v>
      </c>
      <c r="X162" s="15">
        <v>3.7769908150267599</v>
      </c>
      <c r="Y162" s="15">
        <v>2.8435018213305701</v>
      </c>
      <c r="Z162" s="15">
        <v>3.1721253071629398</v>
      </c>
      <c r="AA162" s="15">
        <v>3.9661447904198499</v>
      </c>
      <c r="AB162" s="14">
        <v>3.3314499999999998</v>
      </c>
      <c r="AC162" s="15">
        <v>4.6247100000000003</v>
      </c>
      <c r="AD162" s="15">
        <v>5.3593799999999998</v>
      </c>
      <c r="AE162" s="15">
        <v>2.5150399999999999</v>
      </c>
      <c r="AF162" s="15">
        <v>3.0278999999999998</v>
      </c>
      <c r="AG162" s="15">
        <v>2.0439500000000002</v>
      </c>
      <c r="AH162" s="15">
        <v>4.5751600000000003</v>
      </c>
      <c r="AI162" s="15">
        <v>4.8630100000000001</v>
      </c>
      <c r="AJ162" s="15">
        <v>1.8682700000000001</v>
      </c>
      <c r="AK162" s="15">
        <v>4.5682900000000002</v>
      </c>
      <c r="AL162" s="15">
        <v>12.077500000000001</v>
      </c>
      <c r="AM162" s="15">
        <v>9.7150999999999996</v>
      </c>
      <c r="AN162" s="15">
        <v>9.7026199999999996</v>
      </c>
      <c r="AO162" s="15">
        <v>9.0644100000000005</v>
      </c>
      <c r="AP162" s="15">
        <v>5.5239200000000004</v>
      </c>
      <c r="AQ162" s="15">
        <v>5.8826700000000001</v>
      </c>
      <c r="AR162" s="15">
        <v>12.748900000000001</v>
      </c>
      <c r="AS162" s="15">
        <v>6.1196200000000003</v>
      </c>
      <c r="AT162" s="15">
        <v>7.9946799999999998</v>
      </c>
      <c r="AU162" s="15">
        <v>14.645799999999999</v>
      </c>
      <c r="AV162" s="16">
        <v>395634</v>
      </c>
      <c r="AW162" s="12" t="s">
        <v>45</v>
      </c>
      <c r="AX162" s="16" t="s">
        <v>335</v>
      </c>
      <c r="AY162" s="12" t="s">
        <v>1023</v>
      </c>
      <c r="AZ162" s="12" t="s">
        <v>1024</v>
      </c>
      <c r="BA162" s="12" t="s">
        <v>1025</v>
      </c>
      <c r="BB162" s="12" t="s">
        <v>1026</v>
      </c>
      <c r="BC162" s="12" t="s">
        <v>1027</v>
      </c>
      <c r="BD162" s="17" t="s">
        <v>1025</v>
      </c>
    </row>
    <row r="163" spans="1:56" x14ac:dyDescent="0.3">
      <c r="A163" s="12">
        <v>5712</v>
      </c>
      <c r="B163" s="12" t="s">
        <v>1028</v>
      </c>
      <c r="C163" s="19">
        <v>0.40502508980088697</v>
      </c>
      <c r="D163" s="14">
        <v>2.4365258059502702E-3</v>
      </c>
      <c r="E163" s="14">
        <v>1.99304081550499E-2</v>
      </c>
      <c r="F163" s="14">
        <v>3.7889822583639599</v>
      </c>
      <c r="G163" s="15">
        <v>2.48506544384463</v>
      </c>
      <c r="H163" s="14">
        <v>3.6242125898309201</v>
      </c>
      <c r="I163" s="15">
        <v>3.5612827267378599</v>
      </c>
      <c r="J163" s="15">
        <v>3.4523619663908001</v>
      </c>
      <c r="K163" s="15">
        <v>5.0147709765692197</v>
      </c>
      <c r="L163" s="15">
        <v>3.8143367207395298</v>
      </c>
      <c r="M163" s="15">
        <v>4.1436161714408701</v>
      </c>
      <c r="N163" s="15">
        <v>3.4244774953009198</v>
      </c>
      <c r="O163" s="15">
        <v>3.3581485425036401</v>
      </c>
      <c r="P163" s="15">
        <v>3.37247995328259</v>
      </c>
      <c r="Q163" s="15">
        <v>2.9499240314909998</v>
      </c>
      <c r="R163" s="15">
        <v>2.88970500578613</v>
      </c>
      <c r="S163" s="15">
        <v>2.30239998994114</v>
      </c>
      <c r="T163" s="15">
        <v>1.8975884164835599</v>
      </c>
      <c r="U163" s="15">
        <v>2.4142334781799599</v>
      </c>
      <c r="V163" s="15">
        <v>1.97575741681979</v>
      </c>
      <c r="W163" s="15">
        <v>3.4025666620525401</v>
      </c>
      <c r="X163" s="15">
        <v>2.08357498821508</v>
      </c>
      <c r="Y163" s="15">
        <v>2.5084041390411098</v>
      </c>
      <c r="Z163" s="15">
        <v>1.49436635048948</v>
      </c>
      <c r="AA163" s="15">
        <v>2.8741421980382298</v>
      </c>
      <c r="AB163" s="14">
        <v>11.4481</v>
      </c>
      <c r="AC163" s="15">
        <v>10.8117</v>
      </c>
      <c r="AD163" s="15">
        <v>9.8345400000000005</v>
      </c>
      <c r="AE163" s="15">
        <v>31.805900000000001</v>
      </c>
      <c r="AF163" s="15">
        <v>13.019</v>
      </c>
      <c r="AG163" s="15">
        <v>16.576899999999998</v>
      </c>
      <c r="AH163" s="15">
        <v>9.72302</v>
      </c>
      <c r="AI163" s="15">
        <v>9.3286700000000007</v>
      </c>
      <c r="AJ163" s="15">
        <v>9.5903600000000004</v>
      </c>
      <c r="AK163" s="15">
        <v>6.5834799999999998</v>
      </c>
      <c r="AL163" s="15">
        <v>6.3620400000000004</v>
      </c>
      <c r="AM163" s="15">
        <v>3.8695900000000001</v>
      </c>
      <c r="AN163" s="15">
        <v>2.7398699999999998</v>
      </c>
      <c r="AO163" s="15">
        <v>4.3417599999999998</v>
      </c>
      <c r="AP163" s="15">
        <v>2.9277500000000001</v>
      </c>
      <c r="AQ163" s="15">
        <v>9.6354600000000001</v>
      </c>
      <c r="AR163" s="15">
        <v>3.2518699999999998</v>
      </c>
      <c r="AS163" s="15">
        <v>4.6421000000000001</v>
      </c>
      <c r="AT163" s="15">
        <v>1.8113300000000001</v>
      </c>
      <c r="AU163" s="15">
        <v>6.3401500000000004</v>
      </c>
      <c r="AV163" s="16">
        <v>395667</v>
      </c>
      <c r="AW163" s="12" t="s">
        <v>133</v>
      </c>
      <c r="AX163" s="16" t="s">
        <v>158</v>
      </c>
      <c r="AY163" s="12" t="s">
        <v>1029</v>
      </c>
      <c r="AZ163" s="12" t="s">
        <v>1030</v>
      </c>
      <c r="BA163" s="12" t="s">
        <v>1031</v>
      </c>
      <c r="BB163" s="12" t="s">
        <v>1032</v>
      </c>
      <c r="BC163" s="12" t="s">
        <v>1033</v>
      </c>
      <c r="BD163" s="17" t="s">
        <v>1031</v>
      </c>
    </row>
    <row r="164" spans="1:56" x14ac:dyDescent="0.3">
      <c r="A164" s="12">
        <v>5714</v>
      </c>
      <c r="B164" s="12" t="s">
        <v>1034</v>
      </c>
      <c r="C164" s="13">
        <v>2.0583859608960702</v>
      </c>
      <c r="D164" s="14">
        <v>2.1066357673236598E-3</v>
      </c>
      <c r="E164" s="14">
        <v>1.7965232946604601E-2</v>
      </c>
      <c r="F164" s="14">
        <v>2.9097963665357098</v>
      </c>
      <c r="G164" s="15">
        <v>3.95130988893446</v>
      </c>
      <c r="H164" s="14">
        <v>2.85172408093494</v>
      </c>
      <c r="I164" s="15">
        <v>3.6214182568114102</v>
      </c>
      <c r="J164" s="15">
        <v>2.6311344132737</v>
      </c>
      <c r="K164" s="15">
        <v>3.1918293864346099</v>
      </c>
      <c r="L164" s="15">
        <v>2.7098118929602801</v>
      </c>
      <c r="M164" s="15">
        <v>2.4242446907083401</v>
      </c>
      <c r="N164" s="15">
        <v>2.8381697161411599</v>
      </c>
      <c r="O164" s="15">
        <v>2.6670737349964302</v>
      </c>
      <c r="P164" s="15">
        <v>2.9844762407542298</v>
      </c>
      <c r="Q164" s="15">
        <v>2.8003166499221699</v>
      </c>
      <c r="R164" s="15">
        <v>3.1122372457403999</v>
      </c>
      <c r="S164" s="15">
        <v>2.3733931844743701</v>
      </c>
      <c r="T164" s="15">
        <v>4.0211537562067603</v>
      </c>
      <c r="U164" s="15">
        <v>3.9832950287203199</v>
      </c>
      <c r="V164" s="15">
        <v>3.9266166454964302</v>
      </c>
      <c r="W164" s="15">
        <v>4.7850059527923996</v>
      </c>
      <c r="X164" s="15">
        <v>4.6224753337782296</v>
      </c>
      <c r="Y164" s="15">
        <v>3.4058627876396601</v>
      </c>
      <c r="Z164" s="15">
        <v>3.9808715501197098</v>
      </c>
      <c r="AA164" s="15">
        <v>3.9081041222947901</v>
      </c>
      <c r="AB164" s="14">
        <v>6.2895399999999997</v>
      </c>
      <c r="AC164" s="15">
        <v>11.3146</v>
      </c>
      <c r="AD164" s="15">
        <v>5.1299599999999996</v>
      </c>
      <c r="AE164" s="15">
        <v>8.2814399999999999</v>
      </c>
      <c r="AF164" s="15">
        <v>5.5187099999999996</v>
      </c>
      <c r="AG164" s="15">
        <v>4.3363300000000002</v>
      </c>
      <c r="AH164" s="15">
        <v>6.14175</v>
      </c>
      <c r="AI164" s="15">
        <v>5.3988300000000002</v>
      </c>
      <c r="AJ164" s="15">
        <v>7.0978000000000003</v>
      </c>
      <c r="AK164" s="15">
        <v>5.8338400000000004</v>
      </c>
      <c r="AL164" s="15">
        <v>7.5889499999999996</v>
      </c>
      <c r="AM164" s="15">
        <v>4.11409</v>
      </c>
      <c r="AN164" s="15">
        <v>15.2974</v>
      </c>
      <c r="AO164" s="15">
        <v>14.849500000000001</v>
      </c>
      <c r="AP164" s="15">
        <v>14.184799999999999</v>
      </c>
      <c r="AQ164" s="15">
        <v>26.726099999999999</v>
      </c>
      <c r="AR164" s="15">
        <v>23.708400000000001</v>
      </c>
      <c r="AS164" s="15">
        <v>9.5092599999999994</v>
      </c>
      <c r="AT164" s="15">
        <v>14.7544</v>
      </c>
      <c r="AU164" s="15">
        <v>14.03</v>
      </c>
      <c r="AV164" s="16">
        <v>395669</v>
      </c>
      <c r="AW164" s="12" t="s">
        <v>45</v>
      </c>
      <c r="AX164" s="16" t="s">
        <v>53</v>
      </c>
      <c r="AY164" s="12" t="s">
        <v>1035</v>
      </c>
      <c r="AZ164" s="12" t="s">
        <v>1036</v>
      </c>
      <c r="BA164" s="12" t="s">
        <v>1037</v>
      </c>
      <c r="BB164" s="12" t="s">
        <v>1038</v>
      </c>
      <c r="BC164" s="12" t="s">
        <v>1039</v>
      </c>
      <c r="BD164" s="17" t="s">
        <v>1037</v>
      </c>
    </row>
    <row r="165" spans="1:56" x14ac:dyDescent="0.3">
      <c r="A165" s="12">
        <v>5733</v>
      </c>
      <c r="B165" s="12" t="s">
        <v>1040</v>
      </c>
      <c r="C165" s="24">
        <v>7.0789433851107004</v>
      </c>
      <c r="D165" s="14">
        <v>9.2984336823513092E-3</v>
      </c>
      <c r="E165" s="14">
        <v>4.6879603148521201E-2</v>
      </c>
      <c r="F165" s="14">
        <v>1.1036776112550699</v>
      </c>
      <c r="G165" s="15">
        <v>3.92721164856609</v>
      </c>
      <c r="H165" s="14">
        <v>1.1399840768585401</v>
      </c>
      <c r="I165" s="15">
        <v>2.14933563578299</v>
      </c>
      <c r="J165" s="15">
        <v>0.14280017152044999</v>
      </c>
      <c r="K165" s="15">
        <v>0.53110639795606096</v>
      </c>
      <c r="L165" s="15">
        <v>2.40738313864279</v>
      </c>
      <c r="M165" s="15">
        <v>1.1904081834234801</v>
      </c>
      <c r="N165" s="15">
        <v>1.0814546857878301E-3</v>
      </c>
      <c r="O165" s="15">
        <v>0</v>
      </c>
      <c r="P165" s="15">
        <v>0.39140468736402001</v>
      </c>
      <c r="Q165" s="15">
        <v>0.48684078968913003</v>
      </c>
      <c r="R165" s="15">
        <v>0.119017079021568</v>
      </c>
      <c r="S165" s="15">
        <v>0.66219638135557501</v>
      </c>
      <c r="T165" s="15">
        <v>3.4684062726322402</v>
      </c>
      <c r="U165" s="15">
        <v>3.0619848536892</v>
      </c>
      <c r="V165" s="15">
        <v>3.6795680379499101</v>
      </c>
      <c r="W165" s="15">
        <v>4.3559643534462298</v>
      </c>
      <c r="X165" s="15">
        <v>3.3808684400930198</v>
      </c>
      <c r="Y165" s="15">
        <v>5.5243633231713396</v>
      </c>
      <c r="Z165" s="15">
        <v>3.0341926856644501</v>
      </c>
      <c r="AA165" s="15">
        <v>5.0051427442336296</v>
      </c>
      <c r="AB165" s="14">
        <v>1.22363</v>
      </c>
      <c r="AC165" s="15">
        <v>3.4388899999999998</v>
      </c>
      <c r="AD165" s="15">
        <v>9.6399299999999993E-2</v>
      </c>
      <c r="AE165" s="15">
        <v>0.46345700000000001</v>
      </c>
      <c r="AF165" s="15">
        <v>4.2865000000000002</v>
      </c>
      <c r="AG165" s="15">
        <v>1.2699800000000001</v>
      </c>
      <c r="AH165" s="15">
        <v>0</v>
      </c>
      <c r="AI165" s="15">
        <v>0</v>
      </c>
      <c r="AJ165" s="15">
        <v>0.335011</v>
      </c>
      <c r="AK165" s="15">
        <v>0.38039099999999998</v>
      </c>
      <c r="AL165" s="15">
        <v>8.1240099999999996E-2</v>
      </c>
      <c r="AM165" s="15">
        <v>0.56526500000000002</v>
      </c>
      <c r="AN165" s="15">
        <v>10.1092</v>
      </c>
      <c r="AO165" s="15">
        <v>7.36869</v>
      </c>
      <c r="AP165" s="15">
        <v>11.7956</v>
      </c>
      <c r="AQ165" s="15">
        <v>19.5899</v>
      </c>
      <c r="AR165" s="15">
        <v>9.4488900000000005</v>
      </c>
      <c r="AS165" s="15">
        <v>44.6706</v>
      </c>
      <c r="AT165" s="15">
        <v>7.1740899999999996</v>
      </c>
      <c r="AU165" s="15">
        <v>31.148900000000001</v>
      </c>
      <c r="AV165" s="16">
        <v>395696</v>
      </c>
      <c r="AW165" s="12" t="s">
        <v>636</v>
      </c>
      <c r="AX165" s="16" t="s">
        <v>87</v>
      </c>
      <c r="AY165" s="12" t="s">
        <v>1041</v>
      </c>
      <c r="AZ165" s="12" t="s">
        <v>1042</v>
      </c>
      <c r="BA165" s="12" t="s">
        <v>1043</v>
      </c>
      <c r="BB165" s="12" t="s">
        <v>1044</v>
      </c>
      <c r="BC165" s="12" t="s">
        <v>1045</v>
      </c>
      <c r="BD165" s="17" t="s">
        <v>1043</v>
      </c>
    </row>
    <row r="166" spans="1:56" x14ac:dyDescent="0.3">
      <c r="A166" s="12">
        <v>5742</v>
      </c>
      <c r="B166" s="12" t="s">
        <v>1046</v>
      </c>
      <c r="C166" s="19">
        <v>0.343604368243906</v>
      </c>
      <c r="D166" s="14">
        <v>9.7994433305788903E-3</v>
      </c>
      <c r="E166" s="14">
        <v>4.8341407753078797E-2</v>
      </c>
      <c r="F166" s="14">
        <v>5.6592887481260297</v>
      </c>
      <c r="G166" s="15">
        <v>4.1181090308202899</v>
      </c>
      <c r="H166" s="14">
        <v>6.4335867014568597</v>
      </c>
      <c r="I166" s="15">
        <v>4.2609840878415897</v>
      </c>
      <c r="J166" s="15">
        <v>4.4103219061563701</v>
      </c>
      <c r="K166" s="15">
        <v>6.24630869479663</v>
      </c>
      <c r="L166" s="15">
        <v>5.9483288595607702</v>
      </c>
      <c r="M166" s="15">
        <v>5.3209553481387397</v>
      </c>
      <c r="N166" s="15">
        <v>4.4618684182636796</v>
      </c>
      <c r="O166" s="15">
        <v>4.6180420223233698</v>
      </c>
      <c r="P166" s="15">
        <v>6.9815644614814403</v>
      </c>
      <c r="Q166" s="15">
        <v>4.80211244104109</v>
      </c>
      <c r="R166" s="15">
        <v>4.4947169307709398</v>
      </c>
      <c r="S166" s="15">
        <v>3.8936655244888798</v>
      </c>
      <c r="T166" s="15">
        <v>4.1957451850118801</v>
      </c>
      <c r="U166" s="15">
        <v>3.8734080911815498</v>
      </c>
      <c r="V166" s="15">
        <v>4.4086438234000198</v>
      </c>
      <c r="W166" s="15">
        <v>4.34893902288254</v>
      </c>
      <c r="X166" s="15">
        <v>4.01022457445898</v>
      </c>
      <c r="Y166" s="15">
        <v>3.75143422562468</v>
      </c>
      <c r="Z166" s="15">
        <v>3.6185687804848299</v>
      </c>
      <c r="AA166" s="15">
        <v>4.3059521251556303</v>
      </c>
      <c r="AB166" s="14">
        <v>86.315700000000007</v>
      </c>
      <c r="AC166" s="15">
        <v>18.185199999999998</v>
      </c>
      <c r="AD166" s="15">
        <v>20.028500000000001</v>
      </c>
      <c r="AE166" s="15">
        <v>76.156800000000004</v>
      </c>
      <c r="AF166" s="15">
        <v>60.5167</v>
      </c>
      <c r="AG166" s="15">
        <v>38.730899999999998</v>
      </c>
      <c r="AH166" s="15">
        <v>21.006799999999998</v>
      </c>
      <c r="AI166" s="15">
        <v>23.749199999999998</v>
      </c>
      <c r="AJ166" s="15">
        <v>128.39400000000001</v>
      </c>
      <c r="AK166" s="15">
        <v>26.343399999999999</v>
      </c>
      <c r="AL166" s="15">
        <v>21.384399999999999</v>
      </c>
      <c r="AM166" s="15">
        <v>13.658799999999999</v>
      </c>
      <c r="AN166" s="15">
        <v>17.3992</v>
      </c>
      <c r="AO166" s="15">
        <v>13.689500000000001</v>
      </c>
      <c r="AP166" s="15">
        <v>20.206499999999998</v>
      </c>
      <c r="AQ166" s="15">
        <v>19.5045</v>
      </c>
      <c r="AR166" s="15">
        <v>15.168200000000001</v>
      </c>
      <c r="AS166" s="15">
        <v>12.346299999999999</v>
      </c>
      <c r="AT166" s="15">
        <v>11.2536</v>
      </c>
      <c r="AU166" s="15">
        <v>18.804300000000001</v>
      </c>
      <c r="AV166" s="16">
        <v>395707</v>
      </c>
      <c r="AW166" s="12" t="s">
        <v>133</v>
      </c>
      <c r="AX166" s="16" t="s">
        <v>1010</v>
      </c>
      <c r="AY166" s="12" t="s">
        <v>1047</v>
      </c>
      <c r="AZ166" s="12" t="s">
        <v>1048</v>
      </c>
      <c r="BA166" s="12" t="s">
        <v>1049</v>
      </c>
      <c r="BB166" s="12" t="s">
        <v>1050</v>
      </c>
      <c r="BC166" s="12" t="s">
        <v>1051</v>
      </c>
      <c r="BD166" s="17" t="s">
        <v>1049</v>
      </c>
    </row>
    <row r="167" spans="1:56" x14ac:dyDescent="0.3">
      <c r="A167" s="12">
        <v>5746</v>
      </c>
      <c r="B167" s="12" t="s">
        <v>1052</v>
      </c>
      <c r="C167" s="13">
        <v>2.2955451910160001</v>
      </c>
      <c r="D167" s="14">
        <v>5.5300660858905301E-3</v>
      </c>
      <c r="E167" s="14">
        <v>3.39696492421609E-2</v>
      </c>
      <c r="F167" s="14">
        <v>1.2463668247384201</v>
      </c>
      <c r="G167" s="15">
        <v>2.4452036585368702</v>
      </c>
      <c r="H167" s="14">
        <v>0</v>
      </c>
      <c r="I167" s="15">
        <v>1.15141943677519</v>
      </c>
      <c r="J167" s="15">
        <v>1.71228496445562</v>
      </c>
      <c r="K167" s="15">
        <v>0</v>
      </c>
      <c r="L167" s="15">
        <v>0.99258454191362799</v>
      </c>
      <c r="M167" s="15">
        <v>1.81530998872579</v>
      </c>
      <c r="N167" s="15">
        <v>1.5476143132070299</v>
      </c>
      <c r="O167" s="15">
        <v>1.4515000981433901</v>
      </c>
      <c r="P167" s="15">
        <v>1.74398648324477</v>
      </c>
      <c r="Q167" s="15">
        <v>0.77336739002306398</v>
      </c>
      <c r="R167" s="15">
        <v>1.8777577519239199</v>
      </c>
      <c r="S167" s="15">
        <v>1.2585387631982301</v>
      </c>
      <c r="T167" s="15">
        <v>1.7926131514723</v>
      </c>
      <c r="U167" s="15">
        <v>2.5289496005935601</v>
      </c>
      <c r="V167" s="15">
        <v>2.9920697862339201</v>
      </c>
      <c r="W167" s="15">
        <v>3.38717917489278</v>
      </c>
      <c r="X167" s="15">
        <v>3.2143851177242402</v>
      </c>
      <c r="Y167" s="15">
        <v>1.7048801473988899</v>
      </c>
      <c r="Z167" s="15">
        <v>1.1842932017424801</v>
      </c>
      <c r="AA167" s="15">
        <v>2.56650431248171</v>
      </c>
      <c r="AB167" s="14">
        <v>0</v>
      </c>
      <c r="AC167" s="15">
        <v>1.22241</v>
      </c>
      <c r="AD167" s="15">
        <v>2.2484799999999998</v>
      </c>
      <c r="AE167" s="15">
        <v>0</v>
      </c>
      <c r="AF167" s="15">
        <v>0.98417900000000003</v>
      </c>
      <c r="AG167" s="15">
        <v>2.5025400000000002</v>
      </c>
      <c r="AH167" s="15">
        <v>1.9201999999999999</v>
      </c>
      <c r="AI167" s="15">
        <v>1.75153</v>
      </c>
      <c r="AJ167" s="15">
        <v>2.4135599999999999</v>
      </c>
      <c r="AK167" s="15">
        <v>0.68533699999999997</v>
      </c>
      <c r="AL167" s="15">
        <v>2.65456</v>
      </c>
      <c r="AM167" s="15">
        <v>1.3675600000000001</v>
      </c>
      <c r="AN167" s="15">
        <v>2.4753699999999998</v>
      </c>
      <c r="AO167" s="15">
        <v>4.7817400000000001</v>
      </c>
      <c r="AP167" s="15">
        <v>6.9468800000000002</v>
      </c>
      <c r="AQ167" s="15">
        <v>9.5112000000000005</v>
      </c>
      <c r="AR167" s="15">
        <v>8.3052299999999999</v>
      </c>
      <c r="AS167" s="15">
        <v>2.2371400000000001</v>
      </c>
      <c r="AT167" s="15">
        <v>1.2684500000000001</v>
      </c>
      <c r="AU167" s="15">
        <v>4.9294099999999998</v>
      </c>
      <c r="AV167" s="16">
        <v>395714</v>
      </c>
      <c r="AW167" s="12" t="s">
        <v>45</v>
      </c>
      <c r="AX167" s="16" t="s">
        <v>254</v>
      </c>
      <c r="AY167" s="12" t="s">
        <v>1053</v>
      </c>
      <c r="AZ167" s="12" t="s">
        <v>1054</v>
      </c>
      <c r="BA167" s="12" t="s">
        <v>1055</v>
      </c>
      <c r="BB167" s="12" t="s">
        <v>1056</v>
      </c>
      <c r="BC167" s="12" t="s">
        <v>1057</v>
      </c>
      <c r="BD167" s="17" t="s">
        <v>1055</v>
      </c>
    </row>
    <row r="168" spans="1:56" x14ac:dyDescent="0.3">
      <c r="A168" s="12">
        <v>5747</v>
      </c>
      <c r="B168" s="12" t="s">
        <v>1058</v>
      </c>
      <c r="C168" s="13">
        <v>2.3878039901774999</v>
      </c>
      <c r="D168" s="14">
        <v>7.1530156707888103E-3</v>
      </c>
      <c r="E168" s="14">
        <v>3.9681911329384603E-2</v>
      </c>
      <c r="F168" s="14">
        <v>0.83505028825166805</v>
      </c>
      <c r="G168" s="15">
        <v>2.0907347019041902</v>
      </c>
      <c r="H168" s="14">
        <v>1.53798715677648</v>
      </c>
      <c r="I168" s="15">
        <v>0.31864439469100397</v>
      </c>
      <c r="J168" s="15">
        <v>9.7182661194762807E-2</v>
      </c>
      <c r="K168" s="15">
        <v>0.751369116088486</v>
      </c>
      <c r="L168" s="15">
        <v>1.2747004395385999</v>
      </c>
      <c r="M168" s="15">
        <v>0.111457621685409</v>
      </c>
      <c r="N168" s="15">
        <v>0.22116764056841201</v>
      </c>
      <c r="O168" s="15">
        <v>0.32787597458443302</v>
      </c>
      <c r="P168" s="15">
        <v>1.9708448503935501</v>
      </c>
      <c r="Q168" s="15">
        <v>0.13020540810949</v>
      </c>
      <c r="R168" s="15">
        <v>2.0068498315924801</v>
      </c>
      <c r="S168" s="15">
        <v>1.2329252462612501</v>
      </c>
      <c r="T168" s="15">
        <v>2.51325658226183</v>
      </c>
      <c r="U168" s="15">
        <v>1.2681308533084199</v>
      </c>
      <c r="V168" s="15">
        <v>1.8659909451233501</v>
      </c>
      <c r="W168" s="15">
        <v>2.9155128280776701</v>
      </c>
      <c r="X168" s="15">
        <v>3.1734325772531302</v>
      </c>
      <c r="Y168" s="15">
        <v>1.1476739066267501</v>
      </c>
      <c r="Z168" s="15">
        <v>1.5571493064680799</v>
      </c>
      <c r="AA168" s="15">
        <v>1.4537178018841901</v>
      </c>
      <c r="AB168" s="14">
        <v>1.92527</v>
      </c>
      <c r="AC168" s="15">
        <v>0.24757799999999999</v>
      </c>
      <c r="AD168" s="15">
        <v>6.5001500000000004E-2</v>
      </c>
      <c r="AE168" s="15">
        <v>0.70133999999999996</v>
      </c>
      <c r="AF168" s="15">
        <v>1.4130400000000001</v>
      </c>
      <c r="AG168" s="15">
        <v>7.7635300000000004E-2</v>
      </c>
      <c r="AH168" s="15">
        <v>0.16491600000000001</v>
      </c>
      <c r="AI168" s="15">
        <v>0.26031900000000002</v>
      </c>
      <c r="AJ168" s="15">
        <v>2.9884300000000001</v>
      </c>
      <c r="AK168" s="15">
        <v>8.5353600000000002E-2</v>
      </c>
      <c r="AL168" s="15">
        <v>2.9985900000000001</v>
      </c>
      <c r="AM168" s="15">
        <v>1.32795</v>
      </c>
      <c r="AN168" s="15">
        <v>4.72532</v>
      </c>
      <c r="AO168" s="15">
        <v>1.41235</v>
      </c>
      <c r="AP168" s="15">
        <v>2.6411899999999999</v>
      </c>
      <c r="AQ168" s="15">
        <v>6.5773200000000003</v>
      </c>
      <c r="AR168" s="15">
        <v>8.0426300000000008</v>
      </c>
      <c r="AS168" s="15">
        <v>1.2018</v>
      </c>
      <c r="AT168" s="15">
        <v>1.9377500000000001</v>
      </c>
      <c r="AU168" s="15">
        <v>1.7415400000000001</v>
      </c>
      <c r="AV168" s="16">
        <v>395715</v>
      </c>
      <c r="AW168" s="12" t="s">
        <v>45</v>
      </c>
      <c r="AX168" s="16" t="s">
        <v>80</v>
      </c>
      <c r="AY168" s="12" t="s">
        <v>1059</v>
      </c>
      <c r="AZ168" s="12" t="s">
        <v>1060</v>
      </c>
      <c r="BA168" s="12" t="s">
        <v>1061</v>
      </c>
      <c r="BB168" s="12" t="s">
        <v>1062</v>
      </c>
      <c r="BC168" s="12" t="s">
        <v>1063</v>
      </c>
      <c r="BD168" s="17" t="s">
        <v>1061</v>
      </c>
    </row>
    <row r="169" spans="1:56" x14ac:dyDescent="0.3">
      <c r="A169" s="12">
        <v>5808</v>
      </c>
      <c r="B169" s="12" t="s">
        <v>1064</v>
      </c>
      <c r="C169" s="19">
        <v>0.37376560833705502</v>
      </c>
      <c r="D169" s="14">
        <v>5.7157013682014E-3</v>
      </c>
      <c r="E169" s="14">
        <v>3.4439138298356799E-2</v>
      </c>
      <c r="F169" s="14">
        <v>3.8253129422932202</v>
      </c>
      <c r="G169" s="15">
        <v>2.4055186744765602</v>
      </c>
      <c r="H169" s="14">
        <v>4.6531112125008001</v>
      </c>
      <c r="I169" s="15">
        <v>2.8267191920198198</v>
      </c>
      <c r="J169" s="15">
        <v>2.9160119353685601</v>
      </c>
      <c r="K169" s="15">
        <v>4.0956487258198599</v>
      </c>
      <c r="L169" s="15">
        <v>4.1506045014656596</v>
      </c>
      <c r="M169" s="15">
        <v>3.0821593433198502</v>
      </c>
      <c r="N169" s="15">
        <v>3.2083778813310802</v>
      </c>
      <c r="O169" s="15">
        <v>3.1772042236250999</v>
      </c>
      <c r="P169" s="15">
        <v>5.0188490375455199</v>
      </c>
      <c r="Q169" s="15">
        <v>2.9845788935972801</v>
      </c>
      <c r="R169" s="15">
        <v>3.26386355596589</v>
      </c>
      <c r="S169" s="15">
        <v>2.1899042445249601</v>
      </c>
      <c r="T169" s="15">
        <v>1.97334303237457</v>
      </c>
      <c r="U169" s="15">
        <v>2.3209166751047401</v>
      </c>
      <c r="V169" s="15">
        <v>2.3934626849914298</v>
      </c>
      <c r="W169" s="15">
        <v>2.8433397052543601</v>
      </c>
      <c r="X169" s="15">
        <v>2.2144873687557798</v>
      </c>
      <c r="Y169" s="15">
        <v>2.1191027586021201</v>
      </c>
      <c r="Z169" s="15">
        <v>1.7275357148983801</v>
      </c>
      <c r="AA169" s="15">
        <v>2.3682320769184702</v>
      </c>
      <c r="AB169" s="14">
        <v>24.393799999999999</v>
      </c>
      <c r="AC169" s="15">
        <v>6.0988899999999999</v>
      </c>
      <c r="AD169" s="15">
        <v>6.4697500000000003</v>
      </c>
      <c r="AE169" s="15">
        <v>16.354900000000001</v>
      </c>
      <c r="AF169" s="15">
        <v>16.699300000000001</v>
      </c>
      <c r="AG169" s="15">
        <v>7.42075</v>
      </c>
      <c r="AH169" s="15">
        <v>8.2312799999999999</v>
      </c>
      <c r="AI169" s="15">
        <v>8.1114499999999996</v>
      </c>
      <c r="AJ169" s="15">
        <v>32.123199999999997</v>
      </c>
      <c r="AK169" s="15">
        <v>6.7678700000000003</v>
      </c>
      <c r="AL169" s="15">
        <v>8.5421999999999993</v>
      </c>
      <c r="AM169" s="15">
        <v>3.5043500000000001</v>
      </c>
      <c r="AN169" s="15">
        <v>2.9415300000000002</v>
      </c>
      <c r="AO169" s="15">
        <v>4.00718</v>
      </c>
      <c r="AP169" s="15">
        <v>4.2466499999999998</v>
      </c>
      <c r="AQ169" s="15">
        <v>6.21835</v>
      </c>
      <c r="AR169" s="15">
        <v>3.65577</v>
      </c>
      <c r="AS169" s="15">
        <v>3.30782</v>
      </c>
      <c r="AT169" s="15">
        <v>2.3043800000000001</v>
      </c>
      <c r="AU169" s="15">
        <v>4.1690699999999996</v>
      </c>
      <c r="AV169" s="16">
        <v>395809</v>
      </c>
      <c r="AW169" s="12" t="s">
        <v>133</v>
      </c>
      <c r="AX169" s="16" t="s">
        <v>80</v>
      </c>
      <c r="AY169" s="12" t="s">
        <v>1065</v>
      </c>
      <c r="AZ169" s="12" t="s">
        <v>1066</v>
      </c>
      <c r="BA169" s="12" t="s">
        <v>1067</v>
      </c>
      <c r="BB169" s="12" t="s">
        <v>1068</v>
      </c>
      <c r="BC169" s="12" t="s">
        <v>1069</v>
      </c>
      <c r="BD169" s="17" t="s">
        <v>1067</v>
      </c>
    </row>
    <row r="170" spans="1:56" x14ac:dyDescent="0.3">
      <c r="A170" s="12">
        <v>5816</v>
      </c>
      <c r="B170" s="12" t="s">
        <v>1070</v>
      </c>
      <c r="C170" s="19">
        <v>0.47287020770634303</v>
      </c>
      <c r="D170" s="14">
        <v>2.5274026555160398E-4</v>
      </c>
      <c r="E170" s="14">
        <v>4.5785969575774998E-3</v>
      </c>
      <c r="F170" s="14">
        <v>7.0943145779025496</v>
      </c>
      <c r="G170" s="15">
        <v>6.0138307333999004</v>
      </c>
      <c r="H170" s="14">
        <v>7.0395124662680599</v>
      </c>
      <c r="I170" s="15">
        <v>6.7214901836596397</v>
      </c>
      <c r="J170" s="15">
        <v>7.2574398837213003</v>
      </c>
      <c r="K170" s="15">
        <v>6.6144323178418798</v>
      </c>
      <c r="L170" s="15">
        <v>7.5671810284122296</v>
      </c>
      <c r="M170" s="15">
        <v>7.09761505492546</v>
      </c>
      <c r="N170" s="15">
        <v>7.4145139219998804</v>
      </c>
      <c r="O170" s="15">
        <v>6.3947213050765699</v>
      </c>
      <c r="P170" s="15">
        <v>7.6739477219568304</v>
      </c>
      <c r="Q170" s="15">
        <v>6.5366169762189896</v>
      </c>
      <c r="R170" s="15">
        <v>5.7605133513670204</v>
      </c>
      <c r="S170" s="15">
        <v>5.6828282697021804</v>
      </c>
      <c r="T170" s="15">
        <v>6.0589565687619</v>
      </c>
      <c r="U170" s="15">
        <v>6.6162544516669204</v>
      </c>
      <c r="V170" s="15">
        <v>6.0753567912115498</v>
      </c>
      <c r="W170" s="15">
        <v>6.9758339676227896</v>
      </c>
      <c r="X170" s="15">
        <v>5.4860388551054102</v>
      </c>
      <c r="Y170" s="15">
        <v>5.3019662351678702</v>
      </c>
      <c r="Z170" s="15">
        <v>5.6526006290098998</v>
      </c>
      <c r="AA170" s="15">
        <v>5.5829021544900801</v>
      </c>
      <c r="AB170" s="14">
        <v>131.93</v>
      </c>
      <c r="AC170" s="15">
        <v>104.598</v>
      </c>
      <c r="AD170" s="15">
        <v>150.29499999999999</v>
      </c>
      <c r="AE170" s="15">
        <v>98.631200000000007</v>
      </c>
      <c r="AF170" s="15">
        <v>187.92</v>
      </c>
      <c r="AG170" s="15">
        <v>135.11500000000001</v>
      </c>
      <c r="AH170" s="15">
        <v>169.36699999999999</v>
      </c>
      <c r="AI170" s="15">
        <v>83.809799999999996</v>
      </c>
      <c r="AJ170" s="15">
        <v>208.25</v>
      </c>
      <c r="AK170" s="15">
        <v>89.959400000000002</v>
      </c>
      <c r="AL170" s="15">
        <v>52.819299999999998</v>
      </c>
      <c r="AM170" s="15">
        <v>49.6539</v>
      </c>
      <c r="AN170" s="15">
        <v>65.942899999999995</v>
      </c>
      <c r="AO170" s="15">
        <v>97.3322</v>
      </c>
      <c r="AP170" s="15">
        <v>66.327100000000002</v>
      </c>
      <c r="AQ170" s="15">
        <v>125.664</v>
      </c>
      <c r="AR170" s="15">
        <v>43.9724</v>
      </c>
      <c r="AS170" s="15">
        <v>38.090000000000003</v>
      </c>
      <c r="AT170" s="15">
        <v>49.182899999999997</v>
      </c>
      <c r="AU170" s="15">
        <v>46.991900000000001</v>
      </c>
      <c r="AV170" s="16">
        <v>395818</v>
      </c>
      <c r="AW170" s="12" t="s">
        <v>133</v>
      </c>
      <c r="AX170" s="16" t="s">
        <v>342</v>
      </c>
      <c r="AY170" s="12" t="s">
        <v>1071</v>
      </c>
      <c r="AZ170" s="12" t="s">
        <v>1072</v>
      </c>
      <c r="BA170" s="12" t="s">
        <v>1073</v>
      </c>
      <c r="BB170" s="12" t="s">
        <v>1074</v>
      </c>
      <c r="BC170" s="12" t="s">
        <v>1075</v>
      </c>
      <c r="BD170" s="17" t="s">
        <v>1073</v>
      </c>
    </row>
    <row r="171" spans="1:56" x14ac:dyDescent="0.3">
      <c r="A171" s="12">
        <v>5833</v>
      </c>
      <c r="B171" s="12" t="s">
        <v>1076</v>
      </c>
      <c r="C171" s="22">
        <v>11.6597540039314</v>
      </c>
      <c r="D171" s="14">
        <v>6.4226237770867202E-3</v>
      </c>
      <c r="E171" s="14">
        <v>3.7335074781700901E-2</v>
      </c>
      <c r="F171" s="14">
        <v>2.3436275137955098</v>
      </c>
      <c r="G171" s="15">
        <v>5.8870929597382702</v>
      </c>
      <c r="H171" s="14">
        <v>1.99882349861168</v>
      </c>
      <c r="I171" s="15">
        <v>4.2211185496216599</v>
      </c>
      <c r="J171" s="15">
        <v>0.77615986921471702</v>
      </c>
      <c r="K171" s="15">
        <v>1.50389537348303</v>
      </c>
      <c r="L171" s="15">
        <v>3.6326833935055398</v>
      </c>
      <c r="M171" s="15">
        <v>1.81544201802602</v>
      </c>
      <c r="N171" s="15">
        <v>0.104069996261799</v>
      </c>
      <c r="O171" s="15">
        <v>0.51328956542239801</v>
      </c>
      <c r="P171" s="15">
        <v>1.3798436124164</v>
      </c>
      <c r="Q171" s="15">
        <v>1.3416497262209299</v>
      </c>
      <c r="R171" s="15">
        <v>0.204912315204967</v>
      </c>
      <c r="S171" s="15">
        <v>1.09122800028792</v>
      </c>
      <c r="T171" s="15">
        <v>5.5664775326245701</v>
      </c>
      <c r="U171" s="15">
        <v>5.66025266563347</v>
      </c>
      <c r="V171" s="15">
        <v>5.3908708025066803</v>
      </c>
      <c r="W171" s="15">
        <v>5.9513542231171002</v>
      </c>
      <c r="X171" s="15">
        <v>5.8618889393076499</v>
      </c>
      <c r="Y171" s="15">
        <v>7.6511513073924702</v>
      </c>
      <c r="Z171" s="15">
        <v>5.79776738453916</v>
      </c>
      <c r="AA171" s="15">
        <v>6.1687800386350897</v>
      </c>
      <c r="AB171" s="14">
        <v>3.0371800000000002</v>
      </c>
      <c r="AC171" s="15">
        <v>17.662299999999998</v>
      </c>
      <c r="AD171" s="15">
        <v>0.69605799999999995</v>
      </c>
      <c r="AE171" s="15">
        <v>1.8809199999999999</v>
      </c>
      <c r="AF171" s="15">
        <v>11.356299999999999</v>
      </c>
      <c r="AG171" s="15">
        <v>2.49884</v>
      </c>
      <c r="AH171" s="15">
        <v>7.3728399999999999E-2</v>
      </c>
      <c r="AI171" s="15">
        <v>0.43656899999999998</v>
      </c>
      <c r="AJ171" s="15">
        <v>1.6622600000000001</v>
      </c>
      <c r="AK171" s="15">
        <v>1.4870099999999999</v>
      </c>
      <c r="AL171" s="15">
        <v>0.14644099999999999</v>
      </c>
      <c r="AM171" s="15">
        <v>1.1039000000000001</v>
      </c>
      <c r="AN171" s="15">
        <v>46.578000000000003</v>
      </c>
      <c r="AO171" s="15">
        <v>49.685600000000001</v>
      </c>
      <c r="AP171" s="15">
        <v>40.894399999999997</v>
      </c>
      <c r="AQ171" s="15">
        <v>61.255800000000001</v>
      </c>
      <c r="AR171" s="15">
        <v>57.350200000000001</v>
      </c>
      <c r="AS171" s="15">
        <v>198.261</v>
      </c>
      <c r="AT171" s="15">
        <v>54.499200000000002</v>
      </c>
      <c r="AU171" s="15">
        <v>71.030500000000004</v>
      </c>
      <c r="AV171" s="16">
        <v>395837</v>
      </c>
      <c r="AW171" s="12" t="s">
        <v>561</v>
      </c>
      <c r="AX171" s="16" t="s">
        <v>87</v>
      </c>
      <c r="AY171" s="12" t="s">
        <v>1077</v>
      </c>
      <c r="AZ171" s="12" t="s">
        <v>1078</v>
      </c>
      <c r="BA171" s="12" t="s">
        <v>1079</v>
      </c>
      <c r="BB171" s="12" t="s">
        <v>1080</v>
      </c>
      <c r="BC171" s="12" t="s">
        <v>1081</v>
      </c>
      <c r="BD171" s="17" t="s">
        <v>1079</v>
      </c>
    </row>
    <row r="172" spans="1:56" x14ac:dyDescent="0.3">
      <c r="A172" s="12">
        <v>5836</v>
      </c>
      <c r="B172" s="12" t="s">
        <v>1082</v>
      </c>
      <c r="C172" s="18">
        <v>4.6758551392050398</v>
      </c>
      <c r="D172" s="14">
        <v>1.0155245538761399E-3</v>
      </c>
      <c r="E172" s="14">
        <v>1.1132579425654199E-2</v>
      </c>
      <c r="F172" s="14">
        <v>0.12587902929338701</v>
      </c>
      <c r="G172" s="15">
        <v>2.3511092642981599</v>
      </c>
      <c r="H172" s="14">
        <v>0</v>
      </c>
      <c r="I172" s="15">
        <v>0</v>
      </c>
      <c r="J172" s="15">
        <v>5.0106083694285604E-3</v>
      </c>
      <c r="K172" s="15">
        <v>0</v>
      </c>
      <c r="L172" s="15">
        <v>0.47836125274077601</v>
      </c>
      <c r="M172" s="15">
        <v>0.59296534309375104</v>
      </c>
      <c r="N172" s="15">
        <v>6.2235815017516901E-4</v>
      </c>
      <c r="O172" s="15">
        <v>0</v>
      </c>
      <c r="P172" s="15">
        <v>0</v>
      </c>
      <c r="Q172" s="15">
        <v>9.0734342711802102E-3</v>
      </c>
      <c r="R172" s="15">
        <v>2.4235357030713001</v>
      </c>
      <c r="S172" s="15">
        <v>1.4326162015053701</v>
      </c>
      <c r="T172" s="15">
        <v>1.59251677719278</v>
      </c>
      <c r="U172" s="15">
        <v>1.4113000922607</v>
      </c>
      <c r="V172" s="15">
        <v>2.2546428577633302</v>
      </c>
      <c r="W172" s="15">
        <v>3.4051797059401299</v>
      </c>
      <c r="X172" s="15">
        <v>2.7449239785151698</v>
      </c>
      <c r="Y172" s="15">
        <v>0.59240936054465498</v>
      </c>
      <c r="Z172" s="15">
        <v>1.69554736060422</v>
      </c>
      <c r="AA172" s="15">
        <v>3.3875591707562398</v>
      </c>
      <c r="AB172" s="14">
        <v>0</v>
      </c>
      <c r="AC172" s="15">
        <v>0</v>
      </c>
      <c r="AD172" s="15">
        <v>0</v>
      </c>
      <c r="AE172" s="15">
        <v>0</v>
      </c>
      <c r="AF172" s="15">
        <v>0.39008599999999999</v>
      </c>
      <c r="AG172" s="15">
        <v>0.50271100000000002</v>
      </c>
      <c r="AH172" s="15">
        <v>0</v>
      </c>
      <c r="AI172" s="15">
        <v>0</v>
      </c>
      <c r="AJ172" s="15">
        <v>0</v>
      </c>
      <c r="AK172" s="15">
        <v>0</v>
      </c>
      <c r="AL172" s="15">
        <v>4.3375899999999996</v>
      </c>
      <c r="AM172" s="15">
        <v>1.6729099999999999</v>
      </c>
      <c r="AN172" s="15">
        <v>2.0245199999999999</v>
      </c>
      <c r="AO172" s="15">
        <v>1.66411</v>
      </c>
      <c r="AP172" s="15">
        <v>3.7669199999999998</v>
      </c>
      <c r="AQ172" s="15">
        <v>9.6387699999999992</v>
      </c>
      <c r="AR172" s="15">
        <v>5.7194399999999996</v>
      </c>
      <c r="AS172" s="15">
        <v>0.49947900000000001</v>
      </c>
      <c r="AT172" s="15">
        <v>2.23346</v>
      </c>
      <c r="AU172" s="15">
        <v>9.4742700000000006</v>
      </c>
      <c r="AV172" s="16">
        <v>395840</v>
      </c>
      <c r="AW172" s="12" t="s">
        <v>636</v>
      </c>
      <c r="AX172" s="16" t="s">
        <v>53</v>
      </c>
      <c r="AY172" s="12" t="s">
        <v>1083</v>
      </c>
      <c r="AZ172" s="12" t="s">
        <v>1084</v>
      </c>
      <c r="BA172" s="12" t="s">
        <v>1085</v>
      </c>
      <c r="BB172" s="12" t="s">
        <v>1086</v>
      </c>
      <c r="BC172" s="12" t="s">
        <v>1087</v>
      </c>
      <c r="BD172" s="17" t="s">
        <v>1085</v>
      </c>
    </row>
    <row r="173" spans="1:56" x14ac:dyDescent="0.3">
      <c r="A173" s="12">
        <v>5837</v>
      </c>
      <c r="B173" s="12" t="s">
        <v>1088</v>
      </c>
      <c r="C173" s="18">
        <v>3.6593056523023799</v>
      </c>
      <c r="D173" s="14">
        <v>8.8642441610867998E-4</v>
      </c>
      <c r="E173" s="14">
        <v>1.0242594199108E-2</v>
      </c>
      <c r="F173" s="14">
        <v>1.4378168547897301E-3</v>
      </c>
      <c r="G173" s="15">
        <v>1.87300774213663</v>
      </c>
      <c r="H173" s="14">
        <v>0</v>
      </c>
      <c r="I173" s="15">
        <v>0</v>
      </c>
      <c r="J173" s="15">
        <v>3.7518497600050201E-3</v>
      </c>
      <c r="K173" s="15">
        <v>0</v>
      </c>
      <c r="L173" s="15">
        <v>1.28618787067194E-3</v>
      </c>
      <c r="M173" s="15">
        <v>2.0665512030243801E-3</v>
      </c>
      <c r="N173" s="15">
        <v>4.6619511803249299E-4</v>
      </c>
      <c r="O173" s="15">
        <v>0</v>
      </c>
      <c r="P173" s="15">
        <v>0</v>
      </c>
      <c r="Q173" s="15">
        <v>6.7915286206216702E-3</v>
      </c>
      <c r="R173" s="15">
        <v>1.7438667925354101</v>
      </c>
      <c r="S173" s="15">
        <v>0.48093530366371001</v>
      </c>
      <c r="T173" s="15">
        <v>1.73375007673896</v>
      </c>
      <c r="U173" s="15">
        <v>0.62299622713121505</v>
      </c>
      <c r="V173" s="15">
        <v>2.4047911820390699</v>
      </c>
      <c r="W173" s="15">
        <v>2.9545937076316702</v>
      </c>
      <c r="X173" s="15">
        <v>2.5710674164115002</v>
      </c>
      <c r="Y173" s="15">
        <v>0.5535457596858</v>
      </c>
      <c r="Z173" s="15">
        <v>1.4065795414929601</v>
      </c>
      <c r="AA173" s="15">
        <v>1.9670268767975401</v>
      </c>
      <c r="AB173" s="14">
        <v>0</v>
      </c>
      <c r="AC173" s="15">
        <v>0</v>
      </c>
      <c r="AD173" s="15">
        <v>0</v>
      </c>
      <c r="AE173" s="15">
        <v>0</v>
      </c>
      <c r="AF173" s="15">
        <v>0</v>
      </c>
      <c r="AG173" s="15">
        <v>0</v>
      </c>
      <c r="AH173" s="15">
        <v>0</v>
      </c>
      <c r="AI173" s="15">
        <v>0</v>
      </c>
      <c r="AJ173" s="15">
        <v>0</v>
      </c>
      <c r="AK173" s="15">
        <v>0</v>
      </c>
      <c r="AL173" s="15">
        <v>2.3341699999999999</v>
      </c>
      <c r="AM173" s="15">
        <v>0.38592900000000002</v>
      </c>
      <c r="AN173" s="15">
        <v>2.3344499999999999</v>
      </c>
      <c r="AO173" s="15">
        <v>0.541991</v>
      </c>
      <c r="AP173" s="15">
        <v>4.2905300000000004</v>
      </c>
      <c r="AQ173" s="15">
        <v>6.7812799999999998</v>
      </c>
      <c r="AR173" s="15">
        <v>4.9548800000000002</v>
      </c>
      <c r="AS173" s="15">
        <v>0.46072099999999999</v>
      </c>
      <c r="AT173" s="15">
        <v>1.6471199999999999</v>
      </c>
      <c r="AU173" s="15">
        <v>2.91269</v>
      </c>
      <c r="AV173" s="16">
        <v>395841</v>
      </c>
      <c r="AW173" s="12" t="s">
        <v>45</v>
      </c>
      <c r="AX173" s="16" t="s">
        <v>53</v>
      </c>
      <c r="AY173" s="12" t="s">
        <v>1089</v>
      </c>
      <c r="AZ173" s="12" t="s">
        <v>1090</v>
      </c>
      <c r="BA173" s="12" t="s">
        <v>1091</v>
      </c>
      <c r="BB173" s="12" t="s">
        <v>1092</v>
      </c>
      <c r="BC173" s="12" t="s">
        <v>1093</v>
      </c>
      <c r="BD173" s="17" t="s">
        <v>1091</v>
      </c>
    </row>
    <row r="174" spans="1:56" x14ac:dyDescent="0.3">
      <c r="A174" s="12">
        <v>5846</v>
      </c>
      <c r="B174" s="12" t="s">
        <v>1094</v>
      </c>
      <c r="C174" s="19">
        <v>0.37388852075554901</v>
      </c>
      <c r="D174" s="14">
        <v>4.6989312298788598E-3</v>
      </c>
      <c r="E174" s="14">
        <v>3.0661570287053401E-2</v>
      </c>
      <c r="F174" s="14">
        <v>6.7831271897823102</v>
      </c>
      <c r="G174" s="15">
        <v>5.3638072726883204</v>
      </c>
      <c r="H174" s="14">
        <v>7.7635890136503303</v>
      </c>
      <c r="I174" s="15">
        <v>5.7677870546050602</v>
      </c>
      <c r="J174" s="15">
        <v>6.2929379359925104</v>
      </c>
      <c r="K174" s="15">
        <v>7.55039850775385</v>
      </c>
      <c r="L174" s="15">
        <v>6.6044118805379997</v>
      </c>
      <c r="M174" s="15">
        <v>7.0772777192312999</v>
      </c>
      <c r="N174" s="15">
        <v>6.3355124581900499</v>
      </c>
      <c r="O174" s="15">
        <v>5.0811062059687497</v>
      </c>
      <c r="P174" s="15">
        <v>7.47451785952412</v>
      </c>
      <c r="Q174" s="15">
        <v>5.2813217838450104</v>
      </c>
      <c r="R174" s="15">
        <v>5.7592270377401196</v>
      </c>
      <c r="S174" s="15">
        <v>6.23050070356466</v>
      </c>
      <c r="T174" s="15">
        <v>5.4362146857846403</v>
      </c>
      <c r="U174" s="15">
        <v>5.1914319092533603</v>
      </c>
      <c r="V174" s="15">
        <v>5.8677049931357104</v>
      </c>
      <c r="W174" s="15">
        <v>5.0506972108066197</v>
      </c>
      <c r="X174" s="15">
        <v>4.7188159797090696</v>
      </c>
      <c r="Y174" s="15">
        <v>4.6952396359824196</v>
      </c>
      <c r="Z174" s="15">
        <v>4.7095565091439697</v>
      </c>
      <c r="AA174" s="15">
        <v>5.0335022120878197</v>
      </c>
      <c r="AB174" s="14">
        <v>218.56100000000001</v>
      </c>
      <c r="AC174" s="15">
        <v>53.520800000000001</v>
      </c>
      <c r="AD174" s="15">
        <v>76.533000000000001</v>
      </c>
      <c r="AE174" s="15">
        <v>189.584</v>
      </c>
      <c r="AF174" s="15">
        <v>95.93</v>
      </c>
      <c r="AG174" s="15">
        <v>133.214</v>
      </c>
      <c r="AH174" s="15">
        <v>79.644400000000005</v>
      </c>
      <c r="AI174" s="15">
        <v>33.120100000000001</v>
      </c>
      <c r="AJ174" s="15">
        <v>181.21299999999999</v>
      </c>
      <c r="AK174" s="15">
        <v>37.103299999999997</v>
      </c>
      <c r="AL174" s="15">
        <v>52.772799999999997</v>
      </c>
      <c r="AM174" s="15">
        <v>73.048299999999998</v>
      </c>
      <c r="AN174" s="15">
        <v>42.474800000000002</v>
      </c>
      <c r="AO174" s="15">
        <v>35.625399999999999</v>
      </c>
      <c r="AP174" s="15">
        <v>57.301900000000003</v>
      </c>
      <c r="AQ174" s="15">
        <v>32.353099999999998</v>
      </c>
      <c r="AR174" s="15">
        <v>25.423300000000001</v>
      </c>
      <c r="AS174" s="15">
        <v>24.670200000000001</v>
      </c>
      <c r="AT174" s="15">
        <v>25.101900000000001</v>
      </c>
      <c r="AU174" s="15">
        <v>31.792999999999999</v>
      </c>
      <c r="AV174" s="16">
        <v>395852</v>
      </c>
      <c r="AW174" s="12" t="s">
        <v>133</v>
      </c>
      <c r="AX174" s="16" t="s">
        <v>53</v>
      </c>
      <c r="AY174" s="12" t="s">
        <v>1095</v>
      </c>
      <c r="AZ174" s="12" t="s">
        <v>1096</v>
      </c>
      <c r="BA174" s="12" t="s">
        <v>1097</v>
      </c>
      <c r="BB174" s="12" t="s">
        <v>1098</v>
      </c>
      <c r="BC174" s="12" t="s">
        <v>1099</v>
      </c>
      <c r="BD174" s="17" t="s">
        <v>1097</v>
      </c>
    </row>
    <row r="175" spans="1:56" x14ac:dyDescent="0.3">
      <c r="A175" s="12">
        <v>5866</v>
      </c>
      <c r="B175" s="12" t="s">
        <v>1100</v>
      </c>
      <c r="C175" s="13">
        <v>2.9305929844863199</v>
      </c>
      <c r="D175" s="14">
        <v>6.7557531197220001E-4</v>
      </c>
      <c r="E175" s="14">
        <v>8.5985966659364293E-3</v>
      </c>
      <c r="F175" s="14">
        <v>3.8030539789061502</v>
      </c>
      <c r="G175" s="15">
        <v>5.3542465920929798</v>
      </c>
      <c r="H175" s="14">
        <v>3.7017088314459801</v>
      </c>
      <c r="I175" s="15">
        <v>4.3098246206925701</v>
      </c>
      <c r="J175" s="15">
        <v>3.3727326788212002</v>
      </c>
      <c r="K175" s="15">
        <v>4.0050777514918403</v>
      </c>
      <c r="L175" s="15">
        <v>3.7917288575633901</v>
      </c>
      <c r="M175" s="15">
        <v>3.82164907622693</v>
      </c>
      <c r="N175" s="15">
        <v>3.5741731801140202</v>
      </c>
      <c r="O175" s="15">
        <v>2.9601223790031699</v>
      </c>
      <c r="P175" s="15">
        <v>4.1415491518586398</v>
      </c>
      <c r="Q175" s="15">
        <v>3.9062717448940698</v>
      </c>
      <c r="R175" s="15">
        <v>4.5169903661338404</v>
      </c>
      <c r="S175" s="15">
        <v>3.8400263491827702</v>
      </c>
      <c r="T175" s="15">
        <v>6.0664432813314404</v>
      </c>
      <c r="U175" s="15">
        <v>5.3444162236031501</v>
      </c>
      <c r="V175" s="15">
        <v>5.2008039119212901</v>
      </c>
      <c r="W175" s="15">
        <v>6.3135782885034697</v>
      </c>
      <c r="X175" s="15">
        <v>5.8114599223558896</v>
      </c>
      <c r="Y175" s="15">
        <v>4.93283553161407</v>
      </c>
      <c r="Z175" s="15">
        <v>5.0206305324088696</v>
      </c>
      <c r="AA175" s="15">
        <v>4.8439202331606399</v>
      </c>
      <c r="AB175" s="14">
        <v>12.1456</v>
      </c>
      <c r="AC175" s="15">
        <v>18.845700000000001</v>
      </c>
      <c r="AD175" s="15">
        <v>9.2440700000000007</v>
      </c>
      <c r="AE175" s="15">
        <v>15.322100000000001</v>
      </c>
      <c r="AF175" s="15">
        <v>12.7967</v>
      </c>
      <c r="AG175" s="15">
        <v>13.0534</v>
      </c>
      <c r="AH175" s="15">
        <v>10.8942</v>
      </c>
      <c r="AI175" s="15">
        <v>6.8428300000000002</v>
      </c>
      <c r="AJ175" s="15">
        <v>17.077999999999999</v>
      </c>
      <c r="AK175" s="15">
        <v>13.695600000000001</v>
      </c>
      <c r="AL175" s="15">
        <v>21.734100000000002</v>
      </c>
      <c r="AM175" s="15">
        <v>13.1251</v>
      </c>
      <c r="AN175" s="15">
        <v>66.280199999999994</v>
      </c>
      <c r="AO175" s="15">
        <v>39.7196</v>
      </c>
      <c r="AP175" s="15">
        <v>35.723500000000001</v>
      </c>
      <c r="AQ175" s="15">
        <v>79.017899999999997</v>
      </c>
      <c r="AR175" s="15">
        <v>55.344299999999997</v>
      </c>
      <c r="AS175" s="15">
        <v>29.273700000000002</v>
      </c>
      <c r="AT175" s="15">
        <v>31.385100000000001</v>
      </c>
      <c r="AU175" s="15">
        <v>27.753900000000002</v>
      </c>
      <c r="AV175" s="16">
        <v>395879</v>
      </c>
      <c r="AW175" s="12" t="s">
        <v>45</v>
      </c>
      <c r="AX175" s="16" t="s">
        <v>215</v>
      </c>
      <c r="AY175" s="12" t="s">
        <v>1101</v>
      </c>
      <c r="AZ175" s="12" t="s">
        <v>1102</v>
      </c>
      <c r="BA175" s="12" t="s">
        <v>1103</v>
      </c>
      <c r="BB175" s="12" t="s">
        <v>1104</v>
      </c>
      <c r="BC175" s="12" t="s">
        <v>1105</v>
      </c>
      <c r="BD175" s="17" t="s">
        <v>1103</v>
      </c>
    </row>
    <row r="176" spans="1:56" x14ac:dyDescent="0.3">
      <c r="A176" s="12">
        <v>5912</v>
      </c>
      <c r="B176" s="12" t="s">
        <v>1106</v>
      </c>
      <c r="C176" s="13">
        <v>2.5451431503903001</v>
      </c>
      <c r="D176" s="14">
        <v>2.6761759581738998E-6</v>
      </c>
      <c r="E176" s="14">
        <v>2.8603860699615398E-4</v>
      </c>
      <c r="F176" s="14">
        <v>8.9832658887116796</v>
      </c>
      <c r="G176" s="15">
        <v>10.331012691004901</v>
      </c>
      <c r="H176" s="14">
        <v>8.2522079476781602</v>
      </c>
      <c r="I176" s="15">
        <v>8.8898881052976506</v>
      </c>
      <c r="J176" s="15">
        <v>8.9690126010265505</v>
      </c>
      <c r="K176" s="15">
        <v>9.1126410393405397</v>
      </c>
      <c r="L176" s="15">
        <v>9.0913114181480292</v>
      </c>
      <c r="M176" s="15">
        <v>9.1288057391439992</v>
      </c>
      <c r="N176" s="15">
        <v>9.0985883342689693</v>
      </c>
      <c r="O176" s="15">
        <v>8.8703846199070409</v>
      </c>
      <c r="P176" s="15">
        <v>8.3124476805136496</v>
      </c>
      <c r="Q176" s="15">
        <v>9.6212980724697701</v>
      </c>
      <c r="R176" s="15">
        <v>10.374934760426999</v>
      </c>
      <c r="S176" s="15">
        <v>9.9453406073072106</v>
      </c>
      <c r="T176" s="15">
        <v>10.180361680587099</v>
      </c>
      <c r="U176" s="15">
        <v>10.375668184358201</v>
      </c>
      <c r="V176" s="15">
        <v>9.9236990850810898</v>
      </c>
      <c r="W176" s="15">
        <v>9.8362182828618803</v>
      </c>
      <c r="X176" s="15">
        <v>10.0969846729363</v>
      </c>
      <c r="Y176" s="15">
        <v>10.980934331797</v>
      </c>
      <c r="Z176" s="15">
        <v>10.5541824263164</v>
      </c>
      <c r="AA176" s="15">
        <v>10.619146016064899</v>
      </c>
      <c r="AB176" s="14">
        <v>307.12400000000002</v>
      </c>
      <c r="AC176" s="15">
        <v>473.69099999999997</v>
      </c>
      <c r="AD176" s="15">
        <v>494.459</v>
      </c>
      <c r="AE176" s="15">
        <v>561.97699999999998</v>
      </c>
      <c r="AF176" s="15">
        <v>542.33500000000004</v>
      </c>
      <c r="AG176" s="15">
        <v>555.32500000000005</v>
      </c>
      <c r="AH176" s="15">
        <v>546.43899999999996</v>
      </c>
      <c r="AI176" s="15">
        <v>470.76</v>
      </c>
      <c r="AJ176" s="15">
        <v>324.83600000000001</v>
      </c>
      <c r="AK176" s="15">
        <v>770.54100000000005</v>
      </c>
      <c r="AL176" s="15">
        <v>1317.26</v>
      </c>
      <c r="AM176" s="15">
        <v>971.13300000000004</v>
      </c>
      <c r="AN176" s="15">
        <v>1164.1500000000001</v>
      </c>
      <c r="AO176" s="15">
        <v>1330.68</v>
      </c>
      <c r="AP176" s="15">
        <v>968.73299999999995</v>
      </c>
      <c r="AQ176" s="15">
        <v>918.89800000000002</v>
      </c>
      <c r="AR176" s="15">
        <v>1097.97</v>
      </c>
      <c r="AS176" s="15">
        <v>2001.58</v>
      </c>
      <c r="AT176" s="15">
        <v>1498.94</v>
      </c>
      <c r="AU176" s="15">
        <v>1573.82</v>
      </c>
      <c r="AV176" s="16">
        <v>395951</v>
      </c>
      <c r="AW176" s="12" t="s">
        <v>45</v>
      </c>
      <c r="AX176" s="16" t="s">
        <v>172</v>
      </c>
      <c r="AY176" s="12" t="s">
        <v>1107</v>
      </c>
      <c r="AZ176" s="12" t="s">
        <v>1108</v>
      </c>
      <c r="BA176" s="12" t="s">
        <v>1109</v>
      </c>
      <c r="BB176" s="12" t="s">
        <v>1110</v>
      </c>
      <c r="BC176" s="12" t="s">
        <v>1111</v>
      </c>
      <c r="BD176" s="17" t="s">
        <v>1109</v>
      </c>
    </row>
    <row r="177" spans="1:56" x14ac:dyDescent="0.3">
      <c r="A177" s="12">
        <v>5930</v>
      </c>
      <c r="B177" s="12" t="s">
        <v>1112</v>
      </c>
      <c r="C177" s="13">
        <v>2.2524398404543802</v>
      </c>
      <c r="D177" s="14">
        <v>2.7215008174321298E-4</v>
      </c>
      <c r="E177" s="14">
        <v>4.8212665033680203E-3</v>
      </c>
      <c r="F177" s="14">
        <v>2.3711255603527999</v>
      </c>
      <c r="G177" s="15">
        <v>3.54261413452162</v>
      </c>
      <c r="H177" s="14">
        <v>2.2714386984436499</v>
      </c>
      <c r="I177" s="15">
        <v>3.2253373338834601</v>
      </c>
      <c r="J177" s="15">
        <v>2.3677514900732999</v>
      </c>
      <c r="K177" s="15">
        <v>2.97363860732478</v>
      </c>
      <c r="L177" s="15">
        <v>2.0498198353953598</v>
      </c>
      <c r="M177" s="15">
        <v>2.2857538215114799</v>
      </c>
      <c r="N177" s="15">
        <v>2.2140716408264098</v>
      </c>
      <c r="O177" s="15">
        <v>1.6459810522815601</v>
      </c>
      <c r="P177" s="15">
        <v>1.94921317259774</v>
      </c>
      <c r="Q177" s="15">
        <v>1.95965790741718</v>
      </c>
      <c r="R177" s="15">
        <v>3.2453798186151999</v>
      </c>
      <c r="S177" s="15">
        <v>2.4169330267393501</v>
      </c>
      <c r="T177" s="15">
        <v>4.1332515980902098</v>
      </c>
      <c r="U177" s="15">
        <v>3.2487180693155602</v>
      </c>
      <c r="V177" s="15">
        <v>3.4064500952708201</v>
      </c>
      <c r="W177" s="15">
        <v>4.2380001652605701</v>
      </c>
      <c r="X177" s="15">
        <v>3.5274845204447098</v>
      </c>
      <c r="Y177" s="15">
        <v>3.0201859077137101</v>
      </c>
      <c r="Z177" s="15">
        <v>3.6605749159483798</v>
      </c>
      <c r="AA177" s="15">
        <v>3.6880639185650899</v>
      </c>
      <c r="AB177" s="14">
        <v>3.87392</v>
      </c>
      <c r="AC177" s="15">
        <v>8.35792</v>
      </c>
      <c r="AD177" s="15">
        <v>4.1089000000000002</v>
      </c>
      <c r="AE177" s="15">
        <v>6.9743700000000004</v>
      </c>
      <c r="AF177" s="15">
        <v>3.1261100000000002</v>
      </c>
      <c r="AG177" s="15">
        <v>3.84884</v>
      </c>
      <c r="AH177" s="15">
        <v>3.63395</v>
      </c>
      <c r="AI177" s="15">
        <v>2.15185</v>
      </c>
      <c r="AJ177" s="15">
        <v>2.9479700000000002</v>
      </c>
      <c r="AK177" s="15">
        <v>2.8186900000000001</v>
      </c>
      <c r="AL177" s="15">
        <v>8.4220100000000002</v>
      </c>
      <c r="AM177" s="15">
        <v>4.2730899999999998</v>
      </c>
      <c r="AN177" s="15">
        <v>16.611000000000001</v>
      </c>
      <c r="AO177" s="15">
        <v>8.5249299999999995</v>
      </c>
      <c r="AP177" s="15">
        <v>9.5886999999999993</v>
      </c>
      <c r="AQ177" s="15">
        <v>17.973099999999999</v>
      </c>
      <c r="AR177" s="15">
        <v>10.5663</v>
      </c>
      <c r="AS177" s="15">
        <v>7.0462400000000001</v>
      </c>
      <c r="AT177" s="15">
        <v>11.6188</v>
      </c>
      <c r="AU177" s="15">
        <v>11.9033</v>
      </c>
      <c r="AV177" s="16">
        <v>395974</v>
      </c>
      <c r="AW177" s="12" t="s">
        <v>45</v>
      </c>
      <c r="AX177" s="16" t="s">
        <v>80</v>
      </c>
      <c r="AY177" s="12" t="s">
        <v>1113</v>
      </c>
      <c r="AZ177" s="12" t="s">
        <v>1114</v>
      </c>
      <c r="BA177" s="12" t="s">
        <v>1115</v>
      </c>
      <c r="BB177" s="12" t="s">
        <v>1116</v>
      </c>
      <c r="BC177" s="12" t="s">
        <v>1117</v>
      </c>
      <c r="BD177" s="17" t="s">
        <v>1115</v>
      </c>
    </row>
    <row r="178" spans="1:56" x14ac:dyDescent="0.3">
      <c r="A178" s="12">
        <v>5953</v>
      </c>
      <c r="B178" s="12" t="s">
        <v>1118</v>
      </c>
      <c r="C178" s="19">
        <v>0.39407451401712601</v>
      </c>
      <c r="D178" s="14">
        <v>1.17737561432011E-3</v>
      </c>
      <c r="E178" s="14">
        <v>1.22373555446041E-2</v>
      </c>
      <c r="F178" s="14">
        <v>5.7087444067591102</v>
      </c>
      <c r="G178" s="15">
        <v>4.3652847609413996</v>
      </c>
      <c r="H178" s="14">
        <v>6.1167371199951797</v>
      </c>
      <c r="I178" s="15">
        <v>5.4043050861272501</v>
      </c>
      <c r="J178" s="15">
        <v>5.4620649407323398</v>
      </c>
      <c r="K178" s="15">
        <v>6.44944555226345</v>
      </c>
      <c r="L178" s="15">
        <v>5.70041583538422</v>
      </c>
      <c r="M178" s="15">
        <v>5.8887258326429999</v>
      </c>
      <c r="N178" s="15">
        <v>4.9151798861594198</v>
      </c>
      <c r="O178" s="15">
        <v>4.8826477346158397</v>
      </c>
      <c r="P178" s="15">
        <v>6.5098046577804798</v>
      </c>
      <c r="Q178" s="15">
        <v>4.1486060464748604</v>
      </c>
      <c r="R178" s="15">
        <v>5.2411114677690804</v>
      </c>
      <c r="S178" s="15">
        <v>4.2212607904033703</v>
      </c>
      <c r="T178" s="15">
        <v>4.4026904780543497</v>
      </c>
      <c r="U178" s="15">
        <v>4.54616593741014</v>
      </c>
      <c r="V178" s="15">
        <v>4.3050683408791501</v>
      </c>
      <c r="W178" s="15">
        <v>4.96554169841193</v>
      </c>
      <c r="X178" s="15">
        <v>4.1063533114703699</v>
      </c>
      <c r="Y178" s="15">
        <v>3.35276399479506</v>
      </c>
      <c r="Z178" s="15">
        <v>3.5477527131626498</v>
      </c>
      <c r="AA178" s="15">
        <v>3.9037273512981798</v>
      </c>
      <c r="AB178" s="14">
        <v>69.103200000000001</v>
      </c>
      <c r="AC178" s="15">
        <v>41.377800000000001</v>
      </c>
      <c r="AD178" s="15">
        <v>42.595700000000001</v>
      </c>
      <c r="AE178" s="15">
        <v>87.825299999999999</v>
      </c>
      <c r="AF178" s="15">
        <v>50.802999999999997</v>
      </c>
      <c r="AG178" s="15">
        <v>57.891100000000002</v>
      </c>
      <c r="AH178" s="15">
        <v>29.1313</v>
      </c>
      <c r="AI178" s="15">
        <v>28.7315</v>
      </c>
      <c r="AJ178" s="15">
        <v>92.319900000000004</v>
      </c>
      <c r="AK178" s="15">
        <v>16.380700000000001</v>
      </c>
      <c r="AL178" s="15">
        <v>36.552900000000001</v>
      </c>
      <c r="AM178" s="15">
        <v>17.395499999999998</v>
      </c>
      <c r="AN178" s="15">
        <v>20.237200000000001</v>
      </c>
      <c r="AO178" s="15">
        <v>22.416699999999999</v>
      </c>
      <c r="AP178" s="15">
        <v>18.737300000000001</v>
      </c>
      <c r="AQ178" s="15">
        <v>30.438300000000002</v>
      </c>
      <c r="AR178" s="15">
        <v>16.282299999999999</v>
      </c>
      <c r="AS178" s="15">
        <v>9.1237999999999992</v>
      </c>
      <c r="AT178" s="15">
        <v>10.666600000000001</v>
      </c>
      <c r="AU178" s="15">
        <v>13.985799999999999</v>
      </c>
      <c r="AV178" s="16">
        <v>396005</v>
      </c>
      <c r="AW178" s="12" t="s">
        <v>133</v>
      </c>
      <c r="AX178" s="16" t="s">
        <v>46</v>
      </c>
      <c r="AY178" s="12" t="s">
        <v>1119</v>
      </c>
      <c r="AZ178" s="12" t="s">
        <v>1120</v>
      </c>
      <c r="BA178" s="12" t="s">
        <v>1121</v>
      </c>
      <c r="BB178" s="12" t="s">
        <v>1122</v>
      </c>
      <c r="BC178" s="12" t="s">
        <v>1123</v>
      </c>
      <c r="BD178" s="17" t="s">
        <v>1121</v>
      </c>
    </row>
    <row r="179" spans="1:56" x14ac:dyDescent="0.3">
      <c r="A179" s="12">
        <v>5969</v>
      </c>
      <c r="B179" s="12" t="s">
        <v>1124</v>
      </c>
      <c r="C179" s="13">
        <v>2.3706294554270899</v>
      </c>
      <c r="D179" s="14">
        <v>6.7757186475165699E-3</v>
      </c>
      <c r="E179" s="14">
        <v>3.8484839570303499E-2</v>
      </c>
      <c r="F179" s="14">
        <v>0.88376377603294398</v>
      </c>
      <c r="G179" s="15">
        <v>2.1290339539962901</v>
      </c>
      <c r="H179" s="14">
        <v>1.45876154570591</v>
      </c>
      <c r="I179" s="15">
        <v>1.0664745648744001</v>
      </c>
      <c r="J179" s="15">
        <v>1.06423564773046</v>
      </c>
      <c r="K179" s="15">
        <v>1.19790286216764</v>
      </c>
      <c r="L179" s="15">
        <v>0.62229822657871103</v>
      </c>
      <c r="M179" s="15">
        <v>0.51791573431434501</v>
      </c>
      <c r="N179" s="15">
        <v>0.660307472223991</v>
      </c>
      <c r="O179" s="15">
        <v>0.61238593201959701</v>
      </c>
      <c r="P179" s="15">
        <v>0.98226615374833204</v>
      </c>
      <c r="Q179" s="15">
        <v>0.22366121881922699</v>
      </c>
      <c r="R179" s="15">
        <v>0.77022034547005802</v>
      </c>
      <c r="S179" s="15">
        <v>0.56040550787104904</v>
      </c>
      <c r="T179" s="15">
        <v>3.1047243306610599</v>
      </c>
      <c r="U179" s="15">
        <v>1.51106513165927</v>
      </c>
      <c r="V179" s="15">
        <v>1.9497129825866999</v>
      </c>
      <c r="W179" s="15">
        <v>3.15560345466527</v>
      </c>
      <c r="X179" s="15">
        <v>2.2226204020423399</v>
      </c>
      <c r="Y179" s="15">
        <v>2.3453967404135199</v>
      </c>
      <c r="Z179" s="15">
        <v>1.67911014403338</v>
      </c>
      <c r="AA179" s="15">
        <v>1.7587011319455901</v>
      </c>
      <c r="AB179" s="14">
        <v>1.76911</v>
      </c>
      <c r="AC179" s="15">
        <v>1.0952500000000001</v>
      </c>
      <c r="AD179" s="15">
        <v>1.07508</v>
      </c>
      <c r="AE179" s="15">
        <v>1.3208800000000001</v>
      </c>
      <c r="AF179" s="15">
        <v>0.53569500000000003</v>
      </c>
      <c r="AG179" s="15">
        <v>0.42670200000000003</v>
      </c>
      <c r="AH179" s="15">
        <v>0.57904800000000001</v>
      </c>
      <c r="AI179" s="15">
        <v>0.53621300000000005</v>
      </c>
      <c r="AJ179" s="15">
        <v>1.0085200000000001</v>
      </c>
      <c r="AK179" s="15">
        <v>0.156558</v>
      </c>
      <c r="AL179" s="15">
        <v>0.69763600000000003</v>
      </c>
      <c r="AM179" s="15">
        <v>0.462474</v>
      </c>
      <c r="AN179" s="15">
        <v>7.6264000000000003</v>
      </c>
      <c r="AO179" s="15">
        <v>1.8548899999999999</v>
      </c>
      <c r="AP179" s="15">
        <v>2.8586999999999998</v>
      </c>
      <c r="AQ179" s="15">
        <v>7.9493200000000002</v>
      </c>
      <c r="AR179" s="15">
        <v>3.6787200000000002</v>
      </c>
      <c r="AS179" s="15">
        <v>4.0492400000000002</v>
      </c>
      <c r="AT179" s="15">
        <v>2.1968200000000002</v>
      </c>
      <c r="AU179" s="15">
        <v>2.3869699999999998</v>
      </c>
      <c r="AV179" s="16">
        <v>396025</v>
      </c>
      <c r="AW179" s="12" t="s">
        <v>45</v>
      </c>
      <c r="AX179" s="16" t="s">
        <v>53</v>
      </c>
      <c r="AY179" s="12" t="s">
        <v>1125</v>
      </c>
      <c r="AZ179" s="12" t="s">
        <v>1126</v>
      </c>
      <c r="BA179" s="12" t="s">
        <v>1127</v>
      </c>
      <c r="BB179" s="12" t="s">
        <v>1128</v>
      </c>
      <c r="BC179" s="12" t="s">
        <v>1129</v>
      </c>
      <c r="BD179" s="17" t="s">
        <v>1127</v>
      </c>
    </row>
    <row r="180" spans="1:56" x14ac:dyDescent="0.3">
      <c r="A180" s="12">
        <v>6018</v>
      </c>
      <c r="B180" s="12" t="s">
        <v>1130</v>
      </c>
      <c r="C180" s="13">
        <v>2.6338766942315499</v>
      </c>
      <c r="D180" s="14">
        <v>3.3659521569118401E-4</v>
      </c>
      <c r="E180" s="14">
        <v>5.5065946893560298E-3</v>
      </c>
      <c r="F180" s="14">
        <v>3.55162498270822</v>
      </c>
      <c r="G180" s="15">
        <v>4.94881278966003</v>
      </c>
      <c r="H180" s="14">
        <v>2.0878566147653701</v>
      </c>
      <c r="I180" s="15">
        <v>3.2297162017452599</v>
      </c>
      <c r="J180" s="15">
        <v>3.8189078777106502</v>
      </c>
      <c r="K180" s="15">
        <v>3.4391595476497998</v>
      </c>
      <c r="L180" s="15">
        <v>3.2326509303502502</v>
      </c>
      <c r="M180" s="15">
        <v>4.4322225708402101</v>
      </c>
      <c r="N180" s="15">
        <v>2.8542934292063298</v>
      </c>
      <c r="O180" s="15">
        <v>4.3310698750625898</v>
      </c>
      <c r="P180" s="15">
        <v>1.51318937964643</v>
      </c>
      <c r="Q180" s="15">
        <v>4.1264649269150899</v>
      </c>
      <c r="R180" s="15">
        <v>5.81883733373816</v>
      </c>
      <c r="S180" s="15">
        <v>3.9864490080929298</v>
      </c>
      <c r="T180" s="15">
        <v>4.4357547849346997</v>
      </c>
      <c r="U180" s="15">
        <v>4.9469091316435696</v>
      </c>
      <c r="V180" s="15">
        <v>4.5687461764309099</v>
      </c>
      <c r="W180" s="15">
        <v>4.4488937842619301</v>
      </c>
      <c r="X180" s="15">
        <v>5.1891638938617302</v>
      </c>
      <c r="Y180" s="15">
        <v>5.3001456628449297</v>
      </c>
      <c r="Z180" s="15">
        <v>5.2898190397886999</v>
      </c>
      <c r="AA180" s="15">
        <v>4.5537695834439402</v>
      </c>
      <c r="AB180" s="14">
        <v>3.29406</v>
      </c>
      <c r="AC180" s="15">
        <v>8.3868600000000004</v>
      </c>
      <c r="AD180" s="15">
        <v>12.9588</v>
      </c>
      <c r="AE180" s="15">
        <v>10.024699999999999</v>
      </c>
      <c r="AF180" s="15">
        <v>8.3645899999999997</v>
      </c>
      <c r="AG180" s="15">
        <v>20.460100000000001</v>
      </c>
      <c r="AH180" s="15">
        <v>6.2216300000000002</v>
      </c>
      <c r="AI180" s="15">
        <v>19.2819</v>
      </c>
      <c r="AJ180" s="15">
        <v>1.92049</v>
      </c>
      <c r="AK180" s="15">
        <v>16.123699999999999</v>
      </c>
      <c r="AL180" s="15">
        <v>55.062100000000001</v>
      </c>
      <c r="AM180" s="15">
        <v>14.636799999999999</v>
      </c>
      <c r="AN180" s="15">
        <v>20.727399999999999</v>
      </c>
      <c r="AO180" s="15">
        <v>29.912299999999998</v>
      </c>
      <c r="AP180" s="15">
        <v>22.696300000000001</v>
      </c>
      <c r="AQ180" s="15">
        <v>20.9724</v>
      </c>
      <c r="AR180" s="15">
        <v>35.602200000000003</v>
      </c>
      <c r="AS180" s="15">
        <v>38.058500000000002</v>
      </c>
      <c r="AT180" s="15">
        <v>38.03</v>
      </c>
      <c r="AU180" s="15">
        <v>22.5151</v>
      </c>
      <c r="AV180" s="16">
        <v>396094</v>
      </c>
      <c r="AW180" s="12" t="s">
        <v>45</v>
      </c>
      <c r="AX180" s="16" t="s">
        <v>73</v>
      </c>
      <c r="AY180" s="12" t="s">
        <v>1131</v>
      </c>
      <c r="AZ180" s="12" t="s">
        <v>1132</v>
      </c>
      <c r="BA180" s="12" t="s">
        <v>1133</v>
      </c>
      <c r="BB180" s="12" t="s">
        <v>1134</v>
      </c>
      <c r="BC180" s="12" t="s">
        <v>1135</v>
      </c>
      <c r="BD180" s="17" t="s">
        <v>1133</v>
      </c>
    </row>
    <row r="181" spans="1:56" x14ac:dyDescent="0.3">
      <c r="A181" s="12">
        <v>6024</v>
      </c>
      <c r="B181" s="12" t="s">
        <v>1136</v>
      </c>
      <c r="C181" s="13">
        <v>2.3110939877086998</v>
      </c>
      <c r="D181" s="14">
        <v>5.1733682016929699E-3</v>
      </c>
      <c r="E181" s="14">
        <v>3.2430899586957003E-2</v>
      </c>
      <c r="F181" s="14">
        <v>1.96904772871791</v>
      </c>
      <c r="G181" s="15">
        <v>3.1776236613248399</v>
      </c>
      <c r="H181" s="14">
        <v>0.78617973082637704</v>
      </c>
      <c r="I181" s="15">
        <v>1.1826716969437401</v>
      </c>
      <c r="J181" s="15">
        <v>1.79801585886384</v>
      </c>
      <c r="K181" s="15">
        <v>2.1485814528666598</v>
      </c>
      <c r="L181" s="15">
        <v>1.5792999178362701</v>
      </c>
      <c r="M181" s="15">
        <v>2.9050694007621098</v>
      </c>
      <c r="N181" s="15">
        <v>2.6324913556743699</v>
      </c>
      <c r="O181" s="15">
        <v>1.91220284325282</v>
      </c>
      <c r="P181" s="15">
        <v>1.0391649761056101</v>
      </c>
      <c r="Q181" s="15">
        <v>2.2468769615455702</v>
      </c>
      <c r="R181" s="15">
        <v>2.60230636459023</v>
      </c>
      <c r="S181" s="15">
        <v>1.84090768135233</v>
      </c>
      <c r="T181" s="15">
        <v>2.54195468260518</v>
      </c>
      <c r="U181" s="15">
        <v>3.2810527415916999</v>
      </c>
      <c r="V181" s="15">
        <v>2.3760336142022802</v>
      </c>
      <c r="W181" s="15">
        <v>2.4774719229532098</v>
      </c>
      <c r="X181" s="15">
        <v>3.2305408449441702</v>
      </c>
      <c r="Y181" s="15">
        <v>4.0967296441886702</v>
      </c>
      <c r="Z181" s="15">
        <v>3.5267716920743002</v>
      </c>
      <c r="AA181" s="15">
        <v>4.0444435049948</v>
      </c>
      <c r="AB181" s="14">
        <v>0.73857099999999998</v>
      </c>
      <c r="AC181" s="15">
        <v>1.27121</v>
      </c>
      <c r="AD181" s="15">
        <v>2.4436499999999999</v>
      </c>
      <c r="AE181" s="15">
        <v>3.4990000000000001</v>
      </c>
      <c r="AF181" s="15">
        <v>1.9783599999999999</v>
      </c>
      <c r="AG181" s="15">
        <v>6.45059</v>
      </c>
      <c r="AH181" s="15">
        <v>5.1934399999999998</v>
      </c>
      <c r="AI181" s="15">
        <v>2.78986</v>
      </c>
      <c r="AJ181" s="15">
        <v>1.0966</v>
      </c>
      <c r="AK181" s="15">
        <v>3.6629399999999999</v>
      </c>
      <c r="AL181" s="15">
        <v>5.0345700000000004</v>
      </c>
      <c r="AM181" s="15">
        <v>2.5392000000000001</v>
      </c>
      <c r="AN181" s="15">
        <v>4.8444900000000004</v>
      </c>
      <c r="AO181" s="15">
        <v>8.7398600000000002</v>
      </c>
      <c r="AP181" s="15">
        <v>4.1840700000000002</v>
      </c>
      <c r="AQ181" s="15">
        <v>4.5996600000000001</v>
      </c>
      <c r="AR181" s="15">
        <v>8.4135600000000004</v>
      </c>
      <c r="AS181" s="15">
        <v>15.9803</v>
      </c>
      <c r="AT181" s="15">
        <v>10.5022</v>
      </c>
      <c r="AU181" s="15">
        <v>15.517799999999999</v>
      </c>
      <c r="AV181" s="16">
        <v>396102</v>
      </c>
      <c r="AW181" s="12" t="s">
        <v>45</v>
      </c>
      <c r="AX181" s="16" t="s">
        <v>335</v>
      </c>
      <c r="AY181" s="12" t="s">
        <v>1137</v>
      </c>
      <c r="AZ181" s="12" t="s">
        <v>1138</v>
      </c>
      <c r="BA181" s="12" t="s">
        <v>1139</v>
      </c>
      <c r="BB181" s="12" t="s">
        <v>1140</v>
      </c>
      <c r="BC181" s="12" t="s">
        <v>1141</v>
      </c>
      <c r="BD181" s="17" t="s">
        <v>1139</v>
      </c>
    </row>
    <row r="182" spans="1:56" x14ac:dyDescent="0.3">
      <c r="A182" s="12">
        <v>6067</v>
      </c>
      <c r="B182" s="12" t="s">
        <v>1142</v>
      </c>
      <c r="C182" s="13">
        <v>2.0854836854466501</v>
      </c>
      <c r="D182" s="14">
        <v>1.7490220175843601E-5</v>
      </c>
      <c r="E182" s="14">
        <v>9.2066860618374602E-4</v>
      </c>
      <c r="F182" s="14">
        <v>3.5481232347549199</v>
      </c>
      <c r="G182" s="15">
        <v>4.6085052609512402</v>
      </c>
      <c r="H182" s="14">
        <v>3.0056312702816101</v>
      </c>
      <c r="I182" s="15">
        <v>3.5909669806996698</v>
      </c>
      <c r="J182" s="15">
        <v>4.2287224778807904</v>
      </c>
      <c r="K182" s="15">
        <v>2.9793405214854798</v>
      </c>
      <c r="L182" s="15">
        <v>3.4937004241465699</v>
      </c>
      <c r="M182" s="15">
        <v>3.3363554910519699</v>
      </c>
      <c r="N182" s="15">
        <v>3.5704538296827399</v>
      </c>
      <c r="O182" s="15">
        <v>3.9914536127592899</v>
      </c>
      <c r="P182" s="15">
        <v>3.41356288335589</v>
      </c>
      <c r="Q182" s="15">
        <v>3.3857257455112602</v>
      </c>
      <c r="R182" s="15">
        <v>5.14010581183142</v>
      </c>
      <c r="S182" s="15">
        <v>4.1996858067884597</v>
      </c>
      <c r="T182" s="15">
        <v>4.7444543190729904</v>
      </c>
      <c r="U182" s="15">
        <v>4.5039982299156804</v>
      </c>
      <c r="V182" s="15">
        <v>4.4175154117594104</v>
      </c>
      <c r="W182" s="15">
        <v>4.1301321398673601</v>
      </c>
      <c r="X182" s="15">
        <v>4.2050453920231003</v>
      </c>
      <c r="Y182" s="15">
        <v>4.8389582612161997</v>
      </c>
      <c r="Z182" s="15">
        <v>4.9983008783619098</v>
      </c>
      <c r="AA182" s="15">
        <v>4.5177719049871197</v>
      </c>
      <c r="AB182" s="14">
        <v>7.1128</v>
      </c>
      <c r="AC182" s="15">
        <v>11.057700000000001</v>
      </c>
      <c r="AD182" s="15">
        <v>17.547699999999999</v>
      </c>
      <c r="AE182" s="15">
        <v>7.0149600000000003</v>
      </c>
      <c r="AF182" s="15">
        <v>10.2225</v>
      </c>
      <c r="AG182" s="15">
        <v>9.0400899999999993</v>
      </c>
      <c r="AH182" s="15">
        <v>10.863899999999999</v>
      </c>
      <c r="AI182" s="15">
        <v>15.026999999999999</v>
      </c>
      <c r="AJ182" s="15">
        <v>9.9106699999999996</v>
      </c>
      <c r="AK182" s="15">
        <v>9.2478400000000001</v>
      </c>
      <c r="AL182" s="15">
        <v>34.023800000000001</v>
      </c>
      <c r="AM182" s="15">
        <v>17.1309</v>
      </c>
      <c r="AN182" s="15">
        <v>25.909600000000001</v>
      </c>
      <c r="AO182" s="15">
        <v>21.740300000000001</v>
      </c>
      <c r="AP182" s="15">
        <v>20.3384</v>
      </c>
      <c r="AQ182" s="15">
        <v>16.6158</v>
      </c>
      <c r="AR182" s="15">
        <v>17.503799999999998</v>
      </c>
      <c r="AS182" s="15">
        <v>27.373200000000001</v>
      </c>
      <c r="AT182" s="15">
        <v>30.889800000000001</v>
      </c>
      <c r="AU182" s="15">
        <v>21.935300000000002</v>
      </c>
      <c r="AV182" s="16">
        <v>396157</v>
      </c>
      <c r="AW182" s="12" t="s">
        <v>45</v>
      </c>
      <c r="AX182" s="16" t="s">
        <v>172</v>
      </c>
      <c r="AY182" s="12" t="s">
        <v>1143</v>
      </c>
      <c r="AZ182" s="12" t="s">
        <v>1144</v>
      </c>
      <c r="BA182" s="12" t="s">
        <v>1145</v>
      </c>
      <c r="BB182" s="12" t="s">
        <v>1146</v>
      </c>
      <c r="BC182" s="12" t="s">
        <v>1147</v>
      </c>
      <c r="BD182" s="17" t="s">
        <v>1145</v>
      </c>
    </row>
    <row r="183" spans="1:56" x14ac:dyDescent="0.3">
      <c r="A183" s="12">
        <v>6073</v>
      </c>
      <c r="B183" s="12" t="s">
        <v>1148</v>
      </c>
      <c r="C183" s="19">
        <v>0.413044299499229</v>
      </c>
      <c r="D183" s="14">
        <v>2.3157864086729E-3</v>
      </c>
      <c r="E183" s="14">
        <v>1.9162759017831401E-2</v>
      </c>
      <c r="F183" s="14">
        <v>3.49261380547446</v>
      </c>
      <c r="G183" s="15">
        <v>2.2169822313128802</v>
      </c>
      <c r="H183" s="14">
        <v>4.0985006466480796</v>
      </c>
      <c r="I183" s="15">
        <v>2.86795962929952</v>
      </c>
      <c r="J183" s="15">
        <v>2.9523739158062101</v>
      </c>
      <c r="K183" s="15">
        <v>3.8281238555482502</v>
      </c>
      <c r="L183" s="15">
        <v>4.1359204427623801</v>
      </c>
      <c r="M183" s="15">
        <v>2.8661449347519499</v>
      </c>
      <c r="N183" s="15">
        <v>2.5207525770599002</v>
      </c>
      <c r="O183" s="15">
        <v>2.69312826857605</v>
      </c>
      <c r="P183" s="15">
        <v>4.3739902411097802</v>
      </c>
      <c r="Q183" s="15">
        <v>3.0656625774881401</v>
      </c>
      <c r="R183" s="15">
        <v>3.0846339867535701</v>
      </c>
      <c r="S183" s="15">
        <v>2.1360264788224801</v>
      </c>
      <c r="T183" s="15">
        <v>1.9438980120556799</v>
      </c>
      <c r="U183" s="15">
        <v>1.62329284893231</v>
      </c>
      <c r="V183" s="15">
        <v>1.8836720001640599</v>
      </c>
      <c r="W183" s="15">
        <v>2.62954881391701</v>
      </c>
      <c r="X183" s="15">
        <v>2.7343648069100599</v>
      </c>
      <c r="Y183" s="15">
        <v>0.80237537450628005</v>
      </c>
      <c r="Z183" s="15">
        <v>1.9598167842654901</v>
      </c>
      <c r="AA183" s="15">
        <v>2.17559563299762</v>
      </c>
      <c r="AB183" s="14">
        <v>16.286000000000001</v>
      </c>
      <c r="AC183" s="15">
        <v>6.3046199999999999</v>
      </c>
      <c r="AD183" s="15">
        <v>6.6627000000000001</v>
      </c>
      <c r="AE183" s="15">
        <v>13.411899999999999</v>
      </c>
      <c r="AF183" s="15">
        <v>16.522099999999998</v>
      </c>
      <c r="AG183" s="15">
        <v>6.2507799999999998</v>
      </c>
      <c r="AH183" s="15">
        <v>4.7316000000000003</v>
      </c>
      <c r="AI183" s="15">
        <v>5.5133299999999998</v>
      </c>
      <c r="AJ183" s="15">
        <v>20.175599999999999</v>
      </c>
      <c r="AK183" s="15">
        <v>7.2216199999999997</v>
      </c>
      <c r="AL183" s="15">
        <v>7.4288600000000002</v>
      </c>
      <c r="AM183" s="15">
        <v>3.3406099999999999</v>
      </c>
      <c r="AN183" s="15">
        <v>2.8615599999999999</v>
      </c>
      <c r="AO183" s="15">
        <v>2.0871</v>
      </c>
      <c r="AP183" s="15">
        <v>2.6850100000000001</v>
      </c>
      <c r="AQ183" s="15">
        <v>5.2232799999999999</v>
      </c>
      <c r="AR183" s="15">
        <v>5.6750299999999996</v>
      </c>
      <c r="AS183" s="15">
        <v>0.73121899999999995</v>
      </c>
      <c r="AT183" s="15">
        <v>2.8817499999999998</v>
      </c>
      <c r="AU183" s="15">
        <v>3.5228299999999999</v>
      </c>
      <c r="AV183" s="16">
        <v>396165</v>
      </c>
      <c r="AW183" s="12" t="s">
        <v>133</v>
      </c>
      <c r="AX183" s="16" t="s">
        <v>215</v>
      </c>
      <c r="AY183" s="12" t="s">
        <v>1149</v>
      </c>
      <c r="AZ183" s="12" t="s">
        <v>1150</v>
      </c>
      <c r="BA183" s="12" t="s">
        <v>1151</v>
      </c>
      <c r="BB183" s="12" t="s">
        <v>1152</v>
      </c>
      <c r="BC183" s="12" t="s">
        <v>1153</v>
      </c>
      <c r="BD183" s="17" t="s">
        <v>1151</v>
      </c>
    </row>
    <row r="184" spans="1:56" x14ac:dyDescent="0.3">
      <c r="A184" s="12">
        <v>6086</v>
      </c>
      <c r="B184" s="12" t="s">
        <v>1154</v>
      </c>
      <c r="C184" s="13">
        <v>2.6538490717228198</v>
      </c>
      <c r="D184" s="14">
        <v>4.2681737795498102E-4</v>
      </c>
      <c r="E184" s="14">
        <v>6.3897144392521801E-3</v>
      </c>
      <c r="F184" s="14">
        <v>3.5220127908674002</v>
      </c>
      <c r="G184" s="15">
        <v>4.9300991157320198</v>
      </c>
      <c r="H184" s="14">
        <v>3.1466707440854198</v>
      </c>
      <c r="I184" s="15">
        <v>4.2322418407553704</v>
      </c>
      <c r="J184" s="15">
        <v>3.5326663453767102</v>
      </c>
      <c r="K184" s="15">
        <v>4.1718973592583302</v>
      </c>
      <c r="L184" s="15">
        <v>3.13626634090082</v>
      </c>
      <c r="M184" s="15">
        <v>3.3438326281711799</v>
      </c>
      <c r="N184" s="15">
        <v>3.65961445879456</v>
      </c>
      <c r="O184" s="15">
        <v>2.8075607232330499</v>
      </c>
      <c r="P184" s="15">
        <v>3.30925664325994</v>
      </c>
      <c r="Q184" s="15">
        <v>3.1909678158284698</v>
      </c>
      <c r="R184" s="15">
        <v>4.4426068064831998</v>
      </c>
      <c r="S184" s="15">
        <v>3.4605018672599299</v>
      </c>
      <c r="T184" s="15">
        <v>5.7468728567743401</v>
      </c>
      <c r="U184" s="15">
        <v>4.8222832631385497</v>
      </c>
      <c r="V184" s="15">
        <v>4.9722456061071103</v>
      </c>
      <c r="W184" s="15">
        <v>5.6950767294017002</v>
      </c>
      <c r="X184" s="15">
        <v>5.0837378449739097</v>
      </c>
      <c r="Y184" s="15">
        <v>4.6222593188224197</v>
      </c>
      <c r="Z184" s="15">
        <v>4.3380947754777601</v>
      </c>
      <c r="AA184" s="15">
        <v>4.8153889893658697</v>
      </c>
      <c r="AB184" s="14">
        <v>7.9466200000000002</v>
      </c>
      <c r="AC184" s="15">
        <v>17.8065</v>
      </c>
      <c r="AD184" s="15">
        <v>10.4465</v>
      </c>
      <c r="AE184" s="15">
        <v>17.3184</v>
      </c>
      <c r="AF184" s="15">
        <v>7.7594099999999999</v>
      </c>
      <c r="AG184" s="15">
        <v>9.0917700000000004</v>
      </c>
      <c r="AH184" s="15">
        <v>11.620100000000001</v>
      </c>
      <c r="AI184" s="15">
        <v>6.0553100000000004</v>
      </c>
      <c r="AJ184" s="15">
        <v>9.1517800000000005</v>
      </c>
      <c r="AK184" s="15">
        <v>7.9521300000000004</v>
      </c>
      <c r="AL184" s="15">
        <v>20.593800000000002</v>
      </c>
      <c r="AM184" s="15">
        <v>9.8592200000000005</v>
      </c>
      <c r="AN184" s="15">
        <v>52.908999999999999</v>
      </c>
      <c r="AO184" s="15">
        <v>27.354099999999999</v>
      </c>
      <c r="AP184" s="15">
        <v>30.343699999999998</v>
      </c>
      <c r="AQ184" s="15">
        <v>51.115699999999997</v>
      </c>
      <c r="AR184" s="15">
        <v>33.0229</v>
      </c>
      <c r="AS184" s="15">
        <v>23.4129</v>
      </c>
      <c r="AT184" s="15">
        <v>19.1785</v>
      </c>
      <c r="AU184" s="15">
        <v>27.190300000000001</v>
      </c>
      <c r="AV184" s="16">
        <v>396181</v>
      </c>
      <c r="AW184" s="12" t="s">
        <v>45</v>
      </c>
      <c r="AX184" s="16" t="s">
        <v>146</v>
      </c>
      <c r="AY184" s="12" t="s">
        <v>1155</v>
      </c>
      <c r="AZ184" s="12" t="s">
        <v>1156</v>
      </c>
      <c r="BA184" s="12" t="s">
        <v>1157</v>
      </c>
      <c r="BB184" s="12" t="s">
        <v>1158</v>
      </c>
      <c r="BC184" s="12" t="s">
        <v>1159</v>
      </c>
      <c r="BD184" s="17" t="s">
        <v>1157</v>
      </c>
    </row>
    <row r="185" spans="1:56" x14ac:dyDescent="0.3">
      <c r="A185" s="12">
        <v>6089</v>
      </c>
      <c r="B185" s="12" t="s">
        <v>1160</v>
      </c>
      <c r="C185" s="13">
        <v>2.0134150447859498</v>
      </c>
      <c r="D185" s="14">
        <v>9.7936573927672192E-4</v>
      </c>
      <c r="E185" s="14">
        <v>1.09419381288878E-2</v>
      </c>
      <c r="F185" s="14">
        <v>2.8249146750895702</v>
      </c>
      <c r="G185" s="15">
        <v>3.83455927473765</v>
      </c>
      <c r="H185" s="14">
        <v>2.7575361260060598</v>
      </c>
      <c r="I185" s="15">
        <v>3.5590226320905201</v>
      </c>
      <c r="J185" s="15">
        <v>2.82332958147961</v>
      </c>
      <c r="K185" s="15">
        <v>2.9796954748567801</v>
      </c>
      <c r="L185" s="15">
        <v>2.8336288613725702</v>
      </c>
      <c r="M185" s="15">
        <v>2.6543192495527701</v>
      </c>
      <c r="N185" s="15">
        <v>2.87866113930489</v>
      </c>
      <c r="O185" s="15">
        <v>2.43338139996533</v>
      </c>
      <c r="P185" s="15">
        <v>2.7025065165822699</v>
      </c>
      <c r="Q185" s="15">
        <v>2.2180962901410002</v>
      </c>
      <c r="R185" s="15">
        <v>3.6839063609205001</v>
      </c>
      <c r="S185" s="15">
        <v>2.6980755745024601</v>
      </c>
      <c r="T185" s="15">
        <v>4.5496546839012302</v>
      </c>
      <c r="U185" s="15">
        <v>3.7726896476565899</v>
      </c>
      <c r="V185" s="15">
        <v>3.8872758208629001</v>
      </c>
      <c r="W185" s="15">
        <v>4.4725822384738496</v>
      </c>
      <c r="X185" s="15">
        <v>4.0731260452892197</v>
      </c>
      <c r="Y185" s="15">
        <v>3.1428653759551901</v>
      </c>
      <c r="Z185" s="15">
        <v>3.2656840794633699</v>
      </c>
      <c r="AA185" s="15">
        <v>3.80272664282632</v>
      </c>
      <c r="AB185" s="14">
        <v>5.8283899999999997</v>
      </c>
      <c r="AC185" s="15">
        <v>10.7933</v>
      </c>
      <c r="AD185" s="15">
        <v>6.0041099999999998</v>
      </c>
      <c r="AE185" s="15">
        <v>7.0116699999999996</v>
      </c>
      <c r="AF185" s="15">
        <v>6.1030899999999999</v>
      </c>
      <c r="AG185" s="15">
        <v>5.2592100000000004</v>
      </c>
      <c r="AH185" s="15">
        <v>6.34511</v>
      </c>
      <c r="AI185" s="15">
        <v>4.4416399999999996</v>
      </c>
      <c r="AJ185" s="15">
        <v>5.6594199999999999</v>
      </c>
      <c r="AK185" s="15">
        <v>3.56528</v>
      </c>
      <c r="AL185" s="15">
        <v>11.7669</v>
      </c>
      <c r="AM185" s="15">
        <v>5.4054000000000002</v>
      </c>
      <c r="AN185" s="15">
        <v>22.5059</v>
      </c>
      <c r="AO185" s="15">
        <v>12.6966</v>
      </c>
      <c r="AP185" s="15">
        <v>13.7765</v>
      </c>
      <c r="AQ185" s="15">
        <v>21.327100000000002</v>
      </c>
      <c r="AR185" s="15">
        <v>15.8841</v>
      </c>
      <c r="AS185" s="15">
        <v>7.7582300000000002</v>
      </c>
      <c r="AT185" s="15">
        <v>8.5962899999999998</v>
      </c>
      <c r="AU185" s="15">
        <v>12.9712</v>
      </c>
      <c r="AV185" s="16">
        <v>396187</v>
      </c>
      <c r="AW185" s="12" t="s">
        <v>45</v>
      </c>
      <c r="AX185" s="16" t="s">
        <v>234</v>
      </c>
      <c r="AY185" s="12" t="s">
        <v>1161</v>
      </c>
      <c r="AZ185" s="12" t="s">
        <v>1162</v>
      </c>
      <c r="BA185" s="12" t="s">
        <v>1163</v>
      </c>
      <c r="BB185" s="12" t="s">
        <v>1164</v>
      </c>
      <c r="BC185" s="12" t="s">
        <v>1165</v>
      </c>
      <c r="BD185" s="17" t="s">
        <v>1163</v>
      </c>
    </row>
    <row r="186" spans="1:56" x14ac:dyDescent="0.3">
      <c r="A186" s="12">
        <v>6091</v>
      </c>
      <c r="B186" s="12" t="s">
        <v>1166</v>
      </c>
      <c r="C186" s="13">
        <v>2.5907372778471101</v>
      </c>
      <c r="D186" s="14">
        <v>1.7848332853022701E-5</v>
      </c>
      <c r="E186" s="14">
        <v>9.2339954029749998E-4</v>
      </c>
      <c r="F186" s="14">
        <v>5.4662835001128203</v>
      </c>
      <c r="G186" s="15">
        <v>6.8396462218582501</v>
      </c>
      <c r="H186" s="14">
        <v>5.71551597228388</v>
      </c>
      <c r="I186" s="15">
        <v>5.5199851490304601</v>
      </c>
      <c r="J186" s="15">
        <v>5.74734573198735</v>
      </c>
      <c r="K186" s="15">
        <v>5.5588119161000602</v>
      </c>
      <c r="L186" s="15">
        <v>5.2484553278198698</v>
      </c>
      <c r="M186" s="15">
        <v>5.03764422387491</v>
      </c>
      <c r="N186" s="15">
        <v>6.1693771251469203</v>
      </c>
      <c r="O186" s="15">
        <v>4.8563372392408102</v>
      </c>
      <c r="P186" s="15">
        <v>4.6629555319116802</v>
      </c>
      <c r="Q186" s="15">
        <v>5.51328344923916</v>
      </c>
      <c r="R186" s="15">
        <v>6.6234753390491301</v>
      </c>
      <c r="S186" s="15">
        <v>6.3970281527333102</v>
      </c>
      <c r="T186" s="15">
        <v>6.2624122398248803</v>
      </c>
      <c r="U186" s="15">
        <v>6.6642133600611899</v>
      </c>
      <c r="V186" s="15">
        <v>6.2448767261867903</v>
      </c>
      <c r="W186" s="15">
        <v>6.7816170920912802</v>
      </c>
      <c r="X186" s="15">
        <v>7.1028771050166304</v>
      </c>
      <c r="Y186" s="15">
        <v>7.53501161734546</v>
      </c>
      <c r="Z186" s="15">
        <v>6.8928131258596004</v>
      </c>
      <c r="AA186" s="15">
        <v>7.2915896376237299</v>
      </c>
      <c r="AB186" s="14">
        <v>52.096499999999999</v>
      </c>
      <c r="AC186" s="15">
        <v>44.9163</v>
      </c>
      <c r="AD186" s="15">
        <v>52.116799999999998</v>
      </c>
      <c r="AE186" s="15">
        <v>46.931899999999999</v>
      </c>
      <c r="AF186" s="15">
        <v>36.8673</v>
      </c>
      <c r="AG186" s="15">
        <v>31.642499999999998</v>
      </c>
      <c r="AH186" s="15">
        <v>70.872299999999996</v>
      </c>
      <c r="AI186" s="15">
        <v>28.197900000000001</v>
      </c>
      <c r="AJ186" s="15">
        <v>24.961500000000001</v>
      </c>
      <c r="AK186" s="15">
        <v>43.7498</v>
      </c>
      <c r="AL186" s="15">
        <v>96.889499999999998</v>
      </c>
      <c r="AM186" s="15">
        <v>82.108199999999997</v>
      </c>
      <c r="AN186" s="15">
        <v>76.080299999999994</v>
      </c>
      <c r="AO186" s="15">
        <v>100.655</v>
      </c>
      <c r="AP186" s="15">
        <v>74.722200000000001</v>
      </c>
      <c r="AQ186" s="15">
        <v>109.708</v>
      </c>
      <c r="AR186" s="15">
        <v>136.92699999999999</v>
      </c>
      <c r="AS186" s="15">
        <v>182.791</v>
      </c>
      <c r="AT186" s="15">
        <v>117.551</v>
      </c>
      <c r="AU186" s="15">
        <v>155.86600000000001</v>
      </c>
      <c r="AV186" s="16">
        <v>396191</v>
      </c>
      <c r="AW186" s="12" t="s">
        <v>45</v>
      </c>
      <c r="AX186" s="16" t="s">
        <v>60</v>
      </c>
      <c r="AY186" s="12" t="s">
        <v>1167</v>
      </c>
      <c r="AZ186" s="12" t="s">
        <v>1168</v>
      </c>
      <c r="BA186" s="12" t="s">
        <v>1169</v>
      </c>
      <c r="BB186" s="12" t="s">
        <v>1170</v>
      </c>
      <c r="BC186" s="12" t="s">
        <v>1171</v>
      </c>
      <c r="BD186" s="17" t="s">
        <v>1169</v>
      </c>
    </row>
    <row r="187" spans="1:56" x14ac:dyDescent="0.3">
      <c r="A187" s="12">
        <v>6109</v>
      </c>
      <c r="B187" s="12" t="s">
        <v>1172</v>
      </c>
      <c r="C187" s="19">
        <v>0.435183309781492</v>
      </c>
      <c r="D187" s="14">
        <v>5.2187829656587699E-3</v>
      </c>
      <c r="E187" s="14">
        <v>3.2619936801919797E-2</v>
      </c>
      <c r="F187" s="14">
        <v>8.5695666297213595</v>
      </c>
      <c r="G187" s="15">
        <v>7.3692617620169099</v>
      </c>
      <c r="H187" s="14">
        <v>7.9353957157916</v>
      </c>
      <c r="I187" s="15">
        <v>9.4179287664203493</v>
      </c>
      <c r="J187" s="15">
        <v>8.1968159534313703</v>
      </c>
      <c r="K187" s="15">
        <v>7.47146425647475</v>
      </c>
      <c r="L187" s="15">
        <v>8.1437266159403396</v>
      </c>
      <c r="M187" s="15">
        <v>8.5367358454255697</v>
      </c>
      <c r="N187" s="15">
        <v>8.3228556427332503</v>
      </c>
      <c r="O187" s="15">
        <v>9.0559354779747192</v>
      </c>
      <c r="P187" s="15">
        <v>7.9373744160972199</v>
      </c>
      <c r="Q187" s="15">
        <v>9.3393072336870908</v>
      </c>
      <c r="R187" s="15">
        <v>8.0569574222556195</v>
      </c>
      <c r="S187" s="15">
        <v>8.6649581700698199</v>
      </c>
      <c r="T187" s="15">
        <v>7.3290485681806796</v>
      </c>
      <c r="U187" s="15">
        <v>6.1209720187911598</v>
      </c>
      <c r="V187" s="15">
        <v>8.1618589423714898</v>
      </c>
      <c r="W187" s="15">
        <v>6.4361092996925198</v>
      </c>
      <c r="X187" s="15">
        <v>7.0577040055331404</v>
      </c>
      <c r="Y187" s="15">
        <v>6.2898218322238604</v>
      </c>
      <c r="Z187" s="15">
        <v>7.0548625368459899</v>
      </c>
      <c r="AA187" s="15">
        <v>5.0603035514600396</v>
      </c>
      <c r="AB187" s="14">
        <v>246.36799999999999</v>
      </c>
      <c r="AC187" s="15">
        <v>683.48800000000006</v>
      </c>
      <c r="AD187" s="15">
        <v>289.113</v>
      </c>
      <c r="AE187" s="15">
        <v>179.482</v>
      </c>
      <c r="AF187" s="15">
        <v>280.72199999999998</v>
      </c>
      <c r="AG187" s="15">
        <v>368.06799999999998</v>
      </c>
      <c r="AH187" s="15">
        <v>318.75599999999997</v>
      </c>
      <c r="AI187" s="15">
        <v>535.49300000000005</v>
      </c>
      <c r="AJ187" s="15">
        <v>250.22499999999999</v>
      </c>
      <c r="AK187" s="15">
        <v>633.61</v>
      </c>
      <c r="AL187" s="15">
        <v>263.37900000000002</v>
      </c>
      <c r="AM187" s="15">
        <v>399.23099999999999</v>
      </c>
      <c r="AN187" s="15">
        <v>160.45400000000001</v>
      </c>
      <c r="AO187" s="15">
        <v>68.760300000000001</v>
      </c>
      <c r="AP187" s="15">
        <v>284.94799999999998</v>
      </c>
      <c r="AQ187" s="15">
        <v>86.137100000000004</v>
      </c>
      <c r="AR187" s="15">
        <v>132.68100000000001</v>
      </c>
      <c r="AS187" s="15">
        <v>76.522000000000006</v>
      </c>
      <c r="AT187" s="15">
        <v>131.63999999999999</v>
      </c>
      <c r="AU187" s="15">
        <v>32.408099999999997</v>
      </c>
      <c r="AV187" s="16">
        <v>396212</v>
      </c>
      <c r="AW187" s="12" t="s">
        <v>133</v>
      </c>
      <c r="AX187" s="16" t="s">
        <v>94</v>
      </c>
      <c r="AY187" s="12" t="s">
        <v>1173</v>
      </c>
      <c r="AZ187" s="12" t="s">
        <v>1174</v>
      </c>
      <c r="BA187" s="12" t="s">
        <v>1175</v>
      </c>
      <c r="BB187" s="12" t="s">
        <v>1176</v>
      </c>
      <c r="BC187" s="12" t="s">
        <v>1177</v>
      </c>
      <c r="BD187" s="17" t="s">
        <v>1175</v>
      </c>
    </row>
    <row r="188" spans="1:56" x14ac:dyDescent="0.3">
      <c r="A188" s="12">
        <v>6133</v>
      </c>
      <c r="B188" s="12" t="s">
        <v>1178</v>
      </c>
      <c r="C188" s="13">
        <v>2.1447811769548499</v>
      </c>
      <c r="D188" s="14">
        <v>7.9426956964647795E-6</v>
      </c>
      <c r="E188" s="14">
        <v>5.4896649161149101E-4</v>
      </c>
      <c r="F188" s="14">
        <v>8.7150745676487205</v>
      </c>
      <c r="G188" s="15">
        <v>9.8159050307460092</v>
      </c>
      <c r="H188" s="14">
        <v>7.9572151111333502</v>
      </c>
      <c r="I188" s="15">
        <v>8.9017594334993895</v>
      </c>
      <c r="J188" s="15">
        <v>9.0870852588331008</v>
      </c>
      <c r="K188" s="15">
        <v>8.4432654286022597</v>
      </c>
      <c r="L188" s="15">
        <v>8.3406142305386606</v>
      </c>
      <c r="M188" s="15">
        <v>8.6393847715347505</v>
      </c>
      <c r="N188" s="15">
        <v>9.0635877724111698</v>
      </c>
      <c r="O188" s="15">
        <v>9.2094726393892792</v>
      </c>
      <c r="P188" s="15">
        <v>7.4604484448659996</v>
      </c>
      <c r="Q188" s="15">
        <v>9.1228960546331699</v>
      </c>
      <c r="R188" s="15">
        <v>10.087071790846</v>
      </c>
      <c r="S188" s="15">
        <v>9.6634521746849096</v>
      </c>
      <c r="T188" s="15">
        <v>9.77707559420179</v>
      </c>
      <c r="U188" s="15">
        <v>9.77123201294647</v>
      </c>
      <c r="V188" s="15">
        <v>9.6956610063596091</v>
      </c>
      <c r="W188" s="15">
        <v>9.0905981905035596</v>
      </c>
      <c r="X188" s="15">
        <v>9.4644190078755503</v>
      </c>
      <c r="Y188" s="15">
        <v>10.27515652114</v>
      </c>
      <c r="Z188" s="15">
        <v>9.9219423997883105</v>
      </c>
      <c r="AA188" s="15">
        <v>10.067799861424101</v>
      </c>
      <c r="AB188" s="14">
        <v>250.14400000000001</v>
      </c>
      <c r="AC188" s="15">
        <v>477.613</v>
      </c>
      <c r="AD188" s="15">
        <v>536.71699999999998</v>
      </c>
      <c r="AE188" s="15">
        <v>352.98700000000002</v>
      </c>
      <c r="AF188" s="15">
        <v>321.91300000000001</v>
      </c>
      <c r="AG188" s="15">
        <v>395.27699999999999</v>
      </c>
      <c r="AH188" s="15">
        <v>533.31799999999998</v>
      </c>
      <c r="AI188" s="15">
        <v>595.75300000000004</v>
      </c>
      <c r="AJ188" s="15">
        <v>179.518</v>
      </c>
      <c r="AK188" s="15">
        <v>545.16999999999996</v>
      </c>
      <c r="AL188" s="15">
        <v>1078.81</v>
      </c>
      <c r="AM188" s="15">
        <v>798.59799999999996</v>
      </c>
      <c r="AN188" s="15">
        <v>880.00800000000004</v>
      </c>
      <c r="AO188" s="15">
        <v>874.88300000000004</v>
      </c>
      <c r="AP188" s="15">
        <v>826.95399999999995</v>
      </c>
      <c r="AQ188" s="15">
        <v>547.63699999999994</v>
      </c>
      <c r="AR188" s="15">
        <v>707.86599999999999</v>
      </c>
      <c r="AS188" s="15">
        <v>1226.81</v>
      </c>
      <c r="AT188" s="15">
        <v>966.72299999999996</v>
      </c>
      <c r="AU188" s="15">
        <v>1073.6300000000001</v>
      </c>
      <c r="AV188" s="16">
        <v>396236</v>
      </c>
      <c r="AW188" s="12" t="s">
        <v>45</v>
      </c>
      <c r="AX188" s="16" t="s">
        <v>46</v>
      </c>
      <c r="AY188" s="12" t="s">
        <v>1179</v>
      </c>
      <c r="AZ188" s="12" t="s">
        <v>1180</v>
      </c>
      <c r="BA188" s="12" t="s">
        <v>1181</v>
      </c>
      <c r="BB188" s="12" t="s">
        <v>1182</v>
      </c>
      <c r="BC188" s="12" t="s">
        <v>1183</v>
      </c>
      <c r="BD188" s="17" t="s">
        <v>1181</v>
      </c>
    </row>
    <row r="189" spans="1:56" x14ac:dyDescent="0.3">
      <c r="A189" s="12">
        <v>6144</v>
      </c>
      <c r="B189" s="12" t="s">
        <v>1184</v>
      </c>
      <c r="C189" s="18">
        <v>3.2554592766130201</v>
      </c>
      <c r="D189" s="14">
        <v>1.94716181845988E-7</v>
      </c>
      <c r="E189" s="14">
        <v>6.9373048565462295E-5</v>
      </c>
      <c r="F189" s="14">
        <v>10.2630434428194</v>
      </c>
      <c r="G189" s="15">
        <v>11.9659045343979</v>
      </c>
      <c r="H189" s="14">
        <v>9.9287321934305801</v>
      </c>
      <c r="I189" s="15">
        <v>10.329870046932101</v>
      </c>
      <c r="J189" s="15">
        <v>10.656290458488</v>
      </c>
      <c r="K189" s="15">
        <v>9.5344653415059604</v>
      </c>
      <c r="L189" s="15">
        <v>9.98418386710477</v>
      </c>
      <c r="M189" s="15">
        <v>9.9797798253979799</v>
      </c>
      <c r="N189" s="15">
        <v>10.9975758896703</v>
      </c>
      <c r="O189" s="15">
        <v>10.194312090963599</v>
      </c>
      <c r="P189" s="15">
        <v>9.5646059217250308</v>
      </c>
      <c r="Q189" s="15">
        <v>10.709868013261</v>
      </c>
      <c r="R189" s="15">
        <v>12.0480777750976</v>
      </c>
      <c r="S189" s="15">
        <v>11.3958301831077</v>
      </c>
      <c r="T189" s="15">
        <v>11.796916849446401</v>
      </c>
      <c r="U189" s="15">
        <v>11.963715859438</v>
      </c>
      <c r="V189" s="15">
        <v>11.889385973544</v>
      </c>
      <c r="W189" s="15">
        <v>11.6929771711571</v>
      </c>
      <c r="X189" s="15">
        <v>11.8688618986446</v>
      </c>
      <c r="Y189" s="15">
        <v>12.634489327171</v>
      </c>
      <c r="Z189" s="15">
        <v>11.8062309399358</v>
      </c>
      <c r="AA189" s="15">
        <v>12.209799942111299</v>
      </c>
      <c r="AB189" s="14">
        <v>983.94299999999998</v>
      </c>
      <c r="AC189" s="15">
        <v>1286.92</v>
      </c>
      <c r="AD189" s="15">
        <v>1594.61</v>
      </c>
      <c r="AE189" s="15">
        <v>753.18299999999999</v>
      </c>
      <c r="AF189" s="15">
        <v>1007.9</v>
      </c>
      <c r="AG189" s="15">
        <v>1002.45</v>
      </c>
      <c r="AH189" s="15">
        <v>2040.68</v>
      </c>
      <c r="AI189" s="15">
        <v>1180.04</v>
      </c>
      <c r="AJ189" s="15">
        <v>775.14</v>
      </c>
      <c r="AK189" s="15">
        <v>1639.76</v>
      </c>
      <c r="AL189" s="15">
        <v>4203.0200000000004</v>
      </c>
      <c r="AM189" s="15">
        <v>2655.82</v>
      </c>
      <c r="AN189" s="15">
        <v>3571.85</v>
      </c>
      <c r="AO189" s="15">
        <v>4002.6</v>
      </c>
      <c r="AP189" s="15">
        <v>3786.76</v>
      </c>
      <c r="AQ189" s="15">
        <v>3330.82</v>
      </c>
      <c r="AR189" s="15">
        <v>3751.97</v>
      </c>
      <c r="AS189" s="15">
        <v>6299.22</v>
      </c>
      <c r="AT189" s="15">
        <v>3571.54</v>
      </c>
      <c r="AU189" s="15">
        <v>4742.1400000000003</v>
      </c>
      <c r="AV189" s="16">
        <v>396248</v>
      </c>
      <c r="AW189" s="12" t="s">
        <v>45</v>
      </c>
      <c r="AX189" s="16" t="s">
        <v>215</v>
      </c>
      <c r="AY189" s="12" t="s">
        <v>1185</v>
      </c>
      <c r="AZ189" s="12" t="s">
        <v>1186</v>
      </c>
      <c r="BA189" s="12" t="s">
        <v>1187</v>
      </c>
      <c r="BB189" s="12" t="s">
        <v>1188</v>
      </c>
      <c r="BC189" s="12" t="s">
        <v>1189</v>
      </c>
      <c r="BD189" s="17" t="s">
        <v>1187</v>
      </c>
    </row>
    <row r="190" spans="1:56" x14ac:dyDescent="0.3">
      <c r="A190" s="12">
        <v>6149</v>
      </c>
      <c r="B190" s="12" t="s">
        <v>1190</v>
      </c>
      <c r="C190" s="19">
        <v>0.40926078873538102</v>
      </c>
      <c r="D190" s="14">
        <v>3.6087217921305203E-5</v>
      </c>
      <c r="E190" s="14">
        <v>1.35604384142795E-3</v>
      </c>
      <c r="F190" s="14">
        <v>5.3332221715515704</v>
      </c>
      <c r="G190" s="15">
        <v>4.0443145254952801</v>
      </c>
      <c r="H190" s="14">
        <v>5.29916426932893</v>
      </c>
      <c r="I190" s="15">
        <v>5.3706062584062604</v>
      </c>
      <c r="J190" s="15">
        <v>5.3019103828349596</v>
      </c>
      <c r="K190" s="15">
        <v>4.9520678530782902</v>
      </c>
      <c r="L190" s="15">
        <v>4.8677912162492296</v>
      </c>
      <c r="M190" s="15">
        <v>4.6665002358979999</v>
      </c>
      <c r="N190" s="15">
        <v>6.1113120483749901</v>
      </c>
      <c r="O190" s="15">
        <v>5.4231662517928596</v>
      </c>
      <c r="P190" s="15">
        <v>5.1650156983838897</v>
      </c>
      <c r="Q190" s="15">
        <v>5.6288263827674196</v>
      </c>
      <c r="R190" s="15">
        <v>4.9188620598140602</v>
      </c>
      <c r="S190" s="15">
        <v>3.8808010042232799</v>
      </c>
      <c r="T190" s="15">
        <v>3.5587138946571399</v>
      </c>
      <c r="U190" s="15">
        <v>3.8968366611008798</v>
      </c>
      <c r="V190" s="15">
        <v>3.6206208723353499</v>
      </c>
      <c r="W190" s="15">
        <v>4.4906558153898999</v>
      </c>
      <c r="X190" s="15">
        <v>3.8850251288503599</v>
      </c>
      <c r="Y190" s="15">
        <v>4.0430177068827504</v>
      </c>
      <c r="Z190" s="15">
        <v>3.0556138413887801</v>
      </c>
      <c r="AA190" s="15">
        <v>4.2460727785480401</v>
      </c>
      <c r="AB190" s="14">
        <v>38.774500000000003</v>
      </c>
      <c r="AC190" s="15">
        <v>40.399099999999997</v>
      </c>
      <c r="AD190" s="15">
        <v>38.019399999999997</v>
      </c>
      <c r="AE190" s="15">
        <v>30.462700000000002</v>
      </c>
      <c r="AF190" s="15">
        <v>28.088100000000001</v>
      </c>
      <c r="AG190" s="15">
        <v>24.241900000000001</v>
      </c>
      <c r="AH190" s="15">
        <v>68.040400000000005</v>
      </c>
      <c r="AI190" s="15">
        <v>42.238900000000001</v>
      </c>
      <c r="AJ190" s="15">
        <v>35.741399999999999</v>
      </c>
      <c r="AK190" s="15">
        <v>47.513500000000001</v>
      </c>
      <c r="AL190" s="15">
        <v>29.037299999999998</v>
      </c>
      <c r="AM190" s="15">
        <v>13.5298</v>
      </c>
      <c r="AN190" s="15">
        <v>10.831200000000001</v>
      </c>
      <c r="AO190" s="15">
        <v>13.9298</v>
      </c>
      <c r="AP190" s="15">
        <v>11.281499999999999</v>
      </c>
      <c r="AQ190" s="15">
        <v>21.619800000000001</v>
      </c>
      <c r="AR190" s="15">
        <v>13.824</v>
      </c>
      <c r="AS190" s="15">
        <v>15.3367</v>
      </c>
      <c r="AT190" s="15">
        <v>7.29474</v>
      </c>
      <c r="AU190" s="15">
        <v>17.998999999999999</v>
      </c>
      <c r="AV190" s="16">
        <v>396254</v>
      </c>
      <c r="AW190" s="12" t="s">
        <v>133</v>
      </c>
      <c r="AX190" s="16" t="s">
        <v>507</v>
      </c>
      <c r="AY190" s="12" t="s">
        <v>1191</v>
      </c>
      <c r="AZ190" s="12" t="s">
        <v>1192</v>
      </c>
      <c r="BA190" s="12" t="s">
        <v>1193</v>
      </c>
      <c r="BB190" s="12" t="s">
        <v>1194</v>
      </c>
      <c r="BC190" s="12" t="s">
        <v>1195</v>
      </c>
      <c r="BD190" s="17" t="s">
        <v>1193</v>
      </c>
    </row>
    <row r="191" spans="1:56" x14ac:dyDescent="0.3">
      <c r="A191" s="12">
        <v>6168</v>
      </c>
      <c r="B191" s="12" t="s">
        <v>1196</v>
      </c>
      <c r="C191" s="22">
        <v>14.8040743924042</v>
      </c>
      <c r="D191" s="14">
        <v>3.6901514617162E-3</v>
      </c>
      <c r="E191" s="14">
        <v>2.6091445781682501E-2</v>
      </c>
      <c r="F191" s="14">
        <v>0.52264340564705802</v>
      </c>
      <c r="G191" s="15">
        <v>4.4105657910341103</v>
      </c>
      <c r="H191" s="14">
        <v>0.74785244316600896</v>
      </c>
      <c r="I191" s="15">
        <v>0.88461916737960999</v>
      </c>
      <c r="J191" s="15">
        <v>0.53600570300927197</v>
      </c>
      <c r="K191" s="15">
        <v>0.165030054223088</v>
      </c>
      <c r="L191" s="15">
        <v>3.2146681546524501E-3</v>
      </c>
      <c r="M191" s="15">
        <v>0.62012453182194105</v>
      </c>
      <c r="N191" s="15">
        <v>1.1646804216196599E-3</v>
      </c>
      <c r="O191" s="15">
        <v>0.728324207666322</v>
      </c>
      <c r="P191" s="15">
        <v>0.22787624230751299</v>
      </c>
      <c r="Q191" s="15">
        <v>0.926963866753722</v>
      </c>
      <c r="R191" s="15">
        <v>1.1688860760344499</v>
      </c>
      <c r="S191" s="15">
        <v>0.92042526083611897</v>
      </c>
      <c r="T191" s="15">
        <v>3.6750218935680499</v>
      </c>
      <c r="U191" s="15">
        <v>3.6837733478003698</v>
      </c>
      <c r="V191" s="15">
        <v>3.5650972175190998</v>
      </c>
      <c r="W191" s="15">
        <v>5.8212073203356001</v>
      </c>
      <c r="X191" s="15">
        <v>4.0225656269000201</v>
      </c>
      <c r="Y191" s="15">
        <v>5.4964231065019398</v>
      </c>
      <c r="Z191" s="15">
        <v>3.8037234212081699</v>
      </c>
      <c r="AA191" s="15">
        <v>5.2917664739303802</v>
      </c>
      <c r="AB191" s="14">
        <v>0.69378600000000001</v>
      </c>
      <c r="AC191" s="15">
        <v>0.84730499999999997</v>
      </c>
      <c r="AD191" s="15">
        <v>0.43732100000000002</v>
      </c>
      <c r="AE191" s="15">
        <v>0.13376399999999999</v>
      </c>
      <c r="AF191" s="15">
        <v>0</v>
      </c>
      <c r="AG191" s="15">
        <v>0.52943099999999998</v>
      </c>
      <c r="AH191" s="15">
        <v>0</v>
      </c>
      <c r="AI191" s="15">
        <v>0.66752299999999998</v>
      </c>
      <c r="AJ191" s="15">
        <v>0.19114400000000001</v>
      </c>
      <c r="AK191" s="15">
        <v>0.86856599999999995</v>
      </c>
      <c r="AL191" s="15">
        <v>1.2340899999999999</v>
      </c>
      <c r="AM191" s="15">
        <v>0.87032500000000002</v>
      </c>
      <c r="AN191" s="15">
        <v>11.821300000000001</v>
      </c>
      <c r="AO191" s="15">
        <v>11.8782</v>
      </c>
      <c r="AP191" s="15">
        <v>10.818899999999999</v>
      </c>
      <c r="AQ191" s="15">
        <v>55.8538</v>
      </c>
      <c r="AR191" s="15">
        <v>15.303100000000001</v>
      </c>
      <c r="AS191" s="15">
        <v>43.777999999999999</v>
      </c>
      <c r="AT191" s="15">
        <v>12.9339</v>
      </c>
      <c r="AU191" s="15">
        <v>38.216299999999997</v>
      </c>
      <c r="AV191" s="16">
        <v>396277</v>
      </c>
      <c r="AW191" s="12" t="s">
        <v>561</v>
      </c>
      <c r="AX191" s="16" t="s">
        <v>80</v>
      </c>
      <c r="AY191" s="12" t="s">
        <v>1197</v>
      </c>
      <c r="AZ191" s="12" t="s">
        <v>1198</v>
      </c>
      <c r="BA191" s="12" t="s">
        <v>1199</v>
      </c>
      <c r="BB191" s="12" t="s">
        <v>1200</v>
      </c>
      <c r="BC191" s="12" t="s">
        <v>1201</v>
      </c>
      <c r="BD191" s="17" t="s">
        <v>1199</v>
      </c>
    </row>
    <row r="192" spans="1:56" x14ac:dyDescent="0.3">
      <c r="A192" s="12">
        <v>6189</v>
      </c>
      <c r="B192" s="12" t="s">
        <v>635</v>
      </c>
      <c r="C192" s="22">
        <v>11.0703752718898</v>
      </c>
      <c r="D192" s="14">
        <v>6.9699954287670797E-3</v>
      </c>
      <c r="E192" s="14">
        <v>3.8973518260458598E-2</v>
      </c>
      <c r="F192" s="14">
        <v>1.6786755205625099</v>
      </c>
      <c r="G192" s="15">
        <v>5.1473077439575903</v>
      </c>
      <c r="H192" s="14">
        <v>1.1925913653867399</v>
      </c>
      <c r="I192" s="15">
        <v>3.3380119640868302</v>
      </c>
      <c r="J192" s="15">
        <v>1.04253788731945E-2</v>
      </c>
      <c r="K192" s="15">
        <v>1.1326746542289901</v>
      </c>
      <c r="L192" s="15">
        <v>3.2578305433866199</v>
      </c>
      <c r="M192" s="15">
        <v>0.848842165451548</v>
      </c>
      <c r="N192" s="15">
        <v>1.2886371383878199E-3</v>
      </c>
      <c r="O192" s="15">
        <v>0</v>
      </c>
      <c r="P192" s="15">
        <v>0.30375705423219601</v>
      </c>
      <c r="Q192" s="15">
        <v>0.85918592506907498</v>
      </c>
      <c r="R192" s="15">
        <v>6.6997294554174197E-3</v>
      </c>
      <c r="S192" s="15">
        <v>1.0030112322867299</v>
      </c>
      <c r="T192" s="15">
        <v>4.9558770531747403</v>
      </c>
      <c r="U192" s="15">
        <v>4.9861505011384102</v>
      </c>
      <c r="V192" s="15">
        <v>3.7993948764277499</v>
      </c>
      <c r="W192" s="15">
        <v>5.3279420669442601</v>
      </c>
      <c r="X192" s="15">
        <v>5.3795248323427503</v>
      </c>
      <c r="Y192" s="15">
        <v>6.8929014809120996</v>
      </c>
      <c r="Z192" s="15">
        <v>4.8199869824242203</v>
      </c>
      <c r="AA192" s="15">
        <v>5.51895812924647</v>
      </c>
      <c r="AB192" s="14">
        <v>1.3073300000000001</v>
      </c>
      <c r="AC192" s="15">
        <v>9.1185700000000001</v>
      </c>
      <c r="AD192" s="15">
        <v>2.2503100000000001E-5</v>
      </c>
      <c r="AE192" s="15">
        <v>1.2259</v>
      </c>
      <c r="AF192" s="15">
        <v>8.5296400000000006</v>
      </c>
      <c r="AG192" s="15">
        <v>0.79144599999999998</v>
      </c>
      <c r="AH192" s="15">
        <v>0</v>
      </c>
      <c r="AI192" s="15">
        <v>2.21794E-5</v>
      </c>
      <c r="AJ192" s="15">
        <v>0.25735200000000003</v>
      </c>
      <c r="AK192" s="15">
        <v>0.78235100000000002</v>
      </c>
      <c r="AL192" s="15">
        <v>2.1285799999999999E-5</v>
      </c>
      <c r="AM192" s="15">
        <v>0.97958699999999999</v>
      </c>
      <c r="AN192" s="15">
        <v>30.157</v>
      </c>
      <c r="AO192" s="15">
        <v>30.764099999999999</v>
      </c>
      <c r="AP192" s="15">
        <v>12.902100000000001</v>
      </c>
      <c r="AQ192" s="15">
        <v>39.405999999999999</v>
      </c>
      <c r="AR192" s="15">
        <v>40.763500000000001</v>
      </c>
      <c r="AS192" s="15">
        <v>116.839</v>
      </c>
      <c r="AT192" s="15">
        <v>27.1816</v>
      </c>
      <c r="AU192" s="15">
        <v>44.907800000000002</v>
      </c>
      <c r="AV192" s="16">
        <v>396307</v>
      </c>
      <c r="AW192" s="12" t="s">
        <v>561</v>
      </c>
      <c r="AX192" s="16" t="s">
        <v>87</v>
      </c>
      <c r="AY192" s="12" t="s">
        <v>637</v>
      </c>
      <c r="AZ192" s="12" t="s">
        <v>638</v>
      </c>
      <c r="BA192" s="12" t="s">
        <v>1202</v>
      </c>
      <c r="BB192" s="12" t="s">
        <v>640</v>
      </c>
      <c r="BC192" s="12" t="s">
        <v>641</v>
      </c>
      <c r="BD192" s="17" t="s">
        <v>1202</v>
      </c>
    </row>
    <row r="193" spans="1:56" x14ac:dyDescent="0.3">
      <c r="A193" s="12">
        <v>6236</v>
      </c>
      <c r="B193" s="12" t="s">
        <v>1203</v>
      </c>
      <c r="C193" s="24">
        <v>5.4838008214302603</v>
      </c>
      <c r="D193" s="14">
        <v>5.1033736872847001E-3</v>
      </c>
      <c r="E193" s="14">
        <v>3.21217426824933E-2</v>
      </c>
      <c r="F193" s="14">
        <v>2.3727508445028498</v>
      </c>
      <c r="G193" s="15">
        <v>4.8279270160661403</v>
      </c>
      <c r="H193" s="14">
        <v>2.6703505777999101</v>
      </c>
      <c r="I193" s="15">
        <v>3.1065197907209101</v>
      </c>
      <c r="J193" s="15">
        <v>1.7919271812444699</v>
      </c>
      <c r="K193" s="15">
        <v>1.5248396714233601</v>
      </c>
      <c r="L193" s="15">
        <v>3.0592851731587598</v>
      </c>
      <c r="M193" s="15">
        <v>1.1559141916919</v>
      </c>
      <c r="N193" s="15">
        <v>1.7627033444662801</v>
      </c>
      <c r="O193" s="15">
        <v>1.38435769800405</v>
      </c>
      <c r="P193" s="15">
        <v>3.2124039613567099</v>
      </c>
      <c r="Q193" s="15">
        <v>2.2131654185248202</v>
      </c>
      <c r="R193" s="15">
        <v>2.54385297835513</v>
      </c>
      <c r="S193" s="15">
        <v>1.8843328381814799</v>
      </c>
      <c r="T193" s="15">
        <v>4.8481910798254102</v>
      </c>
      <c r="U193" s="15">
        <v>3.9290682881638501</v>
      </c>
      <c r="V193" s="15">
        <v>4.0545771919218403</v>
      </c>
      <c r="W193" s="15">
        <v>5.7396981184954203</v>
      </c>
      <c r="X193" s="15">
        <v>4.5348228932353898</v>
      </c>
      <c r="Y193" s="15">
        <v>6.2237107823036997</v>
      </c>
      <c r="Z193" s="15">
        <v>4.0049236798274501</v>
      </c>
      <c r="AA193" s="15">
        <v>5.5373138964207103</v>
      </c>
      <c r="AB193" s="14">
        <v>5.4301700000000004</v>
      </c>
      <c r="AC193" s="15">
        <v>7.6184900000000004</v>
      </c>
      <c r="AD193" s="15">
        <v>2.4261200000000001</v>
      </c>
      <c r="AE193" s="15">
        <v>1.9226399999999999</v>
      </c>
      <c r="AF193" s="15">
        <v>7.3046199999999999</v>
      </c>
      <c r="AG193" s="15">
        <v>1.2158800000000001</v>
      </c>
      <c r="AH193" s="15">
        <v>2.3888600000000002</v>
      </c>
      <c r="AI193" s="15">
        <v>1.6296600000000001</v>
      </c>
      <c r="AJ193" s="15">
        <v>8.4900199999999995</v>
      </c>
      <c r="AK193" s="15">
        <v>3.5470700000000002</v>
      </c>
      <c r="AL193" s="15">
        <v>4.79094</v>
      </c>
      <c r="AM193" s="15">
        <v>2.6432000000000002</v>
      </c>
      <c r="AN193" s="15">
        <v>27.914899999999999</v>
      </c>
      <c r="AO193" s="15">
        <v>14.2661</v>
      </c>
      <c r="AP193" s="15">
        <v>15.5923</v>
      </c>
      <c r="AQ193" s="15">
        <v>52.746200000000002</v>
      </c>
      <c r="AR193" s="15">
        <v>22.255099999999999</v>
      </c>
      <c r="AS193" s="15">
        <v>73.108000000000004</v>
      </c>
      <c r="AT193" s="15">
        <v>15.017899999999999</v>
      </c>
      <c r="AU193" s="15">
        <v>45.494900000000001</v>
      </c>
      <c r="AV193" s="16">
        <v>396370</v>
      </c>
      <c r="AW193" s="12" t="s">
        <v>636</v>
      </c>
      <c r="AX193" s="16" t="s">
        <v>1204</v>
      </c>
      <c r="AY193" s="12" t="s">
        <v>1205</v>
      </c>
      <c r="AZ193" s="12" t="s">
        <v>1206</v>
      </c>
      <c r="BA193" s="12" t="s">
        <v>1207</v>
      </c>
      <c r="BB193" s="12" t="s">
        <v>1208</v>
      </c>
      <c r="BC193" s="12" t="s">
        <v>1209</v>
      </c>
      <c r="BD193" s="17" t="s">
        <v>1207</v>
      </c>
    </row>
    <row r="194" spans="1:56" x14ac:dyDescent="0.3">
      <c r="A194" s="12">
        <v>6291</v>
      </c>
      <c r="B194" s="12" t="s">
        <v>1210</v>
      </c>
      <c r="C194" s="13">
        <v>2.08610528924285</v>
      </c>
      <c r="D194" s="14">
        <v>9.3181577348061098E-5</v>
      </c>
      <c r="E194" s="14">
        <v>2.3902938221324601E-3</v>
      </c>
      <c r="F194" s="14">
        <v>2.4480023402949702</v>
      </c>
      <c r="G194" s="15">
        <v>3.5088143152356399</v>
      </c>
      <c r="H194" s="14">
        <v>1.9130462111815301</v>
      </c>
      <c r="I194" s="15">
        <v>1.7638293425681599</v>
      </c>
      <c r="J194" s="15">
        <v>2.1613183561392302</v>
      </c>
      <c r="K194" s="15">
        <v>1.5967477468037501</v>
      </c>
      <c r="L194" s="15">
        <v>2.4848559612623502</v>
      </c>
      <c r="M194" s="15">
        <v>2.4680619866121498</v>
      </c>
      <c r="N194" s="15">
        <v>3.2899261850534698</v>
      </c>
      <c r="O194" s="15">
        <v>3.3752020676546501</v>
      </c>
      <c r="P194" s="15">
        <v>1.36367462884822</v>
      </c>
      <c r="Q194" s="15">
        <v>2.5957825298642301</v>
      </c>
      <c r="R194" s="15">
        <v>3.5939480034531099</v>
      </c>
      <c r="S194" s="15">
        <v>3.2104371243019898</v>
      </c>
      <c r="T194" s="15">
        <v>3.9274153157502498</v>
      </c>
      <c r="U194" s="15">
        <v>3.1925420101932702</v>
      </c>
      <c r="V194" s="15">
        <v>3.6339037134392198</v>
      </c>
      <c r="W194" s="15">
        <v>3.0390830306626699</v>
      </c>
      <c r="X194" s="15">
        <v>3.1774497444127201</v>
      </c>
      <c r="Y194" s="15">
        <v>3.9250048871949401</v>
      </c>
      <c r="Z194" s="15">
        <v>3.7261555871713798</v>
      </c>
      <c r="AA194" s="15">
        <v>3.3273817711804199</v>
      </c>
      <c r="AB194" s="14">
        <v>2.8016399999999999</v>
      </c>
      <c r="AC194" s="15">
        <v>2.3979900000000001</v>
      </c>
      <c r="AD194" s="15">
        <v>3.42781</v>
      </c>
      <c r="AE194" s="15">
        <v>2.07002</v>
      </c>
      <c r="AF194" s="15">
        <v>4.5782299999999996</v>
      </c>
      <c r="AG194" s="15">
        <v>4.50197</v>
      </c>
      <c r="AH194" s="15">
        <v>8.7683900000000001</v>
      </c>
      <c r="AI194" s="15">
        <v>9.4498800000000003</v>
      </c>
      <c r="AJ194" s="15">
        <v>1.62927</v>
      </c>
      <c r="AK194" s="15">
        <v>4.9344400000000004</v>
      </c>
      <c r="AL194" s="15">
        <v>10.9977</v>
      </c>
      <c r="AM194" s="15">
        <v>8.1410699999999991</v>
      </c>
      <c r="AN194" s="15">
        <v>14.2697</v>
      </c>
      <c r="AO194" s="15">
        <v>8.1611999999999991</v>
      </c>
      <c r="AP194" s="15">
        <v>11.397</v>
      </c>
      <c r="AQ194" s="15">
        <v>7.2661899999999999</v>
      </c>
      <c r="AR194" s="15">
        <v>8.0747599999999995</v>
      </c>
      <c r="AS194" s="15">
        <v>14.0679</v>
      </c>
      <c r="AT194" s="15">
        <v>12.2057</v>
      </c>
      <c r="AU194" s="15">
        <v>9.0491499999999991</v>
      </c>
      <c r="AV194" s="16">
        <v>396453</v>
      </c>
      <c r="AW194" s="12" t="s">
        <v>45</v>
      </c>
      <c r="AX194" s="16" t="s">
        <v>80</v>
      </c>
      <c r="AY194" s="12" t="s">
        <v>1211</v>
      </c>
      <c r="AZ194" s="12" t="s">
        <v>1212</v>
      </c>
      <c r="BA194" s="12" t="s">
        <v>1213</v>
      </c>
      <c r="BB194" s="12" t="s">
        <v>1214</v>
      </c>
      <c r="BC194" s="12" t="s">
        <v>1215</v>
      </c>
      <c r="BD194" s="17" t="s">
        <v>1213</v>
      </c>
    </row>
    <row r="195" spans="1:56" x14ac:dyDescent="0.3">
      <c r="A195" s="12">
        <v>6301</v>
      </c>
      <c r="B195" s="12" t="s">
        <v>1216</v>
      </c>
      <c r="C195" s="18">
        <v>3.6426482092851802</v>
      </c>
      <c r="D195" s="14">
        <v>2.2513844322612402E-3</v>
      </c>
      <c r="E195" s="14">
        <v>1.87751994331487E-2</v>
      </c>
      <c r="F195" s="14">
        <v>0.95996064372937795</v>
      </c>
      <c r="G195" s="15">
        <v>2.8249483164861</v>
      </c>
      <c r="H195" s="14">
        <v>0.91684520139633197</v>
      </c>
      <c r="I195" s="15">
        <v>0.86299149806633302</v>
      </c>
      <c r="J195" s="15">
        <v>1.1086686445213501</v>
      </c>
      <c r="K195" s="15">
        <v>1.11972740205318</v>
      </c>
      <c r="L195" s="15">
        <v>0.74713591420800596</v>
      </c>
      <c r="M195" s="15">
        <v>0.758452273073427</v>
      </c>
      <c r="N195" s="15">
        <v>1.36602867352692</v>
      </c>
      <c r="O195" s="15">
        <v>0.64675096242325203</v>
      </c>
      <c r="P195" s="15">
        <v>1.2127984419743001</v>
      </c>
      <c r="Q195" s="15">
        <v>0.66449793533118295</v>
      </c>
      <c r="R195" s="15">
        <v>2.72039671202984</v>
      </c>
      <c r="S195" s="15">
        <v>1.77283330068796</v>
      </c>
      <c r="T195" s="15">
        <v>2.06822864033707</v>
      </c>
      <c r="U195" s="15">
        <v>1.3563331835844099</v>
      </c>
      <c r="V195" s="15">
        <v>3.3185203041495401</v>
      </c>
      <c r="W195" s="15">
        <v>4.05580210859857</v>
      </c>
      <c r="X195" s="15">
        <v>3.6428832202470098</v>
      </c>
      <c r="Y195" s="15">
        <v>1.8835405171441</v>
      </c>
      <c r="Z195" s="15">
        <v>2.5245377698167002</v>
      </c>
      <c r="AA195" s="15">
        <v>2.4736243126072499</v>
      </c>
      <c r="AB195" s="14">
        <v>0.90271599999999996</v>
      </c>
      <c r="AC195" s="15">
        <v>0.81968700000000005</v>
      </c>
      <c r="AD195" s="15">
        <v>1.13792</v>
      </c>
      <c r="AE195" s="15">
        <v>1.20123</v>
      </c>
      <c r="AF195" s="15">
        <v>0.67383000000000004</v>
      </c>
      <c r="AG195" s="15">
        <v>0.68416699999999997</v>
      </c>
      <c r="AH195" s="15">
        <v>1.5747599999999999</v>
      </c>
      <c r="AI195" s="15">
        <v>0.57430300000000001</v>
      </c>
      <c r="AJ195" s="15">
        <v>1.3625100000000001</v>
      </c>
      <c r="AK195" s="15">
        <v>0.56267599999999995</v>
      </c>
      <c r="AL195" s="15">
        <v>5.5527899999999999</v>
      </c>
      <c r="AM195" s="15">
        <v>2.3791199999999999</v>
      </c>
      <c r="AN195" s="15">
        <v>3.2075399999999998</v>
      </c>
      <c r="AO195" s="15">
        <v>1.56501</v>
      </c>
      <c r="AP195" s="15">
        <v>8.9643999999999995</v>
      </c>
      <c r="AQ195" s="15">
        <v>15.7096</v>
      </c>
      <c r="AR195" s="15">
        <v>11.5242</v>
      </c>
      <c r="AS195" s="15">
        <v>2.66276</v>
      </c>
      <c r="AT195" s="15">
        <v>4.7428499999999998</v>
      </c>
      <c r="AU195" s="15">
        <v>4.5599600000000002</v>
      </c>
      <c r="AV195" s="16">
        <v>396471</v>
      </c>
      <c r="AW195" s="12" t="s">
        <v>45</v>
      </c>
      <c r="AX195" s="16" t="s">
        <v>73</v>
      </c>
      <c r="AY195" s="12" t="s">
        <v>1217</v>
      </c>
      <c r="AZ195" s="12" t="s">
        <v>1218</v>
      </c>
      <c r="BA195" s="12" t="s">
        <v>1219</v>
      </c>
      <c r="BB195" s="12" t="s">
        <v>1220</v>
      </c>
      <c r="BC195" s="12" t="s">
        <v>1221</v>
      </c>
      <c r="BD195" s="17" t="s">
        <v>1219</v>
      </c>
    </row>
    <row r="196" spans="1:56" x14ac:dyDescent="0.3">
      <c r="A196" s="12">
        <v>6316</v>
      </c>
      <c r="B196" s="12" t="s">
        <v>1222</v>
      </c>
      <c r="C196" s="20">
        <v>0.27733699398177297</v>
      </c>
      <c r="D196" s="14">
        <v>2.4679727889196198E-4</v>
      </c>
      <c r="E196" s="14">
        <v>4.5349883940806702E-3</v>
      </c>
      <c r="F196" s="14">
        <v>7.4458269750214496</v>
      </c>
      <c r="G196" s="15">
        <v>5.5955389504397504</v>
      </c>
      <c r="H196" s="14">
        <v>6.54783517070687</v>
      </c>
      <c r="I196" s="15">
        <v>8.2952274382806994</v>
      </c>
      <c r="J196" s="15">
        <v>7.9222429265688801</v>
      </c>
      <c r="K196" s="15">
        <v>6.7579665320349998</v>
      </c>
      <c r="L196" s="15">
        <v>7.3526161899332196</v>
      </c>
      <c r="M196" s="15">
        <v>7.6034733777683803</v>
      </c>
      <c r="N196" s="15">
        <v>6.7187632448697601</v>
      </c>
      <c r="O196" s="15">
        <v>8.0946553510122694</v>
      </c>
      <c r="P196" s="15">
        <v>5.6144418915758001</v>
      </c>
      <c r="Q196" s="15">
        <v>7.6394556781893401</v>
      </c>
      <c r="R196" s="15">
        <v>5.9367089409788401</v>
      </c>
      <c r="S196" s="15">
        <v>6.3815534395728397</v>
      </c>
      <c r="T196" s="15">
        <v>5.3779387976093798</v>
      </c>
      <c r="U196" s="15">
        <v>5.6842620378623998</v>
      </c>
      <c r="V196" s="15">
        <v>5.9062905022168097</v>
      </c>
      <c r="W196" s="15">
        <v>5.2104170810636496</v>
      </c>
      <c r="X196" s="15">
        <v>5.2403553033962398</v>
      </c>
      <c r="Y196" s="15">
        <v>5.4692498640188498</v>
      </c>
      <c r="Z196" s="15">
        <v>5.37271076832769</v>
      </c>
      <c r="AA196" s="15">
        <v>4.6647780360639004</v>
      </c>
      <c r="AB196" s="14">
        <v>93.542400000000001</v>
      </c>
      <c r="AC196" s="15">
        <v>313.33800000000002</v>
      </c>
      <c r="AD196" s="15">
        <v>238.857</v>
      </c>
      <c r="AE196" s="15">
        <v>109.05500000000001</v>
      </c>
      <c r="AF196" s="15">
        <v>161.81100000000001</v>
      </c>
      <c r="AG196" s="15">
        <v>192.279</v>
      </c>
      <c r="AH196" s="15">
        <v>104.182</v>
      </c>
      <c r="AI196" s="15">
        <v>274.52699999999999</v>
      </c>
      <c r="AJ196" s="15">
        <v>49.207700000000003</v>
      </c>
      <c r="AK196" s="15">
        <v>194.36799999999999</v>
      </c>
      <c r="AL196" s="15">
        <v>59.810200000000002</v>
      </c>
      <c r="AM196" s="15">
        <v>81.215800000000002</v>
      </c>
      <c r="AN196" s="15">
        <v>40.754399999999997</v>
      </c>
      <c r="AO196" s="15">
        <v>50.539700000000003</v>
      </c>
      <c r="AP196" s="15">
        <v>58.881799999999998</v>
      </c>
      <c r="AQ196" s="15">
        <v>36.258499999999998</v>
      </c>
      <c r="AR196" s="15">
        <v>36.930599999999998</v>
      </c>
      <c r="AS196" s="15">
        <v>42.895600000000002</v>
      </c>
      <c r="AT196" s="15">
        <v>40.333199999999998</v>
      </c>
      <c r="AU196" s="15">
        <v>24.397200000000002</v>
      </c>
      <c r="AV196" s="16">
        <v>396489</v>
      </c>
      <c r="AW196" s="12" t="s">
        <v>133</v>
      </c>
      <c r="AX196" s="16" t="s">
        <v>335</v>
      </c>
      <c r="AY196" s="12" t="s">
        <v>1223</v>
      </c>
      <c r="AZ196" s="12" t="s">
        <v>1224</v>
      </c>
      <c r="BA196" s="12" t="s">
        <v>1225</v>
      </c>
      <c r="BB196" s="12" t="s">
        <v>1226</v>
      </c>
      <c r="BC196" s="12" t="s">
        <v>1227</v>
      </c>
      <c r="BD196" s="17" t="s">
        <v>1225</v>
      </c>
    </row>
    <row r="197" spans="1:56" x14ac:dyDescent="0.3">
      <c r="A197" s="12">
        <v>6317</v>
      </c>
      <c r="B197" s="12" t="s">
        <v>1228</v>
      </c>
      <c r="C197" s="19">
        <v>0.480433813118466</v>
      </c>
      <c r="D197" s="14">
        <v>9.5661002419588099E-3</v>
      </c>
      <c r="E197" s="14">
        <v>4.7593018504020097E-2</v>
      </c>
      <c r="F197" s="14">
        <v>12.5676999625019</v>
      </c>
      <c r="G197" s="15">
        <v>11.510109559669001</v>
      </c>
      <c r="H197" s="14">
        <v>11.799474221882001</v>
      </c>
      <c r="I197" s="15">
        <v>12.4596036315415</v>
      </c>
      <c r="J197" s="15">
        <v>13.0501236770804</v>
      </c>
      <c r="K197" s="15">
        <v>11.9141537101588</v>
      </c>
      <c r="L197" s="15">
        <v>11.9767970561391</v>
      </c>
      <c r="M197" s="15">
        <v>12.665882371913399</v>
      </c>
      <c r="N197" s="15">
        <v>13.4716893717457</v>
      </c>
      <c r="O197" s="15">
        <v>12.9904505814463</v>
      </c>
      <c r="P197" s="15">
        <v>10.9927450110316</v>
      </c>
      <c r="Q197" s="15">
        <v>12.794856704816301</v>
      </c>
      <c r="R197" s="15">
        <v>13.039738766926099</v>
      </c>
      <c r="S197" s="15">
        <v>11.1103235062078</v>
      </c>
      <c r="T197" s="15">
        <v>11.071685758505501</v>
      </c>
      <c r="U197" s="15">
        <v>11.410689012658599</v>
      </c>
      <c r="V197" s="15">
        <v>11.001799485993001</v>
      </c>
      <c r="W197" s="15">
        <v>10.7166720678257</v>
      </c>
      <c r="X197" s="15">
        <v>11.1385924575646</v>
      </c>
      <c r="Y197" s="15">
        <v>11.6831403556794</v>
      </c>
      <c r="Z197" s="15">
        <v>10.9249814560242</v>
      </c>
      <c r="AA197" s="15">
        <v>11.2526639064323</v>
      </c>
      <c r="AB197" s="14">
        <v>3601.14</v>
      </c>
      <c r="AC197" s="15">
        <v>5635.41</v>
      </c>
      <c r="AD197" s="15">
        <v>8384.76</v>
      </c>
      <c r="AE197" s="15">
        <v>3923.95</v>
      </c>
      <c r="AF197" s="15">
        <v>4013.99</v>
      </c>
      <c r="AG197" s="15">
        <v>6456.93</v>
      </c>
      <c r="AH197" s="15">
        <v>11343.1</v>
      </c>
      <c r="AI197" s="15">
        <v>8202.25</v>
      </c>
      <c r="AJ197" s="15">
        <v>2087.59</v>
      </c>
      <c r="AK197" s="15">
        <v>6960.28</v>
      </c>
      <c r="AL197" s="15">
        <v>8358.57</v>
      </c>
      <c r="AM197" s="15">
        <v>2178.79</v>
      </c>
      <c r="AN197" s="15">
        <v>2160.2199999999998</v>
      </c>
      <c r="AO197" s="15">
        <v>2727.81</v>
      </c>
      <c r="AP197" s="15">
        <v>2046.35</v>
      </c>
      <c r="AQ197" s="15">
        <v>1692.5</v>
      </c>
      <c r="AR197" s="15">
        <v>2261.2600000000002</v>
      </c>
      <c r="AS197" s="15">
        <v>3257.14</v>
      </c>
      <c r="AT197" s="15">
        <v>1938.52</v>
      </c>
      <c r="AU197" s="15">
        <v>2442.09</v>
      </c>
      <c r="AV197" s="16">
        <v>396490</v>
      </c>
      <c r="AW197" s="12" t="s">
        <v>133</v>
      </c>
      <c r="AX197" s="16" t="s">
        <v>254</v>
      </c>
      <c r="AY197" s="12" t="s">
        <v>1229</v>
      </c>
      <c r="AZ197" s="12" t="s">
        <v>1230</v>
      </c>
      <c r="BA197" s="12" t="s">
        <v>1231</v>
      </c>
      <c r="BB197" s="12" t="s">
        <v>1232</v>
      </c>
      <c r="BC197" s="12" t="s">
        <v>1233</v>
      </c>
      <c r="BD197" s="17" t="s">
        <v>1231</v>
      </c>
    </row>
    <row r="198" spans="1:56" x14ac:dyDescent="0.3">
      <c r="A198" s="12">
        <v>6345</v>
      </c>
      <c r="B198" s="12" t="s">
        <v>1234</v>
      </c>
      <c r="C198" s="18">
        <v>3.2941414503861601</v>
      </c>
      <c r="D198" s="14">
        <v>7.2491965141735703E-3</v>
      </c>
      <c r="E198" s="14">
        <v>4.0042288755723597E-2</v>
      </c>
      <c r="F198" s="14">
        <v>9.8271965795808196</v>
      </c>
      <c r="G198" s="15">
        <v>11.547099085279299</v>
      </c>
      <c r="H198" s="14">
        <v>9.2514004050669492</v>
      </c>
      <c r="I198" s="15">
        <v>10.348633777044199</v>
      </c>
      <c r="J198" s="15">
        <v>10.3449815183114</v>
      </c>
      <c r="K198" s="15">
        <v>8.8300498856187009</v>
      </c>
      <c r="L198" s="15">
        <v>8.8637775915117807</v>
      </c>
      <c r="M198" s="15">
        <v>9.9281632353073395</v>
      </c>
      <c r="N198" s="15">
        <v>10.168034614971701</v>
      </c>
      <c r="O198" s="15">
        <v>10.502939617151499</v>
      </c>
      <c r="P198" s="15">
        <v>8.7022599948200305</v>
      </c>
      <c r="Q198" s="15">
        <v>9.9019609875323997</v>
      </c>
      <c r="R198" s="15">
        <v>11.407084742416799</v>
      </c>
      <c r="S198" s="15">
        <v>11.464481181203301</v>
      </c>
      <c r="T198" s="15">
        <v>10.8752785618201</v>
      </c>
      <c r="U198" s="15">
        <v>11.529496607533099</v>
      </c>
      <c r="V198" s="15">
        <v>11.368655200899701</v>
      </c>
      <c r="W198" s="15">
        <v>13.097341239960199</v>
      </c>
      <c r="X198" s="15">
        <v>11.4142104309228</v>
      </c>
      <c r="Y198" s="15">
        <v>10.254942665847601</v>
      </c>
      <c r="Z198" s="15">
        <v>10.2060491348083</v>
      </c>
      <c r="AA198" s="15">
        <v>11.5545309824537</v>
      </c>
      <c r="AB198" s="14">
        <v>614.90499999999997</v>
      </c>
      <c r="AC198" s="15">
        <v>1303.78</v>
      </c>
      <c r="AD198" s="15">
        <v>1284.92</v>
      </c>
      <c r="AE198" s="15">
        <v>461.83499999999998</v>
      </c>
      <c r="AF198" s="15">
        <v>463.05799999999999</v>
      </c>
      <c r="AG198" s="15">
        <v>967.18399999999997</v>
      </c>
      <c r="AH198" s="15">
        <v>1147.8699999999999</v>
      </c>
      <c r="AI198" s="15">
        <v>1461.75</v>
      </c>
      <c r="AJ198" s="15">
        <v>425.92099999999999</v>
      </c>
      <c r="AK198" s="15">
        <v>936.21900000000005</v>
      </c>
      <c r="AL198" s="15">
        <v>2694.92</v>
      </c>
      <c r="AM198" s="15">
        <v>2785.31</v>
      </c>
      <c r="AN198" s="15">
        <v>1885.14</v>
      </c>
      <c r="AO198" s="15">
        <v>2962.04</v>
      </c>
      <c r="AP198" s="15">
        <v>2639.14</v>
      </c>
      <c r="AQ198" s="15">
        <v>8818.34</v>
      </c>
      <c r="AR198" s="15">
        <v>2737.49</v>
      </c>
      <c r="AS198" s="15">
        <v>1209.71</v>
      </c>
      <c r="AT198" s="15">
        <v>1177.3499999999999</v>
      </c>
      <c r="AU198" s="15">
        <v>3010.69</v>
      </c>
      <c r="AV198" s="16">
        <v>396536</v>
      </c>
      <c r="AW198" s="12" t="s">
        <v>45</v>
      </c>
      <c r="AX198" s="16" t="s">
        <v>254</v>
      </c>
      <c r="AY198" s="12" t="s">
        <v>1235</v>
      </c>
      <c r="AZ198" s="12" t="s">
        <v>1236</v>
      </c>
      <c r="BA198" s="12" t="s">
        <v>1237</v>
      </c>
      <c r="BB198" s="12" t="s">
        <v>1238</v>
      </c>
      <c r="BC198" s="12" t="s">
        <v>1239</v>
      </c>
      <c r="BD198" s="17" t="s">
        <v>1237</v>
      </c>
    </row>
    <row r="199" spans="1:56" x14ac:dyDescent="0.3">
      <c r="A199" s="12">
        <v>6390</v>
      </c>
      <c r="B199" s="12" t="s">
        <v>1240</v>
      </c>
      <c r="C199" s="22">
        <v>27.3686519919376</v>
      </c>
      <c r="D199" s="14">
        <v>4.34692453627684E-3</v>
      </c>
      <c r="E199" s="14">
        <v>2.9068641346343502E-2</v>
      </c>
      <c r="F199" s="14">
        <v>1.3822449278246201</v>
      </c>
      <c r="G199" s="15">
        <v>6.1566974010597404</v>
      </c>
      <c r="H199" s="14">
        <v>1.1470482573788501</v>
      </c>
      <c r="I199" s="15">
        <v>2.5556261720729401</v>
      </c>
      <c r="J199" s="15">
        <v>0.33495850335688199</v>
      </c>
      <c r="K199" s="15">
        <v>0.46662493482670703</v>
      </c>
      <c r="L199" s="15">
        <v>3.1189161054786299</v>
      </c>
      <c r="M199" s="15">
        <v>0.59152832060745397</v>
      </c>
      <c r="N199" s="15">
        <v>1.38245468600301E-3</v>
      </c>
      <c r="O199" s="15">
        <v>0</v>
      </c>
      <c r="P199" s="15">
        <v>0.41766786276408402</v>
      </c>
      <c r="Q199" s="15">
        <v>0.84752235810698795</v>
      </c>
      <c r="R199" s="15">
        <v>0.715198731817688</v>
      </c>
      <c r="S199" s="15">
        <v>1.99404276701947</v>
      </c>
      <c r="T199" s="15">
        <v>5.7746524029580302</v>
      </c>
      <c r="U199" s="15">
        <v>5.5764187961182898</v>
      </c>
      <c r="V199" s="15">
        <v>5.5868897320155604</v>
      </c>
      <c r="W199" s="15">
        <v>6.7781151138887603</v>
      </c>
      <c r="X199" s="15">
        <v>5.931333372009</v>
      </c>
      <c r="Y199" s="15">
        <v>7.8287648256562203</v>
      </c>
      <c r="Z199" s="15">
        <v>5.3246289838032999</v>
      </c>
      <c r="AA199" s="15">
        <v>6.8957366251482997</v>
      </c>
      <c r="AB199" s="14">
        <v>1.23567</v>
      </c>
      <c r="AC199" s="15">
        <v>4.8830299999999998</v>
      </c>
      <c r="AD199" s="15">
        <v>0.25031900000000001</v>
      </c>
      <c r="AE199" s="15">
        <v>0.400727</v>
      </c>
      <c r="AF199" s="15">
        <v>7.6541899999999998</v>
      </c>
      <c r="AG199" s="15">
        <v>0.49909100000000001</v>
      </c>
      <c r="AH199" s="15">
        <v>0</v>
      </c>
      <c r="AI199" s="15">
        <v>0</v>
      </c>
      <c r="AJ199" s="15">
        <v>0.362232</v>
      </c>
      <c r="AK199" s="15">
        <v>0.76771900000000004</v>
      </c>
      <c r="AL199" s="15">
        <v>0.63162399999999996</v>
      </c>
      <c r="AM199" s="15">
        <v>2.9300899999999999</v>
      </c>
      <c r="AN199" s="15">
        <v>53.964300000000001</v>
      </c>
      <c r="AO199" s="15">
        <v>46.825000000000003</v>
      </c>
      <c r="AP199" s="15">
        <v>46.991100000000003</v>
      </c>
      <c r="AQ199" s="15">
        <v>109.423</v>
      </c>
      <c r="AR199" s="15">
        <v>60.2288</v>
      </c>
      <c r="AS199" s="15">
        <v>224.35300000000001</v>
      </c>
      <c r="AT199" s="15">
        <v>38.980400000000003</v>
      </c>
      <c r="AU199" s="15">
        <v>118.221</v>
      </c>
      <c r="AV199" s="16">
        <v>395364</v>
      </c>
      <c r="AW199" s="12" t="s">
        <v>561</v>
      </c>
      <c r="AX199" s="16" t="s">
        <v>868</v>
      </c>
      <c r="AY199" s="12" t="s">
        <v>1241</v>
      </c>
      <c r="AZ199" s="12" t="s">
        <v>1242</v>
      </c>
      <c r="BA199" s="12" t="s">
        <v>1243</v>
      </c>
      <c r="BB199" s="12" t="s">
        <v>1244</v>
      </c>
      <c r="BC199" s="12" t="s">
        <v>1245</v>
      </c>
      <c r="BD199" s="17" t="s">
        <v>1243</v>
      </c>
    </row>
    <row r="200" spans="1:56" x14ac:dyDescent="0.3">
      <c r="A200" s="12">
        <v>6397</v>
      </c>
      <c r="B200" s="12" t="s">
        <v>1246</v>
      </c>
      <c r="C200" s="19">
        <v>0.49546999286659998</v>
      </c>
      <c r="D200" s="14">
        <v>1.47145398376151E-4</v>
      </c>
      <c r="E200" s="14">
        <v>3.28795623618905E-3</v>
      </c>
      <c r="F200" s="14">
        <v>7.4801105787010602</v>
      </c>
      <c r="G200" s="15">
        <v>6.4669801699773402</v>
      </c>
      <c r="H200" s="14">
        <v>7.58884993239141</v>
      </c>
      <c r="I200" s="15">
        <v>7.5941512204183503</v>
      </c>
      <c r="J200" s="15">
        <v>7.43473353108637</v>
      </c>
      <c r="K200" s="15">
        <v>6.8303611428386803</v>
      </c>
      <c r="L200" s="15">
        <v>7.40542863835062</v>
      </c>
      <c r="M200" s="15">
        <v>7.7248103169141604</v>
      </c>
      <c r="N200" s="15">
        <v>7.5257300193614096</v>
      </c>
      <c r="O200" s="15">
        <v>7.5697240448652403</v>
      </c>
      <c r="P200" s="15">
        <v>7.0130850882100502</v>
      </c>
      <c r="Q200" s="15">
        <v>7.8350909663604602</v>
      </c>
      <c r="R200" s="15">
        <v>6.2531134999572604</v>
      </c>
      <c r="S200" s="15">
        <v>6.6719354629704801</v>
      </c>
      <c r="T200" s="15">
        <v>6.06054542604332</v>
      </c>
      <c r="U200" s="15">
        <v>6.6234923041920197</v>
      </c>
      <c r="V200" s="15">
        <v>7.6924880901828701</v>
      </c>
      <c r="W200" s="15">
        <v>4.8075636308940597</v>
      </c>
      <c r="X200" s="15">
        <v>5.4940266426110602</v>
      </c>
      <c r="Y200" s="15">
        <v>6.1589057618126803</v>
      </c>
      <c r="Z200" s="15">
        <v>6.6875665589549698</v>
      </c>
      <c r="AA200" s="15">
        <v>6.4359457989558502</v>
      </c>
      <c r="AB200" s="14">
        <v>193.536</v>
      </c>
      <c r="AC200" s="15">
        <v>192.35400000000001</v>
      </c>
      <c r="AD200" s="15">
        <v>170.072</v>
      </c>
      <c r="AE200" s="15">
        <v>114.72199999999999</v>
      </c>
      <c r="AF200" s="15">
        <v>167.88</v>
      </c>
      <c r="AG200" s="15">
        <v>209.23500000000001</v>
      </c>
      <c r="AH200" s="15">
        <v>183.01900000000001</v>
      </c>
      <c r="AI200" s="15">
        <v>190.495</v>
      </c>
      <c r="AJ200" s="15">
        <v>131.369</v>
      </c>
      <c r="AK200" s="15">
        <v>222.732</v>
      </c>
      <c r="AL200" s="15">
        <v>74.721800000000002</v>
      </c>
      <c r="AM200" s="15">
        <v>99.545400000000001</v>
      </c>
      <c r="AN200" s="15">
        <v>66.017399999999995</v>
      </c>
      <c r="AO200" s="15">
        <v>97.827500000000001</v>
      </c>
      <c r="AP200" s="15">
        <v>205.536</v>
      </c>
      <c r="AQ200" s="15">
        <v>27.181000000000001</v>
      </c>
      <c r="AR200" s="15">
        <v>44.2224</v>
      </c>
      <c r="AS200" s="15">
        <v>69.799099999999996</v>
      </c>
      <c r="AT200" s="15">
        <v>101.828</v>
      </c>
      <c r="AU200" s="15">
        <v>85.688199999999995</v>
      </c>
      <c r="AV200" s="16">
        <v>404752</v>
      </c>
      <c r="AW200" s="12" t="s">
        <v>133</v>
      </c>
      <c r="AX200" s="16" t="s">
        <v>46</v>
      </c>
      <c r="AY200" s="12" t="s">
        <v>1247</v>
      </c>
      <c r="AZ200" s="12" t="s">
        <v>1248</v>
      </c>
      <c r="BA200" s="12" t="s">
        <v>1249</v>
      </c>
      <c r="BB200" s="12" t="s">
        <v>1250</v>
      </c>
      <c r="BC200" s="12" t="s">
        <v>1251</v>
      </c>
      <c r="BD200" s="17" t="s">
        <v>1249</v>
      </c>
    </row>
  </sheetData>
  <autoFilter ref="A2:BD2"/>
  <mergeCells count="5">
    <mergeCell ref="F1:G1"/>
    <mergeCell ref="H1:AA1"/>
    <mergeCell ref="AB1:AU1"/>
    <mergeCell ref="AV1:AW1"/>
    <mergeCell ref="AX1:BC1"/>
  </mergeCells>
  <phoneticPr fontId="2" type="noConversion"/>
  <hyperlinks>
    <hyperlink ref="BD3:BD4" r:id="rId1" display="https://www.ncbi.nlm.nih.gov/nuccore/NM_001001337"/>
    <hyperlink ref="BD5" r:id="rId2" display="https://www.ncbi.nlm.nih.gov/nuccore/NM_001001337"/>
    <hyperlink ref="BD6:BD7" r:id="rId3" display="https://www.ncbi.nlm.nih.gov/nuccore/NM_001001337"/>
    <hyperlink ref="BD8" r:id="rId4" display="https://www.ncbi.nlm.nih.gov/nuccore/NM_001001337"/>
    <hyperlink ref="BD9" r:id="rId5" display="https://www.ncbi.nlm.nih.gov/nuccore/NM_001001337"/>
    <hyperlink ref="BD10" r:id="rId6" display="https://www.ncbi.nlm.nih.gov/nuccore/NM_001001337"/>
    <hyperlink ref="BD11" r:id="rId7" display="https://www.ncbi.nlm.nih.gov/nuccore/NM_001001337"/>
    <hyperlink ref="BD12" r:id="rId8" display="https://www.ncbi.nlm.nih.gov/nuccore/NM_001001337"/>
    <hyperlink ref="BD13" r:id="rId9" display="https://www.ncbi.nlm.nih.gov/nuccore/NM_001001337"/>
    <hyperlink ref="BD14" r:id="rId10" display="https://www.ncbi.nlm.nih.gov/nuccore/NM_001001337"/>
    <hyperlink ref="BD15" r:id="rId11" display="https://www.ncbi.nlm.nih.gov/nuccore/NM_001001337"/>
    <hyperlink ref="BD16" r:id="rId12" display="https://www.ncbi.nlm.nih.gov/nuccore/NM_001001337"/>
    <hyperlink ref="BD17" r:id="rId13" display="https://www.ncbi.nlm.nih.gov/nuccore/NM_001001337"/>
    <hyperlink ref="BD18" r:id="rId14" display="https://www.ncbi.nlm.nih.gov/nuccore/NM_001001337"/>
    <hyperlink ref="BD19" r:id="rId15" display="https://www.ncbi.nlm.nih.gov/nuccore/NM_001001337"/>
    <hyperlink ref="BD20" r:id="rId16" display="https://www.ncbi.nlm.nih.gov/nuccore/NM_001001337"/>
    <hyperlink ref="BD21" r:id="rId17" display="https://www.ncbi.nlm.nih.gov/nuccore/NM_001001337"/>
    <hyperlink ref="BD22" r:id="rId18" display="https://www.ncbi.nlm.nih.gov/nuccore/NM_001001337"/>
    <hyperlink ref="BD23" r:id="rId19" display="https://www.ncbi.nlm.nih.gov/nuccore/NM_001001337"/>
    <hyperlink ref="BD24" r:id="rId20" display="https://www.ncbi.nlm.nih.gov/nuccore/NM_001001337"/>
    <hyperlink ref="BD25" r:id="rId21" display="https://www.ncbi.nlm.nih.gov/nuccore/NM_001001337"/>
    <hyperlink ref="BD26" r:id="rId22" display="https://www.ncbi.nlm.nih.gov/nuccore/NM_001001337"/>
    <hyperlink ref="BD27" r:id="rId23" display="https://www.ncbi.nlm.nih.gov/nuccore/NM_001001337"/>
    <hyperlink ref="BD28" r:id="rId24" display="https://www.ncbi.nlm.nih.gov/nuccore/NM_001001337"/>
    <hyperlink ref="BD29" r:id="rId25" display="https://www.ncbi.nlm.nih.gov/nuccore/NM_001001337"/>
    <hyperlink ref="BD30" r:id="rId26" display="https://www.ncbi.nlm.nih.gov/nuccore/NM_001001337"/>
    <hyperlink ref="BD31" r:id="rId27" display="https://www.ncbi.nlm.nih.gov/nuccore/NM_001001337"/>
    <hyperlink ref="BD32" r:id="rId28" display="https://www.ncbi.nlm.nih.gov/nuccore/NM_001001337"/>
    <hyperlink ref="BD33" r:id="rId29" display="https://www.ncbi.nlm.nih.gov/nuccore/NM_001001337"/>
    <hyperlink ref="BD34" r:id="rId30" display="https://www.ncbi.nlm.nih.gov/nuccore/NM_001001337"/>
    <hyperlink ref="BD35" r:id="rId31" display="https://www.ncbi.nlm.nih.gov/nuccore/NM_001001337"/>
    <hyperlink ref="BD36" r:id="rId32" display="https://www.ncbi.nlm.nih.gov/nuccore/NM_001001337"/>
    <hyperlink ref="BD37" r:id="rId33" display="https://www.ncbi.nlm.nih.gov/nuccore/NM_001001337"/>
    <hyperlink ref="BD38" r:id="rId34" display="https://www.ncbi.nlm.nih.gov/nuccore/NM_001001337"/>
    <hyperlink ref="BD39" r:id="rId35" display="https://www.ncbi.nlm.nih.gov/nuccore/NM_001001337"/>
    <hyperlink ref="BD40" r:id="rId36" display="https://www.ncbi.nlm.nih.gov/nuccore/NM_001001337"/>
    <hyperlink ref="BD41" r:id="rId37" display="https://www.ncbi.nlm.nih.gov/nuccore/NM_001001337"/>
    <hyperlink ref="BD42" r:id="rId38" display="https://www.ncbi.nlm.nih.gov/nuccore/NM_001001337"/>
    <hyperlink ref="BD43" r:id="rId39" display="https://www.ncbi.nlm.nih.gov/nuccore/NM_001001337"/>
    <hyperlink ref="BD44" r:id="rId40" display="https://www.ncbi.nlm.nih.gov/nuccore/NM_001001337"/>
    <hyperlink ref="BD45" r:id="rId41" display="https://www.ncbi.nlm.nih.gov/nuccore/NM_001001337"/>
    <hyperlink ref="BD46" r:id="rId42" display="https://www.ncbi.nlm.nih.gov/nuccore/NM_001001337"/>
    <hyperlink ref="BD47" r:id="rId43" display="https://www.ncbi.nlm.nih.gov/nuccore/NM_001001337"/>
    <hyperlink ref="BD48" r:id="rId44" display="https://www.ncbi.nlm.nih.gov/nuccore/NM_001001337"/>
    <hyperlink ref="BD49" r:id="rId45" display="https://www.ncbi.nlm.nih.gov/nuccore/NM_001001337"/>
    <hyperlink ref="BD50" r:id="rId46" display="https://www.ncbi.nlm.nih.gov/nuccore/NM_001001337"/>
    <hyperlink ref="BD51" r:id="rId47" display="https://www.ncbi.nlm.nih.gov/nuccore/NM_001001337"/>
    <hyperlink ref="BD52" r:id="rId48" display="https://www.ncbi.nlm.nih.gov/nuccore/NM_001001337"/>
    <hyperlink ref="BD53" r:id="rId49" display="https://www.ncbi.nlm.nih.gov/nuccore/NM_001001337"/>
    <hyperlink ref="BD54" r:id="rId50" display="https://www.ncbi.nlm.nih.gov/nuccore/NM_001001337"/>
    <hyperlink ref="BD55" r:id="rId51" display="https://www.ncbi.nlm.nih.gov/nuccore/NM_001001337"/>
    <hyperlink ref="BD56" r:id="rId52" display="https://www.ncbi.nlm.nih.gov/nuccore/NM_001001337"/>
    <hyperlink ref="BD57:BD58" r:id="rId53" display="https://www.ncbi.nlm.nih.gov/nuccore/NM_001001337"/>
    <hyperlink ref="BD59" r:id="rId54" display="https://www.ncbi.nlm.nih.gov/nuccore/NM_001001337"/>
    <hyperlink ref="BD60" r:id="rId55" display="https://www.ncbi.nlm.nih.gov/nuccore/NM_001001337"/>
    <hyperlink ref="BD61" r:id="rId56" display="https://www.ncbi.nlm.nih.gov/nuccore/NM_001001337"/>
    <hyperlink ref="BD62" r:id="rId57" display="https://www.ncbi.nlm.nih.gov/nuccore/NM_001001337"/>
    <hyperlink ref="BD63" r:id="rId58" display="https://www.ncbi.nlm.nih.gov/nuccore/NM_001001337"/>
    <hyperlink ref="BD64" r:id="rId59" display="https://www.ncbi.nlm.nih.gov/nuccore/NM_001001337"/>
    <hyperlink ref="BD65" r:id="rId60" display="https://www.ncbi.nlm.nih.gov/nuccore/NM_001001337"/>
    <hyperlink ref="BD66" r:id="rId61" display="https://www.ncbi.nlm.nih.gov/nuccore/NM_001001337"/>
    <hyperlink ref="BD67" r:id="rId62" display="https://www.ncbi.nlm.nih.gov/nuccore/NM_001001337"/>
    <hyperlink ref="BD68" r:id="rId63" display="https://www.ncbi.nlm.nih.gov/nuccore/NM_001001337"/>
    <hyperlink ref="BD69" r:id="rId64" display="https://www.ncbi.nlm.nih.gov/nuccore/NM_001001337"/>
    <hyperlink ref="BD70" r:id="rId65" display="https://www.ncbi.nlm.nih.gov/nuccore/NM_001001337"/>
    <hyperlink ref="BD71" r:id="rId66" display="https://www.ncbi.nlm.nih.gov/nuccore/NM_001001337"/>
    <hyperlink ref="BD72" r:id="rId67" display="https://www.ncbi.nlm.nih.gov/nuccore/NM_001001337"/>
    <hyperlink ref="BD73" r:id="rId68" display="https://www.ncbi.nlm.nih.gov/nuccore/NM_001001337"/>
    <hyperlink ref="BD74" r:id="rId69" display="https://www.ncbi.nlm.nih.gov/nuccore/NM_001001337"/>
    <hyperlink ref="BD75" r:id="rId70" display="https://www.ncbi.nlm.nih.gov/nuccore/NM_001001337"/>
    <hyperlink ref="BD76" r:id="rId71" display="https://www.ncbi.nlm.nih.gov/nuccore/NM_001001337"/>
    <hyperlink ref="BD77" r:id="rId72" display="https://www.ncbi.nlm.nih.gov/nuccore/NM_001001337"/>
    <hyperlink ref="BD78" r:id="rId73" display="https://www.ncbi.nlm.nih.gov/nuccore/NM_001001337"/>
    <hyperlink ref="BD79" r:id="rId74" display="https://www.ncbi.nlm.nih.gov/nuccore/NM_001001337"/>
    <hyperlink ref="BD80" r:id="rId75" display="https://www.ncbi.nlm.nih.gov/nuccore/NM_001001337"/>
    <hyperlink ref="BD81:BD82" r:id="rId76" display="https://www.ncbi.nlm.nih.gov/nuccore/NM_001001337"/>
    <hyperlink ref="BD83" r:id="rId77" display="https://www.ncbi.nlm.nih.gov/nuccore/NM_001001337"/>
    <hyperlink ref="BD84" r:id="rId78" display="https://www.ncbi.nlm.nih.gov/nuccore/NM_001001337"/>
    <hyperlink ref="BD85" r:id="rId79" display="https://www.ncbi.nlm.nih.gov/nuccore/NM_001001337"/>
    <hyperlink ref="BD86" r:id="rId80" display="https://www.ncbi.nlm.nih.gov/nuccore/NM_001001337"/>
    <hyperlink ref="BD87" r:id="rId81" display="https://www.ncbi.nlm.nih.gov/nuccore/NM_001001337"/>
    <hyperlink ref="BD88:BD89" r:id="rId82" display="https://www.ncbi.nlm.nih.gov/nuccore/NM_001001337"/>
    <hyperlink ref="BD90" r:id="rId83" display="https://www.ncbi.nlm.nih.gov/nuccore/NM_001001337"/>
    <hyperlink ref="BD91" r:id="rId84" display="https://www.ncbi.nlm.nih.gov/nuccore/NM_001001337"/>
    <hyperlink ref="BD92:BD93" r:id="rId85" display="https://www.ncbi.nlm.nih.gov/nuccore/NM_001001337"/>
    <hyperlink ref="BD94" r:id="rId86" display="https://www.ncbi.nlm.nih.gov/nuccore/NM_001001337"/>
    <hyperlink ref="BD95" r:id="rId87" display="https://www.ncbi.nlm.nih.gov/nuccore/NM_001001337"/>
    <hyperlink ref="BD96" r:id="rId88" display="https://www.ncbi.nlm.nih.gov/nuccore/NM_001001337"/>
    <hyperlink ref="BD97" r:id="rId89" display="https://www.ncbi.nlm.nih.gov/nuccore/NM_001001337"/>
    <hyperlink ref="BD98" r:id="rId90" display="https://www.ncbi.nlm.nih.gov/nuccore/NM_001001337"/>
    <hyperlink ref="BD99" r:id="rId91" display="https://www.ncbi.nlm.nih.gov/nuccore/NM_001001337"/>
    <hyperlink ref="BD100" r:id="rId92" display="https://www.ncbi.nlm.nih.gov/nuccore/NM_001001337"/>
    <hyperlink ref="BD101" r:id="rId93" display="https://www.ncbi.nlm.nih.gov/nuccore/NM_001001337"/>
    <hyperlink ref="BD102" r:id="rId94" display="https://www.ncbi.nlm.nih.gov/nuccore/NM_001001337"/>
    <hyperlink ref="BD103" r:id="rId95" display="https://www.ncbi.nlm.nih.gov/nuccore/NM_001001337"/>
    <hyperlink ref="BD104" r:id="rId96" display="https://www.ncbi.nlm.nih.gov/nuccore/NM_001001337"/>
    <hyperlink ref="BD105" r:id="rId97" display="https://www.ncbi.nlm.nih.gov/nuccore/NM_001001337"/>
    <hyperlink ref="BD106" r:id="rId98" display="https://www.ncbi.nlm.nih.gov/nuccore/NM_001001337"/>
    <hyperlink ref="BD107" r:id="rId99" display="https://www.ncbi.nlm.nih.gov/nuccore/NM_001001337"/>
    <hyperlink ref="BD108" r:id="rId100" display="https://www.ncbi.nlm.nih.gov/nuccore/NM_001001337"/>
    <hyperlink ref="BD109" r:id="rId101" display="https://www.ncbi.nlm.nih.gov/nuccore/NM_001001337"/>
    <hyperlink ref="BD110" r:id="rId102" display="https://www.ncbi.nlm.nih.gov/nuccore/NM_001001337"/>
    <hyperlink ref="BD111" r:id="rId103" display="https://www.ncbi.nlm.nih.gov/nuccore/NM_001001337"/>
    <hyperlink ref="BD112" r:id="rId104" display="https://www.ncbi.nlm.nih.gov/nuccore/NM_001001337"/>
    <hyperlink ref="BD113" r:id="rId105" display="https://www.ncbi.nlm.nih.gov/nuccore/NM_001001337"/>
    <hyperlink ref="BD114" r:id="rId106" display="https://www.ncbi.nlm.nih.gov/nuccore/NM_001001337"/>
    <hyperlink ref="BD115" r:id="rId107" display="https://www.ncbi.nlm.nih.gov/nuccore/NM_001001337"/>
    <hyperlink ref="BD116" r:id="rId108" display="https://www.ncbi.nlm.nih.gov/nuccore/NM_001001337"/>
    <hyperlink ref="BD117" r:id="rId109" display="https://www.ncbi.nlm.nih.gov/nuccore/NM_001001337"/>
    <hyperlink ref="BD118" r:id="rId110" display="https://www.ncbi.nlm.nih.gov/nuccore/NM_001001337"/>
    <hyperlink ref="BD119" r:id="rId111" display="https://www.ncbi.nlm.nih.gov/nuccore/NM_001001337"/>
    <hyperlink ref="BD120" r:id="rId112" display="https://www.ncbi.nlm.nih.gov/nuccore/NM_001001337"/>
    <hyperlink ref="BD121:BD122" r:id="rId113" display="https://www.ncbi.nlm.nih.gov/nuccore/NM_001001337"/>
    <hyperlink ref="BD123" r:id="rId114" display="https://www.ncbi.nlm.nih.gov/nuccore/NM_001001337"/>
    <hyperlink ref="BD124" r:id="rId115" display="https://www.ncbi.nlm.nih.gov/nuccore/NM_001001337"/>
    <hyperlink ref="BD125" r:id="rId116" display="https://www.ncbi.nlm.nih.gov/nuccore/NM_001001337"/>
    <hyperlink ref="BD126" r:id="rId117" display="https://www.ncbi.nlm.nih.gov/nuccore/NM_001001337"/>
    <hyperlink ref="BD127" r:id="rId118" display="https://www.ncbi.nlm.nih.gov/nuccore/NM_001001337"/>
    <hyperlink ref="BD128" r:id="rId119" display="https://www.ncbi.nlm.nih.gov/nuccore/NM_001001337"/>
    <hyperlink ref="BD129" r:id="rId120" display="https://www.ncbi.nlm.nih.gov/nuccore/NM_001001337"/>
    <hyperlink ref="BD130:BD131" r:id="rId121" display="https://www.ncbi.nlm.nih.gov/nuccore/NM_001001337"/>
    <hyperlink ref="BD132" r:id="rId122" display="https://www.ncbi.nlm.nih.gov/nuccore/NM_001001337"/>
    <hyperlink ref="BD133" r:id="rId123" display="https://www.ncbi.nlm.nih.gov/nuccore/NM_001001337"/>
    <hyperlink ref="BD134" r:id="rId124" display="https://www.ncbi.nlm.nih.gov/nuccore/NM_001001337"/>
    <hyperlink ref="BD135" r:id="rId125" display="https://www.ncbi.nlm.nih.gov/nuccore/NM_001001337"/>
    <hyperlink ref="BD136" r:id="rId126" display="https://www.ncbi.nlm.nih.gov/nuccore/NM_001001337"/>
    <hyperlink ref="BD137" r:id="rId127" display="https://www.ncbi.nlm.nih.gov/nuccore/NM_001001337"/>
    <hyperlink ref="BD138" r:id="rId128" display="https://www.ncbi.nlm.nih.gov/nuccore/NM_001001337"/>
    <hyperlink ref="BD139" r:id="rId129" display="https://www.ncbi.nlm.nih.gov/nuccore/NM_001001337"/>
    <hyperlink ref="BD140" r:id="rId130" display="https://www.ncbi.nlm.nih.gov/nuccore/NM_001001337"/>
    <hyperlink ref="BD141" r:id="rId131" display="https://www.ncbi.nlm.nih.gov/nuccore/NM_001001337"/>
    <hyperlink ref="BD142" r:id="rId132" display="https://www.ncbi.nlm.nih.gov/nuccore/NM_001001337"/>
    <hyperlink ref="BD143" r:id="rId133" display="https://www.ncbi.nlm.nih.gov/nuccore/NM_001001337"/>
    <hyperlink ref="BD144" r:id="rId134" display="https://www.ncbi.nlm.nih.gov/nuccore/NM_001001337"/>
    <hyperlink ref="BD145" r:id="rId135" display="https://www.ncbi.nlm.nih.gov/nuccore/NM_001001337"/>
    <hyperlink ref="BD146" r:id="rId136" display="https://www.ncbi.nlm.nih.gov/nuccore/NM_001001337"/>
    <hyperlink ref="BD147" r:id="rId137" display="https://www.ncbi.nlm.nih.gov/nuccore/NM_001001337"/>
    <hyperlink ref="BD148" r:id="rId138" display="https://www.ncbi.nlm.nih.gov/nuccore/NM_001001337"/>
    <hyperlink ref="BD149" r:id="rId139" display="https://www.ncbi.nlm.nih.gov/nuccore/NM_001001337"/>
    <hyperlink ref="BD150" r:id="rId140" display="https://www.ncbi.nlm.nih.gov/nuccore/NM_001001337"/>
    <hyperlink ref="BD151" r:id="rId141" display="https://www.ncbi.nlm.nih.gov/nuccore/NM_001001337"/>
    <hyperlink ref="BD152" r:id="rId142" display="https://www.ncbi.nlm.nih.gov/nuccore/NM_001001337"/>
    <hyperlink ref="BD153" r:id="rId143" display="https://www.ncbi.nlm.nih.gov/nuccore/NM_001001337"/>
    <hyperlink ref="BD154" r:id="rId144" display="https://www.ncbi.nlm.nih.gov/nuccore/NM_001001337"/>
    <hyperlink ref="BD155" r:id="rId145" display="https://www.ncbi.nlm.nih.gov/nuccore/NM_001001337"/>
    <hyperlink ref="BD156" r:id="rId146" display="https://www.ncbi.nlm.nih.gov/nuccore/NM_001001337"/>
    <hyperlink ref="BD157" r:id="rId147" display="https://www.ncbi.nlm.nih.gov/nuccore/NM_001001337"/>
    <hyperlink ref="BD158" r:id="rId148" display="https://www.ncbi.nlm.nih.gov/nuccore/NM_001001337"/>
    <hyperlink ref="BD159" r:id="rId149" display="https://www.ncbi.nlm.nih.gov/nuccore/NM_001001337"/>
    <hyperlink ref="BD160" r:id="rId150" display="https://www.ncbi.nlm.nih.gov/nuccore/NM_001001337"/>
    <hyperlink ref="BD161" r:id="rId151" display="https://www.ncbi.nlm.nih.gov/nuccore/NM_001001337"/>
    <hyperlink ref="BD162" r:id="rId152" display="https://www.ncbi.nlm.nih.gov/nuccore/NM_001001337"/>
    <hyperlink ref="BD163" r:id="rId153" display="https://www.ncbi.nlm.nih.gov/nuccore/NM_001001337"/>
    <hyperlink ref="BD164" r:id="rId154" display="https://www.ncbi.nlm.nih.gov/nuccore/NM_001001337"/>
    <hyperlink ref="BD165" r:id="rId155" display="https://www.ncbi.nlm.nih.gov/nuccore/NM_001001337"/>
    <hyperlink ref="BD166" r:id="rId156" display="https://www.ncbi.nlm.nih.gov/nuccore/NM_001001337"/>
    <hyperlink ref="BD167:BD168" r:id="rId157" display="https://www.ncbi.nlm.nih.gov/nuccore/NM_001001337"/>
    <hyperlink ref="BD169" r:id="rId158" display="https://www.ncbi.nlm.nih.gov/nuccore/NM_001001337"/>
    <hyperlink ref="BD170" r:id="rId159" display="https://www.ncbi.nlm.nih.gov/nuccore/NM_001001337"/>
    <hyperlink ref="BD171" r:id="rId160" display="https://www.ncbi.nlm.nih.gov/nuccore/NM_001001337"/>
    <hyperlink ref="BD172:BD173" r:id="rId161" display="https://www.ncbi.nlm.nih.gov/nuccore/NM_001001337"/>
    <hyperlink ref="BD174" r:id="rId162" display="https://www.ncbi.nlm.nih.gov/nuccore/NM_001001337"/>
    <hyperlink ref="BD175" r:id="rId163" display="https://www.ncbi.nlm.nih.gov/nuccore/NM_001001337"/>
    <hyperlink ref="BD176" r:id="rId164" display="https://www.ncbi.nlm.nih.gov/nuccore/NM_001001337"/>
    <hyperlink ref="BD177" r:id="rId165" display="https://www.ncbi.nlm.nih.gov/nuccore/NM_001001337"/>
    <hyperlink ref="BD178" r:id="rId166" display="https://www.ncbi.nlm.nih.gov/nuccore/NM_001001337"/>
    <hyperlink ref="BD179" r:id="rId167" display="https://www.ncbi.nlm.nih.gov/nuccore/NM_001001337"/>
    <hyperlink ref="BD180" r:id="rId168" display="https://www.ncbi.nlm.nih.gov/nuccore/NM_001001337"/>
    <hyperlink ref="BD181" r:id="rId169" display="https://www.ncbi.nlm.nih.gov/nuccore/NM_001001337"/>
    <hyperlink ref="BD182" r:id="rId170" display="https://www.ncbi.nlm.nih.gov/nuccore/NM_001001337"/>
    <hyperlink ref="BD183" r:id="rId171" display="https://www.ncbi.nlm.nih.gov/nuccore/NM_001001337"/>
    <hyperlink ref="BD184" r:id="rId172" display="https://www.ncbi.nlm.nih.gov/nuccore/NM_001001337"/>
    <hyperlink ref="BD185" r:id="rId173" display="https://www.ncbi.nlm.nih.gov/nuccore/NM_001001337"/>
    <hyperlink ref="BD186" r:id="rId174" display="https://www.ncbi.nlm.nih.gov/nuccore/NM_001001337"/>
    <hyperlink ref="BD187" r:id="rId175" display="https://www.ncbi.nlm.nih.gov/nuccore/NM_001001337"/>
    <hyperlink ref="BD188" r:id="rId176" display="https://www.ncbi.nlm.nih.gov/nuccore/NM_001001337"/>
    <hyperlink ref="BD189" r:id="rId177" display="https://www.ncbi.nlm.nih.gov/nuccore/NM_001001337"/>
    <hyperlink ref="BD190" r:id="rId178" display="https://www.ncbi.nlm.nih.gov/nuccore/NM_001001337"/>
    <hyperlink ref="BD191" r:id="rId179" display="https://www.ncbi.nlm.nih.gov/nuccore/NM_001001337"/>
    <hyperlink ref="BD192" r:id="rId180" display="https://www.ncbi.nlm.nih.gov/nuccore/NM_001001337"/>
    <hyperlink ref="BD193" r:id="rId181" display="https://www.ncbi.nlm.nih.gov/nuccore/NM_001001337"/>
    <hyperlink ref="BD194" r:id="rId182" display="https://www.ncbi.nlm.nih.gov/nuccore/NM_001001337"/>
    <hyperlink ref="BD195" r:id="rId183" display="https://www.ncbi.nlm.nih.gov/nuccore/NM_001001337"/>
    <hyperlink ref="BD196:BD197" r:id="rId184" display="https://www.ncbi.nlm.nih.gov/nuccore/NM_001001337"/>
    <hyperlink ref="BD198" r:id="rId185" display="https://www.ncbi.nlm.nih.gov/nuccore/NM_001001337"/>
    <hyperlink ref="BD199" r:id="rId186" display="https://www.ncbi.nlm.nih.gov/nuccore/NM_001001337"/>
    <hyperlink ref="BD200" r:id="rId187" display="https://www.ncbi.nlm.nih.gov/nuccore/NM_001001337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"/>
  <sheetViews>
    <sheetView tabSelected="1" workbookViewId="0">
      <selection sqref="A1:F9"/>
    </sheetView>
  </sheetViews>
  <sheetFormatPr defaultRowHeight="16.5" x14ac:dyDescent="0.3"/>
  <cols>
    <col min="2" max="2" width="16.5" bestFit="1" customWidth="1"/>
    <col min="3" max="3" width="53.875" customWidth="1"/>
    <col min="7" max="7" width="9.75" bestFit="1" customWidth="1"/>
  </cols>
  <sheetData>
    <row r="1" spans="1:16" x14ac:dyDescent="0.3">
      <c r="A1" t="s">
        <v>1891</v>
      </c>
      <c r="B1" t="s">
        <v>1803</v>
      </c>
      <c r="C1" t="s">
        <v>1893</v>
      </c>
      <c r="D1" t="s">
        <v>1801</v>
      </c>
      <c r="E1" t="s">
        <v>1794</v>
      </c>
      <c r="F1" s="29" t="s">
        <v>1804</v>
      </c>
      <c r="G1" t="s">
        <v>1892</v>
      </c>
      <c r="H1" t="s">
        <v>1800</v>
      </c>
      <c r="I1" t="s">
        <v>1799</v>
      </c>
      <c r="J1" t="s">
        <v>1798</v>
      </c>
      <c r="K1" t="s">
        <v>1797</v>
      </c>
      <c r="L1" t="s">
        <v>1796</v>
      </c>
      <c r="M1" t="s">
        <v>1795</v>
      </c>
      <c r="N1" t="s">
        <v>1793</v>
      </c>
      <c r="O1" t="s">
        <v>1792</v>
      </c>
      <c r="P1" t="s">
        <v>1791</v>
      </c>
    </row>
    <row r="2" spans="1:16" x14ac:dyDescent="0.3">
      <c r="A2">
        <v>1</v>
      </c>
      <c r="B2" t="s">
        <v>1534</v>
      </c>
      <c r="C2" t="s">
        <v>1806</v>
      </c>
      <c r="D2">
        <v>10</v>
      </c>
      <c r="E2">
        <v>4.77948491212556</v>
      </c>
      <c r="F2" s="30">
        <v>3.7304866694886707</v>
      </c>
      <c r="G2" t="s">
        <v>1468</v>
      </c>
      <c r="H2">
        <v>5.0251256281407004</v>
      </c>
      <c r="I2" s="28">
        <v>1.8600016544213601E-4</v>
      </c>
      <c r="J2" t="s">
        <v>1763</v>
      </c>
      <c r="K2">
        <v>83</v>
      </c>
      <c r="L2">
        <v>109</v>
      </c>
      <c r="M2">
        <v>4324</v>
      </c>
      <c r="N2">
        <v>1.4037864638310599E-2</v>
      </c>
      <c r="O2">
        <v>1.4037864638310599E-2</v>
      </c>
      <c r="P2">
        <v>0.195554833953304</v>
      </c>
    </row>
    <row r="3" spans="1:16" x14ac:dyDescent="0.3">
      <c r="A3">
        <v>2</v>
      </c>
      <c r="B3" t="s">
        <v>1534</v>
      </c>
      <c r="C3" t="s">
        <v>1807</v>
      </c>
      <c r="D3">
        <v>10</v>
      </c>
      <c r="E3">
        <v>4.2701955362433299</v>
      </c>
      <c r="F3" s="30">
        <v>3.3608777667081795</v>
      </c>
      <c r="G3" t="s">
        <v>1467</v>
      </c>
      <c r="H3">
        <v>5.0251256281407004</v>
      </c>
      <c r="I3" s="28">
        <v>4.3563446686669001E-4</v>
      </c>
      <c r="J3" t="s">
        <v>1761</v>
      </c>
      <c r="K3">
        <v>83</v>
      </c>
      <c r="L3">
        <v>122</v>
      </c>
      <c r="M3">
        <v>4324</v>
      </c>
      <c r="N3">
        <v>3.2573119957532801E-2</v>
      </c>
      <c r="O3">
        <v>1.6421391020287002E-2</v>
      </c>
      <c r="P3">
        <v>0.45746870421047298</v>
      </c>
    </row>
    <row r="4" spans="1:16" x14ac:dyDescent="0.3">
      <c r="A4">
        <v>3</v>
      </c>
      <c r="B4" t="s">
        <v>1534</v>
      </c>
      <c r="C4" t="s">
        <v>1808</v>
      </c>
      <c r="D4">
        <v>10</v>
      </c>
      <c r="E4">
        <v>2.4690230114771801</v>
      </c>
      <c r="F4" s="30">
        <v>1.7573014152700683</v>
      </c>
      <c r="G4" t="s">
        <v>1469</v>
      </c>
      <c r="H4">
        <v>5.0251256281407004</v>
      </c>
      <c r="I4">
        <v>1.7486326563283701E-2</v>
      </c>
      <c r="J4" t="s">
        <v>1673</v>
      </c>
      <c r="K4">
        <v>83</v>
      </c>
      <c r="L4">
        <v>211</v>
      </c>
      <c r="M4">
        <v>4324</v>
      </c>
      <c r="N4">
        <v>0.73834211075669698</v>
      </c>
      <c r="O4">
        <v>0.36039584272646702</v>
      </c>
      <c r="P4">
        <v>16.942458164697399</v>
      </c>
    </row>
    <row r="5" spans="1:16" x14ac:dyDescent="0.3">
      <c r="A5">
        <v>4</v>
      </c>
      <c r="B5" t="s">
        <v>1534</v>
      </c>
      <c r="C5" t="s">
        <v>1809</v>
      </c>
      <c r="D5">
        <v>6</v>
      </c>
      <c r="E5">
        <v>3.76600377413267</v>
      </c>
      <c r="F5" s="30">
        <v>1.7019819024663529</v>
      </c>
      <c r="G5" t="s">
        <v>1474</v>
      </c>
      <c r="H5">
        <v>3.0150753768844201</v>
      </c>
      <c r="I5">
        <v>1.9861776818639501E-2</v>
      </c>
      <c r="J5" t="s">
        <v>1667</v>
      </c>
      <c r="K5">
        <v>83</v>
      </c>
      <c r="L5">
        <v>83</v>
      </c>
      <c r="M5">
        <v>4324</v>
      </c>
      <c r="N5">
        <v>0.78231085262100697</v>
      </c>
      <c r="O5">
        <v>0.31693946398477202</v>
      </c>
      <c r="P5">
        <v>19.031428189866102</v>
      </c>
    </row>
    <row r="6" spans="1:16" x14ac:dyDescent="0.3">
      <c r="A6">
        <v>5</v>
      </c>
      <c r="B6" t="s">
        <v>1534</v>
      </c>
      <c r="C6" t="s">
        <v>1811</v>
      </c>
      <c r="D6">
        <v>4</v>
      </c>
      <c r="E6">
        <v>6.7221142635056301</v>
      </c>
      <c r="F6" s="30">
        <v>1.6953664469842806</v>
      </c>
      <c r="G6" t="s">
        <v>1810</v>
      </c>
      <c r="H6">
        <v>2.0100502512562799</v>
      </c>
      <c r="I6">
        <v>2.01666403416247E-2</v>
      </c>
      <c r="J6" t="s">
        <v>1663</v>
      </c>
      <c r="K6">
        <v>83</v>
      </c>
      <c r="L6">
        <v>31</v>
      </c>
      <c r="M6">
        <v>4324</v>
      </c>
      <c r="N6">
        <v>0.78739727241971302</v>
      </c>
      <c r="O6">
        <v>0.26630802915963497</v>
      </c>
      <c r="P6">
        <v>19.2960534691479</v>
      </c>
    </row>
    <row r="7" spans="1:16" x14ac:dyDescent="0.3">
      <c r="A7">
        <v>6</v>
      </c>
      <c r="B7" t="s">
        <v>1534</v>
      </c>
      <c r="C7" t="s">
        <v>1812</v>
      </c>
      <c r="D7">
        <v>7</v>
      </c>
      <c r="E7">
        <v>2.4977719095560298</v>
      </c>
      <c r="F7" s="30">
        <v>1.2413367059462508</v>
      </c>
      <c r="G7" t="s">
        <v>1470</v>
      </c>
      <c r="H7">
        <v>3.5175879396984899</v>
      </c>
      <c r="I7">
        <v>5.7367152560638297E-2</v>
      </c>
      <c r="J7" t="s">
        <v>1597</v>
      </c>
      <c r="K7">
        <v>83</v>
      </c>
      <c r="L7">
        <v>146</v>
      </c>
      <c r="M7">
        <v>4324</v>
      </c>
      <c r="N7">
        <v>0.98877890424283199</v>
      </c>
      <c r="O7">
        <v>0.52684233699155303</v>
      </c>
      <c r="P7">
        <v>46.2959917208129</v>
      </c>
    </row>
    <row r="8" spans="1:16" x14ac:dyDescent="0.3">
      <c r="A8">
        <v>7</v>
      </c>
      <c r="B8" t="s">
        <v>1534</v>
      </c>
      <c r="C8" t="s">
        <v>1813</v>
      </c>
      <c r="D8">
        <v>7</v>
      </c>
      <c r="E8">
        <v>2.2650602409638498</v>
      </c>
      <c r="F8" s="30">
        <v>1.0780495695590135</v>
      </c>
      <c r="G8" t="s">
        <v>1471</v>
      </c>
      <c r="H8">
        <v>3.5175879396984899</v>
      </c>
      <c r="I8">
        <v>8.3550764950999501E-2</v>
      </c>
      <c r="J8" t="s">
        <v>1543</v>
      </c>
      <c r="K8">
        <v>83</v>
      </c>
      <c r="L8">
        <v>161</v>
      </c>
      <c r="M8">
        <v>4324</v>
      </c>
      <c r="N8">
        <v>0.99868101641096296</v>
      </c>
      <c r="O8">
        <v>0.612201944207307</v>
      </c>
      <c r="P8">
        <v>60.073007298748898</v>
      </c>
    </row>
    <row r="9" spans="1:16" x14ac:dyDescent="0.3">
      <c r="A9">
        <v>8</v>
      </c>
      <c r="B9" t="s">
        <v>1534</v>
      </c>
      <c r="C9" t="s">
        <v>1815</v>
      </c>
      <c r="D9">
        <v>4</v>
      </c>
      <c r="E9">
        <v>3.6558867047135899</v>
      </c>
      <c r="F9" s="30">
        <v>1.0325259244974656</v>
      </c>
      <c r="G9" t="s">
        <v>1814</v>
      </c>
      <c r="H9">
        <v>2.0100502512562799</v>
      </c>
      <c r="I9">
        <v>9.2784210246025803E-2</v>
      </c>
      <c r="J9" t="s">
        <v>1532</v>
      </c>
      <c r="K9">
        <v>83</v>
      </c>
      <c r="L9">
        <v>57</v>
      </c>
      <c r="M9">
        <v>4324</v>
      </c>
      <c r="N9">
        <v>0.99938905005997203</v>
      </c>
      <c r="O9">
        <v>0.60349314198286497</v>
      </c>
      <c r="P9">
        <v>64.108765980324407</v>
      </c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B34" sqref="B34"/>
    </sheetView>
  </sheetViews>
  <sheetFormatPr defaultRowHeight="16.5" x14ac:dyDescent="0.3"/>
  <cols>
    <col min="1" max="1" width="19.25" bestFit="1" customWidth="1"/>
    <col min="2" max="2" width="58.25" bestFit="1" customWidth="1"/>
  </cols>
  <sheetData>
    <row r="1" spans="1:5" x14ac:dyDescent="0.3">
      <c r="A1" t="s">
        <v>1279</v>
      </c>
      <c r="B1" t="s">
        <v>1252</v>
      </c>
      <c r="C1">
        <v>3</v>
      </c>
      <c r="D1" s="27">
        <v>1.4E-2</v>
      </c>
      <c r="E1" s="27">
        <v>1.2E-2</v>
      </c>
    </row>
    <row r="2" spans="1:5" x14ac:dyDescent="0.3">
      <c r="A2" t="s">
        <v>1279</v>
      </c>
      <c r="B2" t="s">
        <v>1253</v>
      </c>
      <c r="C2">
        <v>80</v>
      </c>
      <c r="D2" s="27">
        <v>0.38500000000000001</v>
      </c>
      <c r="E2" s="27">
        <v>0.32100000000000001</v>
      </c>
    </row>
    <row r="3" spans="1:5" x14ac:dyDescent="0.3">
      <c r="A3" t="s">
        <v>1279</v>
      </c>
      <c r="B3" t="s">
        <v>1254</v>
      </c>
      <c r="C3">
        <v>17</v>
      </c>
      <c r="D3" s="27">
        <v>8.2000000000000003E-2</v>
      </c>
      <c r="E3" s="27">
        <v>6.8000000000000005E-2</v>
      </c>
    </row>
    <row r="4" spans="1:5" x14ac:dyDescent="0.3">
      <c r="A4" t="s">
        <v>1279</v>
      </c>
      <c r="B4" t="s">
        <v>1255</v>
      </c>
      <c r="C4">
        <v>42</v>
      </c>
      <c r="D4" s="27">
        <v>0.20200000000000001</v>
      </c>
      <c r="E4" s="27">
        <v>0.16900000000000001</v>
      </c>
    </row>
    <row r="5" spans="1:5" x14ac:dyDescent="0.3">
      <c r="A5" t="s">
        <v>1279</v>
      </c>
      <c r="B5" t="s">
        <v>1256</v>
      </c>
      <c r="C5">
        <v>24</v>
      </c>
      <c r="D5" s="27">
        <v>0.115</v>
      </c>
      <c r="E5" s="27">
        <v>9.6000000000000002E-2</v>
      </c>
    </row>
    <row r="6" spans="1:5" x14ac:dyDescent="0.3">
      <c r="A6" t="s">
        <v>1279</v>
      </c>
      <c r="B6" t="s">
        <v>1257</v>
      </c>
      <c r="C6">
        <v>2</v>
      </c>
      <c r="D6" s="27">
        <v>0.01</v>
      </c>
      <c r="E6" s="27">
        <v>8.0000000000000002E-3</v>
      </c>
    </row>
    <row r="7" spans="1:5" x14ac:dyDescent="0.3">
      <c r="A7" t="s">
        <v>1279</v>
      </c>
      <c r="B7" t="s">
        <v>1258</v>
      </c>
      <c r="C7">
        <v>2</v>
      </c>
      <c r="D7" s="27">
        <v>0.01</v>
      </c>
      <c r="E7" s="27">
        <v>8.0000000000000002E-3</v>
      </c>
    </row>
    <row r="8" spans="1:5" x14ac:dyDescent="0.3">
      <c r="A8" t="s">
        <v>1280</v>
      </c>
      <c r="B8" t="s">
        <v>1259</v>
      </c>
      <c r="C8">
        <v>12</v>
      </c>
      <c r="D8" s="27">
        <v>5.8000000000000003E-2</v>
      </c>
      <c r="E8" s="27">
        <v>4.8000000000000001E-2</v>
      </c>
    </row>
    <row r="9" spans="1:5" x14ac:dyDescent="0.3">
      <c r="A9" t="s">
        <v>1279</v>
      </c>
      <c r="B9" t="s">
        <v>1260</v>
      </c>
      <c r="C9">
        <v>13</v>
      </c>
      <c r="D9" s="27">
        <v>6.3E-2</v>
      </c>
      <c r="E9" s="27">
        <v>5.1999999999999998E-2</v>
      </c>
    </row>
    <row r="10" spans="1:5" x14ac:dyDescent="0.3">
      <c r="A10" t="s">
        <v>1279</v>
      </c>
      <c r="B10" t="s">
        <v>1261</v>
      </c>
      <c r="C10">
        <v>40</v>
      </c>
      <c r="D10" s="27">
        <v>0.192</v>
      </c>
      <c r="E10" s="27">
        <v>0.161</v>
      </c>
    </row>
    <row r="11" spans="1:5" x14ac:dyDescent="0.3">
      <c r="A11" t="s">
        <v>1279</v>
      </c>
      <c r="B11" t="s">
        <v>1262</v>
      </c>
      <c r="C11">
        <v>1</v>
      </c>
      <c r="D11" s="27">
        <v>5.0000000000000001E-3</v>
      </c>
      <c r="E11" s="27">
        <v>4.0000000000000001E-3</v>
      </c>
    </row>
    <row r="12" spans="1:5" x14ac:dyDescent="0.3">
      <c r="A12" t="s">
        <v>1281</v>
      </c>
      <c r="B12" t="s">
        <v>1263</v>
      </c>
      <c r="C12">
        <v>13</v>
      </c>
      <c r="D12" s="27">
        <v>6.3E-2</v>
      </c>
      <c r="E12" s="27">
        <v>5.1999999999999998E-2</v>
      </c>
    </row>
    <row r="13" spans="1:5" x14ac:dyDescent="0.3">
      <c r="A13" t="s">
        <v>1282</v>
      </c>
      <c r="B13" t="s">
        <v>1264</v>
      </c>
      <c r="C13">
        <v>1</v>
      </c>
      <c r="D13" s="27">
        <v>5.0000000000000001E-3</v>
      </c>
      <c r="E13" s="27">
        <v>7.0000000000000001E-3</v>
      </c>
    </row>
    <row r="14" spans="1:5" x14ac:dyDescent="0.3">
      <c r="A14" t="s">
        <v>1283</v>
      </c>
      <c r="B14" t="s">
        <v>1265</v>
      </c>
      <c r="C14">
        <v>3</v>
      </c>
      <c r="D14" s="27">
        <v>1.4E-2</v>
      </c>
      <c r="E14" s="27">
        <v>0.02</v>
      </c>
    </row>
    <row r="15" spans="1:5" x14ac:dyDescent="0.3">
      <c r="A15" t="s">
        <v>1283</v>
      </c>
      <c r="B15" t="s">
        <v>1266</v>
      </c>
      <c r="C15">
        <v>24</v>
      </c>
      <c r="D15" s="27">
        <v>0.115</v>
      </c>
      <c r="E15" s="27">
        <v>0.157</v>
      </c>
    </row>
    <row r="16" spans="1:5" x14ac:dyDescent="0.3">
      <c r="A16" t="s">
        <v>1283</v>
      </c>
      <c r="B16" t="s">
        <v>1267</v>
      </c>
      <c r="C16">
        <v>11</v>
      </c>
      <c r="D16" s="27">
        <v>5.2999999999999999E-2</v>
      </c>
      <c r="E16" s="27">
        <v>7.1999999999999995E-2</v>
      </c>
    </row>
    <row r="17" spans="1:5" x14ac:dyDescent="0.3">
      <c r="A17" t="s">
        <v>1283</v>
      </c>
      <c r="B17" t="s">
        <v>1268</v>
      </c>
      <c r="C17">
        <v>17</v>
      </c>
      <c r="D17" s="27">
        <v>8.2000000000000003E-2</v>
      </c>
      <c r="E17" s="27">
        <v>0.111</v>
      </c>
    </row>
    <row r="18" spans="1:5" x14ac:dyDescent="0.3">
      <c r="A18" t="s">
        <v>1283</v>
      </c>
      <c r="B18" t="s">
        <v>1269</v>
      </c>
      <c r="C18">
        <v>26</v>
      </c>
      <c r="D18" s="27">
        <v>0.125</v>
      </c>
      <c r="E18" s="27">
        <v>0.17</v>
      </c>
    </row>
    <row r="19" spans="1:5" x14ac:dyDescent="0.3">
      <c r="A19" t="s">
        <v>1282</v>
      </c>
      <c r="B19" t="s">
        <v>1270</v>
      </c>
      <c r="C19">
        <v>71</v>
      </c>
      <c r="D19" s="27">
        <v>0.34100000000000003</v>
      </c>
      <c r="E19" s="27">
        <v>0.46400000000000002</v>
      </c>
    </row>
    <row r="20" spans="1:5" x14ac:dyDescent="0.3">
      <c r="A20" t="s">
        <v>1284</v>
      </c>
      <c r="B20" t="s">
        <v>1271</v>
      </c>
      <c r="C20">
        <v>1</v>
      </c>
      <c r="D20" s="27">
        <v>5.0000000000000001E-3</v>
      </c>
      <c r="E20" s="27">
        <v>5.0000000000000001E-3</v>
      </c>
    </row>
    <row r="21" spans="1:5" x14ac:dyDescent="0.3">
      <c r="A21" t="s">
        <v>1284</v>
      </c>
      <c r="B21" t="s">
        <v>1272</v>
      </c>
      <c r="C21">
        <v>10</v>
      </c>
      <c r="D21" s="27">
        <v>4.8000000000000001E-2</v>
      </c>
      <c r="E21" s="27">
        <v>5.5E-2</v>
      </c>
    </row>
    <row r="22" spans="1:5" x14ac:dyDescent="0.3">
      <c r="A22" t="s">
        <v>1284</v>
      </c>
      <c r="B22" t="s">
        <v>1273</v>
      </c>
      <c r="C22">
        <v>25</v>
      </c>
      <c r="D22" s="27">
        <v>0.12</v>
      </c>
      <c r="E22" s="27">
        <v>0.13700000000000001</v>
      </c>
    </row>
    <row r="23" spans="1:5" x14ac:dyDescent="0.3">
      <c r="A23" t="s">
        <v>1285</v>
      </c>
      <c r="B23" t="s">
        <v>1274</v>
      </c>
      <c r="C23">
        <v>59</v>
      </c>
      <c r="D23" s="27">
        <v>0.28399999999999997</v>
      </c>
      <c r="E23" s="27">
        <v>0.32400000000000001</v>
      </c>
    </row>
    <row r="24" spans="1:5" x14ac:dyDescent="0.3">
      <c r="A24" t="s">
        <v>1286</v>
      </c>
      <c r="B24" t="s">
        <v>1275</v>
      </c>
      <c r="C24">
        <v>5</v>
      </c>
      <c r="D24" s="27">
        <v>2.4E-2</v>
      </c>
      <c r="E24" s="27">
        <v>2.7E-2</v>
      </c>
    </row>
    <row r="25" spans="1:5" x14ac:dyDescent="0.3">
      <c r="A25" t="s">
        <v>1284</v>
      </c>
      <c r="B25" t="s">
        <v>1276</v>
      </c>
      <c r="C25">
        <v>15</v>
      </c>
      <c r="D25" s="27">
        <v>7.1999999999999995E-2</v>
      </c>
      <c r="E25" s="27">
        <v>8.2000000000000003E-2</v>
      </c>
    </row>
    <row r="26" spans="1:5" x14ac:dyDescent="0.3">
      <c r="A26" t="s">
        <v>1285</v>
      </c>
      <c r="B26" t="s">
        <v>1277</v>
      </c>
      <c r="C26">
        <v>55</v>
      </c>
      <c r="D26" s="27">
        <v>0.26400000000000001</v>
      </c>
      <c r="E26" s="27">
        <v>0.30199999999999999</v>
      </c>
    </row>
    <row r="27" spans="1:5" x14ac:dyDescent="0.3">
      <c r="A27" t="s">
        <v>1284</v>
      </c>
      <c r="B27" t="s">
        <v>1278</v>
      </c>
      <c r="C27">
        <v>12</v>
      </c>
      <c r="D27" s="27">
        <v>5.8000000000000003E-2</v>
      </c>
      <c r="E27" s="27">
        <v>6.6000000000000003E-2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33"/>
  <sheetViews>
    <sheetView workbookViewId="0">
      <selection activeCell="H20" sqref="H20"/>
    </sheetView>
  </sheetViews>
  <sheetFormatPr defaultRowHeight="16.5" x14ac:dyDescent="0.3"/>
  <sheetData>
    <row r="1" spans="1:1" x14ac:dyDescent="0.3">
      <c r="A1" t="s">
        <v>1287</v>
      </c>
    </row>
    <row r="2" spans="1:1" x14ac:dyDescent="0.3">
      <c r="A2" t="s">
        <v>1288</v>
      </c>
    </row>
    <row r="3" spans="1:1" x14ac:dyDescent="0.3">
      <c r="A3" t="s">
        <v>1289</v>
      </c>
    </row>
    <row r="4" spans="1:1" x14ac:dyDescent="0.3">
      <c r="A4" t="s">
        <v>1290</v>
      </c>
    </row>
    <row r="5" spans="1:1" x14ac:dyDescent="0.3">
      <c r="A5" t="s">
        <v>1291</v>
      </c>
    </row>
    <row r="6" spans="1:1" x14ac:dyDescent="0.3">
      <c r="A6" t="s">
        <v>1292</v>
      </c>
    </row>
    <row r="7" spans="1:1" x14ac:dyDescent="0.3">
      <c r="A7" t="s">
        <v>1293</v>
      </c>
    </row>
    <row r="8" spans="1:1" x14ac:dyDescent="0.3">
      <c r="A8" t="s">
        <v>1294</v>
      </c>
    </row>
    <row r="9" spans="1:1" x14ac:dyDescent="0.3">
      <c r="A9" t="s">
        <v>1295</v>
      </c>
    </row>
    <row r="10" spans="1:1" x14ac:dyDescent="0.3">
      <c r="A10" t="s">
        <v>1296</v>
      </c>
    </row>
    <row r="11" spans="1:1" x14ac:dyDescent="0.3">
      <c r="A11" t="s">
        <v>1297</v>
      </c>
    </row>
    <row r="12" spans="1:1" x14ac:dyDescent="0.3">
      <c r="A12" t="s">
        <v>1298</v>
      </c>
    </row>
    <row r="13" spans="1:1" x14ac:dyDescent="0.3">
      <c r="A13" t="s">
        <v>1299</v>
      </c>
    </row>
    <row r="14" spans="1:1" x14ac:dyDescent="0.3">
      <c r="A14" t="s">
        <v>1300</v>
      </c>
    </row>
    <row r="15" spans="1:1" x14ac:dyDescent="0.3">
      <c r="A15" t="s">
        <v>1301</v>
      </c>
    </row>
    <row r="16" spans="1:1" x14ac:dyDescent="0.3">
      <c r="A16" t="s">
        <v>1302</v>
      </c>
    </row>
    <row r="17" spans="1:1" x14ac:dyDescent="0.3">
      <c r="A17" t="s">
        <v>1303</v>
      </c>
    </row>
    <row r="18" spans="1:1" x14ac:dyDescent="0.3">
      <c r="A18" t="s">
        <v>1304</v>
      </c>
    </row>
    <row r="19" spans="1:1" x14ac:dyDescent="0.3">
      <c r="A19" t="s">
        <v>1305</v>
      </c>
    </row>
    <row r="20" spans="1:1" x14ac:dyDescent="0.3">
      <c r="A20" t="s">
        <v>1306</v>
      </c>
    </row>
    <row r="21" spans="1:1" x14ac:dyDescent="0.3">
      <c r="A21" t="s">
        <v>1307</v>
      </c>
    </row>
    <row r="22" spans="1:1" x14ac:dyDescent="0.3">
      <c r="A22" t="s">
        <v>1308</v>
      </c>
    </row>
    <row r="23" spans="1:1" x14ac:dyDescent="0.3">
      <c r="A23" t="s">
        <v>1309</v>
      </c>
    </row>
    <row r="24" spans="1:1" x14ac:dyDescent="0.3">
      <c r="A24" t="s">
        <v>1310</v>
      </c>
    </row>
    <row r="25" spans="1:1" x14ac:dyDescent="0.3">
      <c r="A25" t="s">
        <v>1311</v>
      </c>
    </row>
    <row r="26" spans="1:1" x14ac:dyDescent="0.3">
      <c r="A26" t="s">
        <v>1312</v>
      </c>
    </row>
    <row r="27" spans="1:1" x14ac:dyDescent="0.3">
      <c r="A27" t="s">
        <v>1313</v>
      </c>
    </row>
    <row r="28" spans="1:1" x14ac:dyDescent="0.3">
      <c r="A28" t="s">
        <v>1314</v>
      </c>
    </row>
    <row r="29" spans="1:1" x14ac:dyDescent="0.3">
      <c r="A29" t="s">
        <v>1315</v>
      </c>
    </row>
    <row r="30" spans="1:1" x14ac:dyDescent="0.3">
      <c r="A30" t="s">
        <v>1316</v>
      </c>
    </row>
    <row r="31" spans="1:1" x14ac:dyDescent="0.3">
      <c r="A31" t="s">
        <v>1317</v>
      </c>
    </row>
    <row r="32" spans="1:1" x14ac:dyDescent="0.3">
      <c r="A32" t="s">
        <v>1318</v>
      </c>
    </row>
    <row r="33" spans="1:1" x14ac:dyDescent="0.3">
      <c r="A33" t="s">
        <v>1319</v>
      </c>
    </row>
    <row r="34" spans="1:1" x14ac:dyDescent="0.3">
      <c r="A34" t="s">
        <v>1320</v>
      </c>
    </row>
    <row r="35" spans="1:1" x14ac:dyDescent="0.3">
      <c r="A35" t="s">
        <v>1321</v>
      </c>
    </row>
    <row r="36" spans="1:1" x14ac:dyDescent="0.3">
      <c r="A36" t="s">
        <v>1322</v>
      </c>
    </row>
    <row r="37" spans="1:1" x14ac:dyDescent="0.3">
      <c r="A37" t="s">
        <v>1323</v>
      </c>
    </row>
    <row r="38" spans="1:1" x14ac:dyDescent="0.3">
      <c r="A38" t="s">
        <v>1324</v>
      </c>
    </row>
    <row r="39" spans="1:1" x14ac:dyDescent="0.3">
      <c r="A39" t="s">
        <v>1325</v>
      </c>
    </row>
    <row r="40" spans="1:1" x14ac:dyDescent="0.3">
      <c r="A40" t="s">
        <v>1326</v>
      </c>
    </row>
    <row r="41" spans="1:1" x14ac:dyDescent="0.3">
      <c r="A41" t="s">
        <v>1327</v>
      </c>
    </row>
    <row r="42" spans="1:1" x14ac:dyDescent="0.3">
      <c r="A42" t="s">
        <v>1316</v>
      </c>
    </row>
    <row r="43" spans="1:1" x14ac:dyDescent="0.3">
      <c r="A43" t="s">
        <v>1328</v>
      </c>
    </row>
    <row r="44" spans="1:1" x14ac:dyDescent="0.3">
      <c r="A44" t="s">
        <v>1320</v>
      </c>
    </row>
    <row r="45" spans="1:1" x14ac:dyDescent="0.3">
      <c r="A45" t="s">
        <v>1321</v>
      </c>
    </row>
    <row r="46" spans="1:1" x14ac:dyDescent="0.3">
      <c r="A46" t="s">
        <v>1329</v>
      </c>
    </row>
    <row r="47" spans="1:1" x14ac:dyDescent="0.3">
      <c r="A47" t="s">
        <v>1330</v>
      </c>
    </row>
    <row r="48" spans="1:1" x14ac:dyDescent="0.3">
      <c r="A48" t="s">
        <v>1325</v>
      </c>
    </row>
    <row r="49" spans="1:1" x14ac:dyDescent="0.3">
      <c r="A49" t="s">
        <v>1331</v>
      </c>
    </row>
    <row r="50" spans="1:1" x14ac:dyDescent="0.3">
      <c r="A50" t="s">
        <v>1332</v>
      </c>
    </row>
    <row r="51" spans="1:1" x14ac:dyDescent="0.3">
      <c r="A51" t="s">
        <v>1333</v>
      </c>
    </row>
    <row r="52" spans="1:1" x14ac:dyDescent="0.3">
      <c r="A52" t="s">
        <v>1334</v>
      </c>
    </row>
    <row r="53" spans="1:1" x14ac:dyDescent="0.3">
      <c r="A53" t="s">
        <v>1335</v>
      </c>
    </row>
    <row r="54" spans="1:1" x14ac:dyDescent="0.3">
      <c r="A54" t="s">
        <v>1336</v>
      </c>
    </row>
    <row r="55" spans="1:1" x14ac:dyDescent="0.3">
      <c r="A55" t="s">
        <v>1337</v>
      </c>
    </row>
    <row r="56" spans="1:1" x14ac:dyDescent="0.3">
      <c r="A56" t="s">
        <v>1338</v>
      </c>
    </row>
    <row r="57" spans="1:1" x14ac:dyDescent="0.3">
      <c r="A57" t="s">
        <v>1339</v>
      </c>
    </row>
    <row r="58" spans="1:1" x14ac:dyDescent="0.3">
      <c r="A58" t="s">
        <v>1340</v>
      </c>
    </row>
    <row r="59" spans="1:1" x14ac:dyDescent="0.3">
      <c r="A59" t="s">
        <v>1341</v>
      </c>
    </row>
    <row r="60" spans="1:1" x14ac:dyDescent="0.3">
      <c r="A60" t="s">
        <v>1342</v>
      </c>
    </row>
    <row r="61" spans="1:1" x14ac:dyDescent="0.3">
      <c r="A61" t="s">
        <v>1343</v>
      </c>
    </row>
    <row r="62" spans="1:1" x14ac:dyDescent="0.3">
      <c r="A62" t="s">
        <v>1344</v>
      </c>
    </row>
    <row r="63" spans="1:1" x14ac:dyDescent="0.3">
      <c r="A63" t="s">
        <v>1345</v>
      </c>
    </row>
    <row r="64" spans="1:1" x14ac:dyDescent="0.3">
      <c r="A64" t="s">
        <v>1346</v>
      </c>
    </row>
    <row r="65" spans="1:1" x14ac:dyDescent="0.3">
      <c r="A65" t="s">
        <v>1347</v>
      </c>
    </row>
    <row r="66" spans="1:1" x14ac:dyDescent="0.3">
      <c r="A66" t="s">
        <v>1348</v>
      </c>
    </row>
    <row r="67" spans="1:1" x14ac:dyDescent="0.3">
      <c r="A67" t="s">
        <v>1349</v>
      </c>
    </row>
    <row r="68" spans="1:1" x14ac:dyDescent="0.3">
      <c r="A68" t="s">
        <v>1350</v>
      </c>
    </row>
    <row r="69" spans="1:1" x14ac:dyDescent="0.3">
      <c r="A69" t="s">
        <v>1351</v>
      </c>
    </row>
    <row r="70" spans="1:1" x14ac:dyDescent="0.3">
      <c r="A70" t="s">
        <v>1352</v>
      </c>
    </row>
    <row r="71" spans="1:1" x14ac:dyDescent="0.3">
      <c r="A71" t="s">
        <v>1353</v>
      </c>
    </row>
    <row r="72" spans="1:1" x14ac:dyDescent="0.3">
      <c r="A72" t="s">
        <v>1354</v>
      </c>
    </row>
    <row r="73" spans="1:1" x14ac:dyDescent="0.3">
      <c r="A73" t="s">
        <v>1334</v>
      </c>
    </row>
    <row r="74" spans="1:1" x14ac:dyDescent="0.3">
      <c r="A74" t="s">
        <v>1355</v>
      </c>
    </row>
    <row r="75" spans="1:1" x14ac:dyDescent="0.3">
      <c r="A75" t="s">
        <v>1356</v>
      </c>
    </row>
    <row r="76" spans="1:1" x14ac:dyDescent="0.3">
      <c r="A76" t="s">
        <v>1357</v>
      </c>
    </row>
    <row r="77" spans="1:1" x14ac:dyDescent="0.3">
      <c r="A77" t="s">
        <v>1358</v>
      </c>
    </row>
    <row r="78" spans="1:1" x14ac:dyDescent="0.3">
      <c r="A78" t="s">
        <v>1341</v>
      </c>
    </row>
    <row r="79" spans="1:1" x14ac:dyDescent="0.3">
      <c r="A79" t="s">
        <v>1359</v>
      </c>
    </row>
    <row r="80" spans="1:1" x14ac:dyDescent="0.3">
      <c r="A80" t="s">
        <v>1360</v>
      </c>
    </row>
    <row r="81" spans="1:1" x14ac:dyDescent="0.3">
      <c r="A81" t="s">
        <v>1361</v>
      </c>
    </row>
    <row r="82" spans="1:1" x14ac:dyDescent="0.3">
      <c r="A82" t="s">
        <v>1338</v>
      </c>
    </row>
    <row r="83" spans="1:1" x14ac:dyDescent="0.3">
      <c r="A83" t="s">
        <v>1340</v>
      </c>
    </row>
    <row r="84" spans="1:1" x14ac:dyDescent="0.3">
      <c r="A84" t="s">
        <v>1325</v>
      </c>
    </row>
    <row r="85" spans="1:1" x14ac:dyDescent="0.3">
      <c r="A85" t="s">
        <v>1342</v>
      </c>
    </row>
    <row r="86" spans="1:1" x14ac:dyDescent="0.3">
      <c r="A86" t="s">
        <v>1343</v>
      </c>
    </row>
    <row r="87" spans="1:1" x14ac:dyDescent="0.3">
      <c r="A87" t="s">
        <v>1362</v>
      </c>
    </row>
    <row r="88" spans="1:1" x14ac:dyDescent="0.3">
      <c r="A88" t="s">
        <v>1345</v>
      </c>
    </row>
    <row r="89" spans="1:1" x14ac:dyDescent="0.3">
      <c r="A89" t="s">
        <v>1317</v>
      </c>
    </row>
    <row r="90" spans="1:1" x14ac:dyDescent="0.3">
      <c r="A90" t="s">
        <v>1363</v>
      </c>
    </row>
    <row r="91" spans="1:1" x14ac:dyDescent="0.3">
      <c r="A91" t="s">
        <v>1350</v>
      </c>
    </row>
    <row r="92" spans="1:1" x14ac:dyDescent="0.3">
      <c r="A92" t="s">
        <v>1351</v>
      </c>
    </row>
    <row r="93" spans="1:1" x14ac:dyDescent="0.3">
      <c r="A93" t="s">
        <v>1325</v>
      </c>
    </row>
    <row r="94" spans="1:1" x14ac:dyDescent="0.3">
      <c r="A94" t="s">
        <v>1364</v>
      </c>
    </row>
    <row r="95" spans="1:1" x14ac:dyDescent="0.3">
      <c r="A95" t="s">
        <v>1365</v>
      </c>
    </row>
    <row r="96" spans="1:1" x14ac:dyDescent="0.3">
      <c r="A96" t="s">
        <v>1338</v>
      </c>
    </row>
    <row r="97" spans="1:1" x14ac:dyDescent="0.3">
      <c r="A97" t="s">
        <v>1322</v>
      </c>
    </row>
    <row r="98" spans="1:1" x14ac:dyDescent="0.3">
      <c r="A98" t="s">
        <v>1366</v>
      </c>
    </row>
    <row r="99" spans="1:1" x14ac:dyDescent="0.3">
      <c r="A99" t="s">
        <v>1331</v>
      </c>
    </row>
    <row r="100" spans="1:1" x14ac:dyDescent="0.3">
      <c r="A100" t="s">
        <v>1332</v>
      </c>
    </row>
    <row r="101" spans="1:1" x14ac:dyDescent="0.3">
      <c r="A101" t="s">
        <v>1367</v>
      </c>
    </row>
    <row r="102" spans="1:1" x14ac:dyDescent="0.3">
      <c r="A102" t="s">
        <v>1319</v>
      </c>
    </row>
    <row r="103" spans="1:1" x14ac:dyDescent="0.3">
      <c r="A103" t="s">
        <v>1348</v>
      </c>
    </row>
    <row r="104" spans="1:1" x14ac:dyDescent="0.3">
      <c r="A104" t="s">
        <v>1368</v>
      </c>
    </row>
    <row r="105" spans="1:1" x14ac:dyDescent="0.3">
      <c r="A105" t="s">
        <v>1369</v>
      </c>
    </row>
    <row r="106" spans="1:1" x14ac:dyDescent="0.3">
      <c r="A106" t="s">
        <v>1358</v>
      </c>
    </row>
    <row r="107" spans="1:1" x14ac:dyDescent="0.3">
      <c r="A107" t="s">
        <v>1359</v>
      </c>
    </row>
    <row r="108" spans="1:1" x14ac:dyDescent="0.3">
      <c r="A108" t="s">
        <v>1370</v>
      </c>
    </row>
    <row r="109" spans="1:1" x14ac:dyDescent="0.3">
      <c r="A109" t="s">
        <v>1319</v>
      </c>
    </row>
    <row r="110" spans="1:1" x14ac:dyDescent="0.3">
      <c r="A110" t="s">
        <v>1371</v>
      </c>
    </row>
    <row r="111" spans="1:1" x14ac:dyDescent="0.3">
      <c r="A111" t="s">
        <v>1320</v>
      </c>
    </row>
    <row r="112" spans="1:1" x14ac:dyDescent="0.3">
      <c r="A112" t="s">
        <v>1321</v>
      </c>
    </row>
    <row r="113" spans="1:1" x14ac:dyDescent="0.3">
      <c r="A113" t="s">
        <v>1325</v>
      </c>
    </row>
    <row r="114" spans="1:1" x14ac:dyDescent="0.3">
      <c r="A114" t="s">
        <v>1372</v>
      </c>
    </row>
    <row r="115" spans="1:1" x14ac:dyDescent="0.3">
      <c r="A115" t="s">
        <v>1373</v>
      </c>
    </row>
    <row r="116" spans="1:1" x14ac:dyDescent="0.3">
      <c r="A116" t="s">
        <v>1374</v>
      </c>
    </row>
    <row r="117" spans="1:1" x14ac:dyDescent="0.3">
      <c r="A117" t="s">
        <v>1339</v>
      </c>
    </row>
    <row r="118" spans="1:1" x14ac:dyDescent="0.3">
      <c r="A118" t="s">
        <v>1375</v>
      </c>
    </row>
    <row r="119" spans="1:1" x14ac:dyDescent="0.3">
      <c r="A119" t="s">
        <v>1341</v>
      </c>
    </row>
    <row r="120" spans="1:1" x14ac:dyDescent="0.3">
      <c r="A120" t="s">
        <v>1376</v>
      </c>
    </row>
    <row r="121" spans="1:1" x14ac:dyDescent="0.3">
      <c r="A121" t="s">
        <v>1355</v>
      </c>
    </row>
    <row r="122" spans="1:1" x14ac:dyDescent="0.3">
      <c r="A122" t="s">
        <v>1294</v>
      </c>
    </row>
    <row r="123" spans="1:1" x14ac:dyDescent="0.3">
      <c r="A123" t="s">
        <v>1300</v>
      </c>
    </row>
    <row r="124" spans="1:1" x14ac:dyDescent="0.3">
      <c r="A124" t="s">
        <v>1322</v>
      </c>
    </row>
    <row r="125" spans="1:1" x14ac:dyDescent="0.3">
      <c r="A125" t="s">
        <v>1323</v>
      </c>
    </row>
    <row r="126" spans="1:1" x14ac:dyDescent="0.3">
      <c r="A126" t="s">
        <v>1377</v>
      </c>
    </row>
    <row r="127" spans="1:1" x14ac:dyDescent="0.3">
      <c r="A127" t="s">
        <v>1374</v>
      </c>
    </row>
    <row r="128" spans="1:1" x14ac:dyDescent="0.3">
      <c r="A128" t="s">
        <v>1335</v>
      </c>
    </row>
    <row r="129" spans="1:1" x14ac:dyDescent="0.3">
      <c r="A129" t="s">
        <v>1316</v>
      </c>
    </row>
    <row r="130" spans="1:1" x14ac:dyDescent="0.3">
      <c r="A130" t="s">
        <v>1339</v>
      </c>
    </row>
    <row r="131" spans="1:1" x14ac:dyDescent="0.3">
      <c r="A131" t="s">
        <v>1359</v>
      </c>
    </row>
    <row r="132" spans="1:1" x14ac:dyDescent="0.3">
      <c r="A132" t="s">
        <v>1378</v>
      </c>
    </row>
    <row r="133" spans="1:1" x14ac:dyDescent="0.3">
      <c r="A133" t="s">
        <v>1300</v>
      </c>
    </row>
    <row r="134" spans="1:1" x14ac:dyDescent="0.3">
      <c r="A134" t="s">
        <v>1301</v>
      </c>
    </row>
    <row r="135" spans="1:1" x14ac:dyDescent="0.3">
      <c r="A135" t="s">
        <v>1308</v>
      </c>
    </row>
    <row r="136" spans="1:1" x14ac:dyDescent="0.3">
      <c r="A136" t="s">
        <v>1311</v>
      </c>
    </row>
    <row r="137" spans="1:1" x14ac:dyDescent="0.3">
      <c r="A137" t="s">
        <v>1379</v>
      </c>
    </row>
    <row r="138" spans="1:1" x14ac:dyDescent="0.3">
      <c r="A138" t="s">
        <v>1355</v>
      </c>
    </row>
    <row r="139" spans="1:1" x14ac:dyDescent="0.3">
      <c r="A139" t="s">
        <v>1373</v>
      </c>
    </row>
    <row r="140" spans="1:1" x14ac:dyDescent="0.3">
      <c r="A140" t="s">
        <v>1340</v>
      </c>
    </row>
    <row r="141" spans="1:1" x14ac:dyDescent="0.3">
      <c r="A141" t="s">
        <v>1341</v>
      </c>
    </row>
    <row r="142" spans="1:1" x14ac:dyDescent="0.3">
      <c r="A142" t="s">
        <v>1380</v>
      </c>
    </row>
    <row r="143" spans="1:1" x14ac:dyDescent="0.3">
      <c r="A143" t="s">
        <v>1320</v>
      </c>
    </row>
    <row r="144" spans="1:1" x14ac:dyDescent="0.3">
      <c r="A144" t="s">
        <v>1321</v>
      </c>
    </row>
    <row r="145" spans="1:1" x14ac:dyDescent="0.3">
      <c r="A145" t="s">
        <v>1331</v>
      </c>
    </row>
    <row r="146" spans="1:1" x14ac:dyDescent="0.3">
      <c r="A146" t="s">
        <v>1332</v>
      </c>
    </row>
    <row r="147" spans="1:1" x14ac:dyDescent="0.3">
      <c r="A147" t="s">
        <v>1381</v>
      </c>
    </row>
    <row r="148" spans="1:1" x14ac:dyDescent="0.3">
      <c r="A148" t="s">
        <v>1320</v>
      </c>
    </row>
    <row r="149" spans="1:1" x14ac:dyDescent="0.3">
      <c r="A149" t="s">
        <v>1321</v>
      </c>
    </row>
    <row r="150" spans="1:1" x14ac:dyDescent="0.3">
      <c r="A150" t="s">
        <v>1322</v>
      </c>
    </row>
    <row r="151" spans="1:1" x14ac:dyDescent="0.3">
      <c r="A151" t="s">
        <v>1366</v>
      </c>
    </row>
    <row r="152" spans="1:1" x14ac:dyDescent="0.3">
      <c r="A152" t="s">
        <v>1382</v>
      </c>
    </row>
    <row r="153" spans="1:1" x14ac:dyDescent="0.3">
      <c r="A153" t="s">
        <v>1294</v>
      </c>
    </row>
    <row r="154" spans="1:1" x14ac:dyDescent="0.3">
      <c r="A154" t="s">
        <v>1373</v>
      </c>
    </row>
    <row r="155" spans="1:1" x14ac:dyDescent="0.3">
      <c r="A155" t="s">
        <v>1383</v>
      </c>
    </row>
    <row r="156" spans="1:1" x14ac:dyDescent="0.3">
      <c r="A156" t="s">
        <v>1384</v>
      </c>
    </row>
    <row r="157" spans="1:1" x14ac:dyDescent="0.3">
      <c r="A157" t="s">
        <v>1385</v>
      </c>
    </row>
    <row r="158" spans="1:1" x14ac:dyDescent="0.3">
      <c r="A158" t="s">
        <v>1386</v>
      </c>
    </row>
    <row r="159" spans="1:1" x14ac:dyDescent="0.3">
      <c r="A159" t="s">
        <v>1387</v>
      </c>
    </row>
    <row r="160" spans="1:1" x14ac:dyDescent="0.3">
      <c r="A160" t="s">
        <v>1388</v>
      </c>
    </row>
    <row r="161" spans="1:1" x14ac:dyDescent="0.3">
      <c r="A161" t="s">
        <v>1303</v>
      </c>
    </row>
    <row r="162" spans="1:1" x14ac:dyDescent="0.3">
      <c r="A162" t="s">
        <v>1389</v>
      </c>
    </row>
    <row r="163" spans="1:1" x14ac:dyDescent="0.3">
      <c r="A163" t="s">
        <v>1365</v>
      </c>
    </row>
    <row r="164" spans="1:1" x14ac:dyDescent="0.3">
      <c r="A164" t="s">
        <v>1324</v>
      </c>
    </row>
    <row r="165" spans="1:1" x14ac:dyDescent="0.3">
      <c r="A165" t="s">
        <v>1342</v>
      </c>
    </row>
    <row r="166" spans="1:1" x14ac:dyDescent="0.3">
      <c r="A166" t="s">
        <v>1343</v>
      </c>
    </row>
    <row r="167" spans="1:1" x14ac:dyDescent="0.3">
      <c r="A167" t="s">
        <v>1390</v>
      </c>
    </row>
    <row r="168" spans="1:1" x14ac:dyDescent="0.3">
      <c r="A168" t="s">
        <v>1365</v>
      </c>
    </row>
    <row r="169" spans="1:1" x14ac:dyDescent="0.3">
      <c r="A169" t="s">
        <v>1391</v>
      </c>
    </row>
    <row r="170" spans="1:1" x14ac:dyDescent="0.3">
      <c r="A170" t="s">
        <v>1392</v>
      </c>
    </row>
    <row r="171" spans="1:1" x14ac:dyDescent="0.3">
      <c r="A171" t="s">
        <v>1324</v>
      </c>
    </row>
    <row r="172" spans="1:1" x14ac:dyDescent="0.3">
      <c r="A172" t="s">
        <v>1393</v>
      </c>
    </row>
    <row r="173" spans="1:1" x14ac:dyDescent="0.3">
      <c r="A173" t="s">
        <v>1394</v>
      </c>
    </row>
    <row r="174" spans="1:1" x14ac:dyDescent="0.3">
      <c r="A174" t="s">
        <v>1322</v>
      </c>
    </row>
    <row r="175" spans="1:1" x14ac:dyDescent="0.3">
      <c r="A175" t="s">
        <v>1323</v>
      </c>
    </row>
    <row r="176" spans="1:1" x14ac:dyDescent="0.3">
      <c r="A176" t="s">
        <v>1395</v>
      </c>
    </row>
    <row r="177" spans="1:1" x14ac:dyDescent="0.3">
      <c r="A177" t="s">
        <v>1396</v>
      </c>
    </row>
    <row r="178" spans="1:1" x14ac:dyDescent="0.3">
      <c r="A178" t="s">
        <v>1397</v>
      </c>
    </row>
    <row r="179" spans="1:1" x14ac:dyDescent="0.3">
      <c r="A179" t="s">
        <v>1329</v>
      </c>
    </row>
    <row r="180" spans="1:1" x14ac:dyDescent="0.3">
      <c r="A180" t="s">
        <v>1383</v>
      </c>
    </row>
    <row r="181" spans="1:1" x14ac:dyDescent="0.3">
      <c r="A181" t="s">
        <v>1341</v>
      </c>
    </row>
    <row r="182" spans="1:1" x14ac:dyDescent="0.3">
      <c r="A182" t="s">
        <v>1398</v>
      </c>
    </row>
    <row r="183" spans="1:1" x14ac:dyDescent="0.3">
      <c r="A183" t="s">
        <v>1399</v>
      </c>
    </row>
    <row r="184" spans="1:1" x14ac:dyDescent="0.3">
      <c r="A184" t="s">
        <v>1400</v>
      </c>
    </row>
    <row r="185" spans="1:1" x14ac:dyDescent="0.3">
      <c r="A185" t="s">
        <v>1347</v>
      </c>
    </row>
    <row r="186" spans="1:1" x14ac:dyDescent="0.3">
      <c r="A186" t="s">
        <v>1340</v>
      </c>
    </row>
    <row r="187" spans="1:1" x14ac:dyDescent="0.3">
      <c r="A187" t="s">
        <v>1401</v>
      </c>
    </row>
    <row r="188" spans="1:1" x14ac:dyDescent="0.3">
      <c r="A188" t="s">
        <v>1357</v>
      </c>
    </row>
    <row r="189" spans="1:1" x14ac:dyDescent="0.3">
      <c r="A189" t="s">
        <v>1383</v>
      </c>
    </row>
    <row r="190" spans="1:1" x14ac:dyDescent="0.3">
      <c r="A190" t="s">
        <v>1384</v>
      </c>
    </row>
    <row r="191" spans="1:1" x14ac:dyDescent="0.3">
      <c r="A191" t="s">
        <v>1402</v>
      </c>
    </row>
    <row r="192" spans="1:1" x14ac:dyDescent="0.3">
      <c r="A192" t="s">
        <v>1355</v>
      </c>
    </row>
    <row r="193" spans="1:1" x14ac:dyDescent="0.3">
      <c r="A193" t="s">
        <v>1339</v>
      </c>
    </row>
    <row r="194" spans="1:1" x14ac:dyDescent="0.3">
      <c r="A194" t="s">
        <v>1340</v>
      </c>
    </row>
    <row r="195" spans="1:1" x14ac:dyDescent="0.3">
      <c r="A195" t="s">
        <v>1403</v>
      </c>
    </row>
    <row r="196" spans="1:1" x14ac:dyDescent="0.3">
      <c r="A196" t="s">
        <v>1355</v>
      </c>
    </row>
    <row r="197" spans="1:1" x14ac:dyDescent="0.3">
      <c r="A197" t="s">
        <v>1356</v>
      </c>
    </row>
    <row r="198" spans="1:1" x14ac:dyDescent="0.3">
      <c r="A198" t="s">
        <v>1357</v>
      </c>
    </row>
    <row r="199" spans="1:1" x14ac:dyDescent="0.3">
      <c r="A199" t="s">
        <v>1404</v>
      </c>
    </row>
    <row r="200" spans="1:1" x14ac:dyDescent="0.3">
      <c r="A200" t="s">
        <v>1383</v>
      </c>
    </row>
    <row r="201" spans="1:1" x14ac:dyDescent="0.3">
      <c r="A201" t="s">
        <v>1342</v>
      </c>
    </row>
    <row r="202" spans="1:1" x14ac:dyDescent="0.3">
      <c r="A202" t="s">
        <v>1343</v>
      </c>
    </row>
    <row r="203" spans="1:1" x14ac:dyDescent="0.3">
      <c r="A203" t="s">
        <v>1405</v>
      </c>
    </row>
    <row r="204" spans="1:1" x14ac:dyDescent="0.3">
      <c r="A204" t="s">
        <v>1374</v>
      </c>
    </row>
    <row r="205" spans="1:1" x14ac:dyDescent="0.3">
      <c r="A205" t="s">
        <v>1375</v>
      </c>
    </row>
    <row r="206" spans="1:1" x14ac:dyDescent="0.3">
      <c r="A206" t="s">
        <v>1330</v>
      </c>
    </row>
    <row r="207" spans="1:1" x14ac:dyDescent="0.3">
      <c r="A207" t="s">
        <v>1406</v>
      </c>
    </row>
    <row r="208" spans="1:1" x14ac:dyDescent="0.3">
      <c r="A208" t="s">
        <v>1297</v>
      </c>
    </row>
    <row r="209" spans="1:1" x14ac:dyDescent="0.3">
      <c r="A209" t="s">
        <v>1304</v>
      </c>
    </row>
    <row r="210" spans="1:1" x14ac:dyDescent="0.3">
      <c r="A210" t="s">
        <v>1312</v>
      </c>
    </row>
    <row r="211" spans="1:1" x14ac:dyDescent="0.3">
      <c r="A211" t="s">
        <v>1407</v>
      </c>
    </row>
    <row r="212" spans="1:1" x14ac:dyDescent="0.3">
      <c r="A212" t="s">
        <v>1297</v>
      </c>
    </row>
    <row r="213" spans="1:1" x14ac:dyDescent="0.3">
      <c r="A213" t="s">
        <v>1298</v>
      </c>
    </row>
    <row r="214" spans="1:1" x14ac:dyDescent="0.3">
      <c r="A214" t="s">
        <v>1304</v>
      </c>
    </row>
    <row r="215" spans="1:1" x14ac:dyDescent="0.3">
      <c r="A215" t="s">
        <v>1408</v>
      </c>
    </row>
    <row r="216" spans="1:1" x14ac:dyDescent="0.3">
      <c r="A216" t="s">
        <v>1340</v>
      </c>
    </row>
    <row r="217" spans="1:1" x14ac:dyDescent="0.3">
      <c r="A217" t="s">
        <v>1342</v>
      </c>
    </row>
    <row r="218" spans="1:1" x14ac:dyDescent="0.3">
      <c r="A218" t="s">
        <v>1343</v>
      </c>
    </row>
    <row r="219" spans="1:1" x14ac:dyDescent="0.3">
      <c r="A219" t="s">
        <v>1409</v>
      </c>
    </row>
    <row r="220" spans="1:1" x14ac:dyDescent="0.3">
      <c r="A220" t="s">
        <v>1303</v>
      </c>
    </row>
    <row r="221" spans="1:1" x14ac:dyDescent="0.3">
      <c r="A221" t="s">
        <v>1383</v>
      </c>
    </row>
    <row r="222" spans="1:1" x14ac:dyDescent="0.3">
      <c r="A222" t="s">
        <v>1384</v>
      </c>
    </row>
    <row r="223" spans="1:1" x14ac:dyDescent="0.3">
      <c r="A223" t="s">
        <v>1410</v>
      </c>
    </row>
    <row r="224" spans="1:1" x14ac:dyDescent="0.3">
      <c r="A224" t="s">
        <v>1297</v>
      </c>
    </row>
    <row r="225" spans="1:1" x14ac:dyDescent="0.3">
      <c r="A225" t="s">
        <v>1298</v>
      </c>
    </row>
    <row r="226" spans="1:1" x14ac:dyDescent="0.3">
      <c r="A226" t="s">
        <v>1312</v>
      </c>
    </row>
    <row r="227" spans="1:1" x14ac:dyDescent="0.3">
      <c r="A227" t="s">
        <v>1411</v>
      </c>
    </row>
    <row r="228" spans="1:1" x14ac:dyDescent="0.3">
      <c r="A228" t="s">
        <v>1296</v>
      </c>
    </row>
    <row r="229" spans="1:1" x14ac:dyDescent="0.3">
      <c r="A229" t="s">
        <v>1306</v>
      </c>
    </row>
    <row r="230" spans="1:1" x14ac:dyDescent="0.3">
      <c r="A230" t="s">
        <v>1412</v>
      </c>
    </row>
    <row r="231" spans="1:1" x14ac:dyDescent="0.3">
      <c r="A231" t="s">
        <v>1355</v>
      </c>
    </row>
    <row r="232" spans="1:1" x14ac:dyDescent="0.3">
      <c r="A232" t="s">
        <v>1338</v>
      </c>
    </row>
    <row r="233" spans="1:1" x14ac:dyDescent="0.3">
      <c r="A233" t="s">
        <v>1413</v>
      </c>
    </row>
    <row r="234" spans="1:1" x14ac:dyDescent="0.3">
      <c r="A234" t="s">
        <v>1317</v>
      </c>
    </row>
    <row r="235" spans="1:1" x14ac:dyDescent="0.3">
      <c r="A235" t="s">
        <v>1323</v>
      </c>
    </row>
    <row r="236" spans="1:1" x14ac:dyDescent="0.3">
      <c r="A236" t="s">
        <v>1414</v>
      </c>
    </row>
    <row r="237" spans="1:1" x14ac:dyDescent="0.3">
      <c r="A237" t="s">
        <v>1339</v>
      </c>
    </row>
    <row r="238" spans="1:1" x14ac:dyDescent="0.3">
      <c r="A238" t="s">
        <v>1341</v>
      </c>
    </row>
    <row r="239" spans="1:1" x14ac:dyDescent="0.3">
      <c r="A239" t="s">
        <v>1415</v>
      </c>
    </row>
    <row r="240" spans="1:1" x14ac:dyDescent="0.3">
      <c r="A240" t="s">
        <v>1298</v>
      </c>
    </row>
    <row r="241" spans="1:1" x14ac:dyDescent="0.3">
      <c r="A241" t="s">
        <v>1416</v>
      </c>
    </row>
    <row r="242" spans="1:1" x14ac:dyDescent="0.3">
      <c r="A242" t="s">
        <v>1417</v>
      </c>
    </row>
    <row r="243" spans="1:1" x14ac:dyDescent="0.3">
      <c r="A243" t="s">
        <v>1342</v>
      </c>
    </row>
    <row r="244" spans="1:1" x14ac:dyDescent="0.3">
      <c r="A244" t="s">
        <v>1343</v>
      </c>
    </row>
    <row r="245" spans="1:1" x14ac:dyDescent="0.3">
      <c r="A245" t="s">
        <v>1418</v>
      </c>
    </row>
    <row r="246" spans="1:1" x14ac:dyDescent="0.3">
      <c r="A246" t="s">
        <v>1356</v>
      </c>
    </row>
    <row r="247" spans="1:1" x14ac:dyDescent="0.3">
      <c r="A247" t="s">
        <v>1357</v>
      </c>
    </row>
    <row r="248" spans="1:1" x14ac:dyDescent="0.3">
      <c r="A248" t="s">
        <v>1419</v>
      </c>
    </row>
    <row r="249" spans="1:1" x14ac:dyDescent="0.3">
      <c r="A249" t="s">
        <v>1323</v>
      </c>
    </row>
    <row r="250" spans="1:1" x14ac:dyDescent="0.3">
      <c r="A250" t="s">
        <v>1375</v>
      </c>
    </row>
    <row r="251" spans="1:1" x14ac:dyDescent="0.3">
      <c r="A251" t="s">
        <v>1420</v>
      </c>
    </row>
    <row r="252" spans="1:1" x14ac:dyDescent="0.3">
      <c r="A252" t="s">
        <v>1301</v>
      </c>
    </row>
    <row r="253" spans="1:1" x14ac:dyDescent="0.3">
      <c r="A253" t="s">
        <v>1302</v>
      </c>
    </row>
    <row r="254" spans="1:1" x14ac:dyDescent="0.3">
      <c r="A254" t="s">
        <v>1421</v>
      </c>
    </row>
    <row r="255" spans="1:1" x14ac:dyDescent="0.3">
      <c r="A255" t="s">
        <v>1305</v>
      </c>
    </row>
    <row r="256" spans="1:1" x14ac:dyDescent="0.3">
      <c r="A256" t="s">
        <v>1309</v>
      </c>
    </row>
    <row r="257" spans="1:1" x14ac:dyDescent="0.3">
      <c r="A257" t="s">
        <v>1422</v>
      </c>
    </row>
    <row r="258" spans="1:1" x14ac:dyDescent="0.3">
      <c r="A258" t="s">
        <v>1304</v>
      </c>
    </row>
    <row r="259" spans="1:1" x14ac:dyDescent="0.3">
      <c r="A259" t="s">
        <v>1423</v>
      </c>
    </row>
    <row r="260" spans="1:1" x14ac:dyDescent="0.3">
      <c r="A260" t="s">
        <v>1424</v>
      </c>
    </row>
    <row r="261" spans="1:1" x14ac:dyDescent="0.3">
      <c r="A261" t="s">
        <v>1303</v>
      </c>
    </row>
    <row r="262" spans="1:1" x14ac:dyDescent="0.3">
      <c r="A262" t="s">
        <v>1425</v>
      </c>
    </row>
    <row r="263" spans="1:1" x14ac:dyDescent="0.3">
      <c r="A263" t="s">
        <v>1303</v>
      </c>
    </row>
    <row r="264" spans="1:1" x14ac:dyDescent="0.3">
      <c r="A264" t="s">
        <v>1426</v>
      </c>
    </row>
    <row r="265" spans="1:1" x14ac:dyDescent="0.3">
      <c r="A265" t="s">
        <v>1300</v>
      </c>
    </row>
    <row r="266" spans="1:1" x14ac:dyDescent="0.3">
      <c r="A266" t="s">
        <v>1427</v>
      </c>
    </row>
    <row r="267" spans="1:1" x14ac:dyDescent="0.3">
      <c r="A267" t="s">
        <v>1355</v>
      </c>
    </row>
    <row r="268" spans="1:1" x14ac:dyDescent="0.3">
      <c r="A268" t="s">
        <v>1428</v>
      </c>
    </row>
    <row r="269" spans="1:1" x14ac:dyDescent="0.3">
      <c r="A269" t="s">
        <v>1429</v>
      </c>
    </row>
    <row r="270" spans="1:1" x14ac:dyDescent="0.3">
      <c r="A270" t="s">
        <v>1430</v>
      </c>
    </row>
    <row r="271" spans="1:1" x14ac:dyDescent="0.3">
      <c r="A271" t="s">
        <v>1300</v>
      </c>
    </row>
    <row r="272" spans="1:1" x14ac:dyDescent="0.3">
      <c r="A272" t="s">
        <v>1431</v>
      </c>
    </row>
    <row r="273" spans="1:1" x14ac:dyDescent="0.3">
      <c r="A273" t="s">
        <v>1301</v>
      </c>
    </row>
    <row r="274" spans="1:1" x14ac:dyDescent="0.3">
      <c r="A274" t="s">
        <v>1432</v>
      </c>
    </row>
    <row r="275" spans="1:1" x14ac:dyDescent="0.3">
      <c r="A275" t="s">
        <v>1322</v>
      </c>
    </row>
    <row r="276" spans="1:1" x14ac:dyDescent="0.3">
      <c r="A276" t="s">
        <v>1433</v>
      </c>
    </row>
    <row r="277" spans="1:1" x14ac:dyDescent="0.3">
      <c r="A277" t="s">
        <v>1311</v>
      </c>
    </row>
    <row r="278" spans="1:1" x14ac:dyDescent="0.3">
      <c r="A278" t="s">
        <v>1434</v>
      </c>
    </row>
    <row r="279" spans="1:1" x14ac:dyDescent="0.3">
      <c r="A279" t="s">
        <v>1311</v>
      </c>
    </row>
    <row r="280" spans="1:1" x14ac:dyDescent="0.3">
      <c r="A280" t="s">
        <v>1435</v>
      </c>
    </row>
    <row r="281" spans="1:1" x14ac:dyDescent="0.3">
      <c r="A281" t="s">
        <v>1295</v>
      </c>
    </row>
    <row r="282" spans="1:1" x14ac:dyDescent="0.3">
      <c r="A282" t="s">
        <v>1436</v>
      </c>
    </row>
    <row r="283" spans="1:1" x14ac:dyDescent="0.3">
      <c r="A283" t="s">
        <v>1299</v>
      </c>
    </row>
    <row r="284" spans="1:1" x14ac:dyDescent="0.3">
      <c r="A284" t="s">
        <v>1437</v>
      </c>
    </row>
    <row r="285" spans="1:1" x14ac:dyDescent="0.3">
      <c r="A285" t="s">
        <v>1313</v>
      </c>
    </row>
    <row r="286" spans="1:1" x14ac:dyDescent="0.3">
      <c r="A286" t="s">
        <v>1438</v>
      </c>
    </row>
    <row r="287" spans="1:1" x14ac:dyDescent="0.3">
      <c r="A287" t="s">
        <v>1339</v>
      </c>
    </row>
    <row r="288" spans="1:1" x14ac:dyDescent="0.3">
      <c r="A288" t="s">
        <v>1439</v>
      </c>
    </row>
    <row r="289" spans="1:1" x14ac:dyDescent="0.3">
      <c r="A289" t="s">
        <v>1307</v>
      </c>
    </row>
    <row r="290" spans="1:1" x14ac:dyDescent="0.3">
      <c r="A290" t="s">
        <v>1440</v>
      </c>
    </row>
    <row r="291" spans="1:1" x14ac:dyDescent="0.3">
      <c r="A291" t="s">
        <v>1313</v>
      </c>
    </row>
    <row r="292" spans="1:1" x14ac:dyDescent="0.3">
      <c r="A292" t="s">
        <v>1441</v>
      </c>
    </row>
    <row r="293" spans="1:1" x14ac:dyDescent="0.3">
      <c r="A293" t="s">
        <v>1442</v>
      </c>
    </row>
    <row r="294" spans="1:1" x14ac:dyDescent="0.3">
      <c r="A294" t="s">
        <v>1443</v>
      </c>
    </row>
    <row r="295" spans="1:1" x14ac:dyDescent="0.3">
      <c r="A295" t="s">
        <v>1311</v>
      </c>
    </row>
    <row r="296" spans="1:1" x14ac:dyDescent="0.3">
      <c r="A296" t="s">
        <v>1444</v>
      </c>
    </row>
    <row r="297" spans="1:1" x14ac:dyDescent="0.3">
      <c r="A297" t="s">
        <v>1300</v>
      </c>
    </row>
    <row r="298" spans="1:1" x14ac:dyDescent="0.3">
      <c r="A298" t="s">
        <v>1445</v>
      </c>
    </row>
    <row r="299" spans="1:1" x14ac:dyDescent="0.3">
      <c r="A299" t="s">
        <v>1446</v>
      </c>
    </row>
    <row r="300" spans="1:1" x14ac:dyDescent="0.3">
      <c r="A300" t="s">
        <v>1447</v>
      </c>
    </row>
    <row r="301" spans="1:1" x14ac:dyDescent="0.3">
      <c r="A301" t="s">
        <v>1448</v>
      </c>
    </row>
    <row r="302" spans="1:1" x14ac:dyDescent="0.3">
      <c r="A302" t="s">
        <v>1449</v>
      </c>
    </row>
    <row r="303" spans="1:1" x14ac:dyDescent="0.3">
      <c r="A303" t="s">
        <v>1307</v>
      </c>
    </row>
    <row r="304" spans="1:1" x14ac:dyDescent="0.3">
      <c r="A304" t="s">
        <v>1450</v>
      </c>
    </row>
    <row r="305" spans="1:1" x14ac:dyDescent="0.3">
      <c r="A305" t="s">
        <v>1311</v>
      </c>
    </row>
    <row r="306" spans="1:1" x14ac:dyDescent="0.3">
      <c r="A306" t="s">
        <v>1451</v>
      </c>
    </row>
    <row r="307" spans="1:1" x14ac:dyDescent="0.3">
      <c r="A307" t="s">
        <v>1302</v>
      </c>
    </row>
    <row r="308" spans="1:1" x14ac:dyDescent="0.3">
      <c r="A308" t="s">
        <v>1452</v>
      </c>
    </row>
    <row r="309" spans="1:1" x14ac:dyDescent="0.3">
      <c r="A309" t="s">
        <v>1301</v>
      </c>
    </row>
    <row r="310" spans="1:1" x14ac:dyDescent="0.3">
      <c r="A310" t="s">
        <v>1453</v>
      </c>
    </row>
    <row r="311" spans="1:1" x14ac:dyDescent="0.3">
      <c r="A311" t="s">
        <v>1304</v>
      </c>
    </row>
    <row r="312" spans="1:1" x14ac:dyDescent="0.3">
      <c r="A312" t="s">
        <v>1454</v>
      </c>
    </row>
    <row r="313" spans="1:1" x14ac:dyDescent="0.3">
      <c r="A313" t="s">
        <v>1298</v>
      </c>
    </row>
    <row r="314" spans="1:1" x14ac:dyDescent="0.3">
      <c r="A314" t="s">
        <v>1455</v>
      </c>
    </row>
    <row r="315" spans="1:1" x14ac:dyDescent="0.3">
      <c r="A315" t="s">
        <v>1310</v>
      </c>
    </row>
    <row r="316" spans="1:1" x14ac:dyDescent="0.3">
      <c r="A316" t="s">
        <v>1456</v>
      </c>
    </row>
    <row r="317" spans="1:1" x14ac:dyDescent="0.3">
      <c r="A317" t="s">
        <v>1355</v>
      </c>
    </row>
    <row r="318" spans="1:1" x14ac:dyDescent="0.3">
      <c r="A318" t="s">
        <v>1457</v>
      </c>
    </row>
    <row r="319" spans="1:1" x14ac:dyDescent="0.3">
      <c r="A319" t="s">
        <v>1458</v>
      </c>
    </row>
    <row r="320" spans="1:1" x14ac:dyDescent="0.3">
      <c r="A320" t="s">
        <v>1459</v>
      </c>
    </row>
    <row r="321" spans="1:1" x14ac:dyDescent="0.3">
      <c r="A321" t="s">
        <v>1310</v>
      </c>
    </row>
    <row r="322" spans="1:1" x14ac:dyDescent="0.3">
      <c r="A322" t="s">
        <v>1460</v>
      </c>
    </row>
    <row r="323" spans="1:1" x14ac:dyDescent="0.3">
      <c r="A323" t="s">
        <v>1294</v>
      </c>
    </row>
    <row r="324" spans="1:1" x14ac:dyDescent="0.3">
      <c r="A324" t="s">
        <v>1461</v>
      </c>
    </row>
    <row r="325" spans="1:1" x14ac:dyDescent="0.3">
      <c r="A325" t="s">
        <v>1302</v>
      </c>
    </row>
    <row r="326" spans="1:1" x14ac:dyDescent="0.3">
      <c r="A326" t="s">
        <v>1462</v>
      </c>
    </row>
    <row r="327" spans="1:1" x14ac:dyDescent="0.3">
      <c r="A327" t="s">
        <v>1308</v>
      </c>
    </row>
    <row r="328" spans="1:1" x14ac:dyDescent="0.3">
      <c r="A328" t="s">
        <v>1463</v>
      </c>
    </row>
    <row r="329" spans="1:1" x14ac:dyDescent="0.3">
      <c r="A329" t="s">
        <v>1303</v>
      </c>
    </row>
    <row r="330" spans="1:1" x14ac:dyDescent="0.3">
      <c r="A330" t="s">
        <v>1464</v>
      </c>
    </row>
    <row r="331" spans="1:1" x14ac:dyDescent="0.3">
      <c r="A331" t="s">
        <v>1318</v>
      </c>
    </row>
    <row r="332" spans="1:1" x14ac:dyDescent="0.3">
      <c r="A332" t="s">
        <v>1465</v>
      </c>
    </row>
    <row r="333" spans="1:1" x14ac:dyDescent="0.3">
      <c r="A333" t="s">
        <v>1300</v>
      </c>
    </row>
  </sheetData>
  <autoFilter ref="A1:A333"/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A23" sqref="A23"/>
    </sheetView>
  </sheetViews>
  <sheetFormatPr defaultRowHeight="16.5" x14ac:dyDescent="0.3"/>
  <cols>
    <col min="1" max="1" width="36.625" bestFit="1" customWidth="1"/>
    <col min="3" max="3" width="31.875" bestFit="1" customWidth="1"/>
  </cols>
  <sheetData>
    <row r="1" spans="1:4" x14ac:dyDescent="0.3">
      <c r="B1" t="s">
        <v>1494</v>
      </c>
      <c r="C1" t="s">
        <v>1495</v>
      </c>
      <c r="D1" t="s">
        <v>1496</v>
      </c>
    </row>
    <row r="2" spans="1:4" x14ac:dyDescent="0.3">
      <c r="A2" t="s">
        <v>1498</v>
      </c>
      <c r="B2" t="s">
        <v>1467</v>
      </c>
      <c r="C2" t="s">
        <v>1481</v>
      </c>
      <c r="D2">
        <v>11</v>
      </c>
    </row>
    <row r="3" spans="1:4" x14ac:dyDescent="0.3">
      <c r="A3" t="s">
        <v>1500</v>
      </c>
      <c r="B3" t="s">
        <v>1472</v>
      </c>
      <c r="C3" t="s">
        <v>1485</v>
      </c>
      <c r="D3">
        <v>6</v>
      </c>
    </row>
    <row r="4" spans="1:4" x14ac:dyDescent="0.3">
      <c r="A4" t="s">
        <v>1500</v>
      </c>
      <c r="B4" t="s">
        <v>1473</v>
      </c>
      <c r="C4" t="s">
        <v>1486</v>
      </c>
      <c r="D4">
        <v>6</v>
      </c>
    </row>
    <row r="5" spans="1:4" x14ac:dyDescent="0.3">
      <c r="A5" t="s">
        <v>1498</v>
      </c>
      <c r="B5" t="s">
        <v>1477</v>
      </c>
      <c r="C5" t="s">
        <v>1488</v>
      </c>
      <c r="D5">
        <v>5</v>
      </c>
    </row>
    <row r="6" spans="1:4" x14ac:dyDescent="0.3">
      <c r="A6" t="s">
        <v>1504</v>
      </c>
      <c r="B6" t="s">
        <v>1478</v>
      </c>
      <c r="C6" t="s">
        <v>1489</v>
      </c>
      <c r="D6">
        <v>5</v>
      </c>
    </row>
    <row r="7" spans="1:4" x14ac:dyDescent="0.3">
      <c r="A7" t="s">
        <v>1498</v>
      </c>
      <c r="B7" t="s">
        <v>1479</v>
      </c>
      <c r="C7" t="s">
        <v>1490</v>
      </c>
      <c r="D7">
        <v>5</v>
      </c>
    </row>
    <row r="8" spans="1:4" x14ac:dyDescent="0.3">
      <c r="A8" t="s">
        <v>1499</v>
      </c>
      <c r="B8" t="s">
        <v>1468</v>
      </c>
      <c r="C8" t="s">
        <v>1482</v>
      </c>
      <c r="D8">
        <v>10</v>
      </c>
    </row>
    <row r="9" spans="1:4" x14ac:dyDescent="0.3">
      <c r="A9" t="s">
        <v>1499</v>
      </c>
      <c r="B9" t="s">
        <v>1469</v>
      </c>
      <c r="C9" t="s">
        <v>1483</v>
      </c>
      <c r="D9">
        <v>10</v>
      </c>
    </row>
    <row r="10" spans="1:4" x14ac:dyDescent="0.3">
      <c r="A10" t="s">
        <v>1499</v>
      </c>
      <c r="B10" t="s">
        <v>1470</v>
      </c>
      <c r="C10" t="s">
        <v>1493</v>
      </c>
      <c r="D10">
        <v>9</v>
      </c>
    </row>
    <row r="11" spans="1:4" x14ac:dyDescent="0.3">
      <c r="A11" t="s">
        <v>1499</v>
      </c>
      <c r="B11" t="s">
        <v>1471</v>
      </c>
      <c r="C11" t="s">
        <v>1484</v>
      </c>
      <c r="D11">
        <v>7</v>
      </c>
    </row>
    <row r="12" spans="1:4" x14ac:dyDescent="0.3">
      <c r="A12" t="s">
        <v>1502</v>
      </c>
      <c r="B12" t="s">
        <v>1475</v>
      </c>
      <c r="C12" t="s">
        <v>1492</v>
      </c>
      <c r="D12">
        <v>6</v>
      </c>
    </row>
    <row r="13" spans="1:4" x14ac:dyDescent="0.3">
      <c r="A13" t="s">
        <v>1503</v>
      </c>
      <c r="B13" t="s">
        <v>1476</v>
      </c>
      <c r="C13" t="s">
        <v>1487</v>
      </c>
      <c r="D13">
        <v>5</v>
      </c>
    </row>
    <row r="14" spans="1:4" x14ac:dyDescent="0.3">
      <c r="A14" t="s">
        <v>1497</v>
      </c>
      <c r="B14" t="s">
        <v>1466</v>
      </c>
      <c r="C14" t="s">
        <v>1480</v>
      </c>
      <c r="D14">
        <v>20</v>
      </c>
    </row>
    <row r="15" spans="1:4" x14ac:dyDescent="0.3">
      <c r="A15" t="s">
        <v>1501</v>
      </c>
      <c r="B15" t="s">
        <v>1474</v>
      </c>
      <c r="C15" t="s">
        <v>1491</v>
      </c>
      <c r="D15">
        <v>6</v>
      </c>
    </row>
  </sheetData>
  <autoFilter ref="A1:F1">
    <sortState ref="A2:F15">
      <sortCondition ref="A1"/>
    </sortState>
  </autoFilter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3"/>
  <sheetViews>
    <sheetView workbookViewId="0">
      <selection sqref="A1:N163"/>
    </sheetView>
  </sheetViews>
  <sheetFormatPr defaultRowHeight="16.5" x14ac:dyDescent="0.3"/>
  <cols>
    <col min="1" max="1" width="20.625" bestFit="1" customWidth="1"/>
    <col min="2" max="2" width="36.75" customWidth="1"/>
  </cols>
  <sheetData>
    <row r="1" spans="1:14" x14ac:dyDescent="0.3">
      <c r="A1" t="s">
        <v>1803</v>
      </c>
      <c r="B1" t="s">
        <v>1802</v>
      </c>
      <c r="C1" t="s">
        <v>1801</v>
      </c>
      <c r="D1" t="s">
        <v>1800</v>
      </c>
      <c r="E1" t="s">
        <v>1799</v>
      </c>
      <c r="F1" s="29" t="s">
        <v>1804</v>
      </c>
      <c r="G1" t="s">
        <v>1798</v>
      </c>
      <c r="H1" t="s">
        <v>1797</v>
      </c>
      <c r="I1" t="s">
        <v>1796</v>
      </c>
      <c r="J1" t="s">
        <v>1795</v>
      </c>
      <c r="K1" t="s">
        <v>1794</v>
      </c>
      <c r="L1" t="s">
        <v>1793</v>
      </c>
      <c r="M1" t="s">
        <v>1792</v>
      </c>
      <c r="N1" t="s">
        <v>1791</v>
      </c>
    </row>
    <row r="2" spans="1:14" x14ac:dyDescent="0.3">
      <c r="A2" t="s">
        <v>1521</v>
      </c>
      <c r="B2" t="s">
        <v>1790</v>
      </c>
      <c r="C2">
        <v>69</v>
      </c>
      <c r="D2">
        <v>34.6733668341708</v>
      </c>
      <c r="E2" s="28">
        <v>1.1908824489580401E-12</v>
      </c>
      <c r="F2" s="30">
        <f>-LOG10(E2)</f>
        <v>11.92413110525813</v>
      </c>
      <c r="G2" t="s">
        <v>1789</v>
      </c>
      <c r="H2">
        <v>184</v>
      </c>
      <c r="I2">
        <v>1836</v>
      </c>
      <c r="J2">
        <v>11626</v>
      </c>
      <c r="K2">
        <v>2.3745915032679701</v>
      </c>
      <c r="L2" s="28">
        <v>2.1079571421722601E-10</v>
      </c>
      <c r="M2" s="28">
        <v>2.1079571421722601E-10</v>
      </c>
      <c r="N2" s="28">
        <v>1.46281875501586E-9</v>
      </c>
    </row>
    <row r="3" spans="1:14" x14ac:dyDescent="0.3">
      <c r="A3" t="s">
        <v>1521</v>
      </c>
      <c r="B3" t="s">
        <v>1788</v>
      </c>
      <c r="C3">
        <v>42</v>
      </c>
      <c r="D3">
        <v>21.1055276381909</v>
      </c>
      <c r="E3" s="28">
        <v>3.1303156239326598E-10</v>
      </c>
      <c r="F3" s="30">
        <f t="shared" ref="F3:F66" si="0">-LOG10(E3)</f>
        <v>9.5044118711367354</v>
      </c>
      <c r="G3" t="s">
        <v>1787</v>
      </c>
      <c r="H3">
        <v>184</v>
      </c>
      <c r="I3">
        <v>896</v>
      </c>
      <c r="J3">
        <v>11626</v>
      </c>
      <c r="K3">
        <v>2.9617866847826</v>
      </c>
      <c r="L3" s="28">
        <v>5.54065917590662E-8</v>
      </c>
      <c r="M3" s="28">
        <v>2.77032963236223E-8</v>
      </c>
      <c r="N3" s="28">
        <v>3.8449372574689198E-7</v>
      </c>
    </row>
    <row r="4" spans="1:14" x14ac:dyDescent="0.3">
      <c r="A4" t="s">
        <v>1510</v>
      </c>
      <c r="B4" t="s">
        <v>1786</v>
      </c>
      <c r="C4">
        <v>13</v>
      </c>
      <c r="D4">
        <v>6.5326633165829104</v>
      </c>
      <c r="E4" s="28">
        <v>3.5691383190397501E-7</v>
      </c>
      <c r="F4" s="30">
        <f t="shared" si="0"/>
        <v>6.4474366209903513</v>
      </c>
      <c r="G4" t="s">
        <v>1785</v>
      </c>
      <c r="H4">
        <v>157</v>
      </c>
      <c r="I4">
        <v>109</v>
      </c>
      <c r="J4">
        <v>8994</v>
      </c>
      <c r="K4">
        <v>6.8323496756851503</v>
      </c>
      <c r="L4" s="28">
        <v>3.1867332166235398E-4</v>
      </c>
      <c r="M4" s="28">
        <v>3.1867332166235398E-4</v>
      </c>
      <c r="N4" s="28">
        <v>5.5577533730755103E-4</v>
      </c>
    </row>
    <row r="5" spans="1:14" x14ac:dyDescent="0.3">
      <c r="A5" t="s">
        <v>1529</v>
      </c>
      <c r="B5" t="s">
        <v>1784</v>
      </c>
      <c r="C5">
        <v>36</v>
      </c>
      <c r="D5">
        <v>18.090452261306499</v>
      </c>
      <c r="E5" s="28">
        <v>8.5639887612006704E-7</v>
      </c>
      <c r="F5" s="30">
        <f t="shared" si="0"/>
        <v>6.0673239113159152</v>
      </c>
      <c r="G5" t="s">
        <v>1783</v>
      </c>
      <c r="H5">
        <v>74</v>
      </c>
      <c r="I5">
        <v>484</v>
      </c>
      <c r="J5">
        <v>2162</v>
      </c>
      <c r="K5">
        <v>2.1731069912888001</v>
      </c>
      <c r="L5" s="28">
        <v>2.37194455217637E-4</v>
      </c>
      <c r="M5" s="28">
        <v>2.37194455217637E-4</v>
      </c>
      <c r="N5">
        <v>1.13047317185088E-3</v>
      </c>
    </row>
    <row r="6" spans="1:14" x14ac:dyDescent="0.3">
      <c r="A6" t="s">
        <v>1526</v>
      </c>
      <c r="B6" t="s">
        <v>1782</v>
      </c>
      <c r="C6">
        <v>18</v>
      </c>
      <c r="D6">
        <v>9.0452261306532602</v>
      </c>
      <c r="E6" s="28">
        <v>3.0292712718472202E-6</v>
      </c>
      <c r="F6" s="30">
        <f t="shared" si="0"/>
        <v>5.5186618337681193</v>
      </c>
      <c r="G6" t="s">
        <v>1781</v>
      </c>
      <c r="H6">
        <v>168</v>
      </c>
      <c r="I6">
        <v>275</v>
      </c>
      <c r="J6">
        <v>10057</v>
      </c>
      <c r="K6">
        <v>3.9183116883116802</v>
      </c>
      <c r="L6" s="28">
        <v>4.57316053993461E-4</v>
      </c>
      <c r="M6" s="28">
        <v>4.57316053993461E-4</v>
      </c>
      <c r="N6">
        <v>3.6215503196323998E-3</v>
      </c>
    </row>
    <row r="7" spans="1:14" x14ac:dyDescent="0.3">
      <c r="A7" t="s">
        <v>1521</v>
      </c>
      <c r="B7" t="s">
        <v>1780</v>
      </c>
      <c r="C7">
        <v>23</v>
      </c>
      <c r="D7">
        <v>11.557788944723599</v>
      </c>
      <c r="E7" s="28">
        <v>7.0840815677368401E-6</v>
      </c>
      <c r="F7" s="30">
        <f t="shared" si="0"/>
        <v>5.1497164468870915</v>
      </c>
      <c r="G7" t="s">
        <v>1779</v>
      </c>
      <c r="H7">
        <v>184</v>
      </c>
      <c r="I7">
        <v>483</v>
      </c>
      <c r="J7">
        <v>11626</v>
      </c>
      <c r="K7">
        <v>3.0087991718426501</v>
      </c>
      <c r="L7">
        <v>1.2531010911159799E-3</v>
      </c>
      <c r="M7" s="28">
        <v>4.1787495886347299E-4</v>
      </c>
      <c r="N7">
        <v>8.7009620187261608E-3</v>
      </c>
    </row>
    <row r="8" spans="1:14" x14ac:dyDescent="0.3">
      <c r="A8" t="s">
        <v>1521</v>
      </c>
      <c r="B8" t="s">
        <v>1778</v>
      </c>
      <c r="C8">
        <v>20</v>
      </c>
      <c r="D8">
        <v>10.050251256281401</v>
      </c>
      <c r="E8" s="28">
        <v>2.00250391347219E-5</v>
      </c>
      <c r="F8" s="30">
        <f t="shared" si="0"/>
        <v>4.698426626505789</v>
      </c>
      <c r="G8" t="s">
        <v>1777</v>
      </c>
      <c r="H8">
        <v>184</v>
      </c>
      <c r="I8">
        <v>404</v>
      </c>
      <c r="J8">
        <v>11626</v>
      </c>
      <c r="K8">
        <v>3.12795953508394</v>
      </c>
      <c r="L8">
        <v>3.5381932064730802E-3</v>
      </c>
      <c r="M8" s="28">
        <v>8.8572436839973103E-4</v>
      </c>
      <c r="N8">
        <v>2.4593785888127301E-2</v>
      </c>
    </row>
    <row r="9" spans="1:14" x14ac:dyDescent="0.3">
      <c r="A9" t="s">
        <v>1521</v>
      </c>
      <c r="B9" t="s">
        <v>1776</v>
      </c>
      <c r="C9">
        <v>24</v>
      </c>
      <c r="D9">
        <v>12.0603015075376</v>
      </c>
      <c r="E9" s="28">
        <v>2.1207828710901001E-5</v>
      </c>
      <c r="F9" s="30">
        <f t="shared" si="0"/>
        <v>4.673503792923535</v>
      </c>
      <c r="G9" t="s">
        <v>1775</v>
      </c>
      <c r="H9">
        <v>184</v>
      </c>
      <c r="I9">
        <v>557</v>
      </c>
      <c r="J9">
        <v>11626</v>
      </c>
      <c r="K9">
        <v>2.7225040980407398</v>
      </c>
      <c r="L9">
        <v>3.7467886920503602E-3</v>
      </c>
      <c r="M9" s="28">
        <v>7.5048334384364402E-4</v>
      </c>
      <c r="N9">
        <v>2.6046257125067401E-2</v>
      </c>
    </row>
    <row r="10" spans="1:14" x14ac:dyDescent="0.3">
      <c r="A10" t="s">
        <v>1510</v>
      </c>
      <c r="B10" t="s">
        <v>1774</v>
      </c>
      <c r="C10">
        <v>6</v>
      </c>
      <c r="D10">
        <v>3.0150753768844201</v>
      </c>
      <c r="E10" s="28">
        <v>5.90873319112742E-5</v>
      </c>
      <c r="F10" s="30">
        <f t="shared" si="0"/>
        <v>4.2285056201467812</v>
      </c>
      <c r="G10" t="s">
        <v>1773</v>
      </c>
      <c r="H10">
        <v>157</v>
      </c>
      <c r="I10">
        <v>25</v>
      </c>
      <c r="J10">
        <v>8994</v>
      </c>
      <c r="K10">
        <v>13.748789808917101</v>
      </c>
      <c r="L10">
        <v>5.1398558876960203E-2</v>
      </c>
      <c r="M10">
        <v>2.60382753295487E-2</v>
      </c>
      <c r="N10">
        <v>9.1969631412858105E-2</v>
      </c>
    </row>
    <row r="11" spans="1:14" x14ac:dyDescent="0.3">
      <c r="A11" t="s">
        <v>1526</v>
      </c>
      <c r="B11" t="s">
        <v>1772</v>
      </c>
      <c r="C11">
        <v>7</v>
      </c>
      <c r="D11">
        <v>3.5175879396984899</v>
      </c>
      <c r="E11" s="28">
        <v>9.1281581063057E-5</v>
      </c>
      <c r="F11" s="30">
        <f t="shared" si="0"/>
        <v>4.0396168462299098</v>
      </c>
      <c r="G11" t="s">
        <v>1771</v>
      </c>
      <c r="H11">
        <v>168</v>
      </c>
      <c r="I11">
        <v>45</v>
      </c>
      <c r="J11">
        <v>10057</v>
      </c>
      <c r="K11">
        <v>9.3120370370370296</v>
      </c>
      <c r="L11">
        <v>1.3689581507479599E-2</v>
      </c>
      <c r="M11">
        <v>6.8683780623434096E-3</v>
      </c>
      <c r="N11">
        <v>0.10907609379166</v>
      </c>
    </row>
    <row r="12" spans="1:14" x14ac:dyDescent="0.3">
      <c r="A12" t="s">
        <v>1521</v>
      </c>
      <c r="B12" t="s">
        <v>1770</v>
      </c>
      <c r="C12">
        <v>5</v>
      </c>
      <c r="D12">
        <v>2.5125628140703502</v>
      </c>
      <c r="E12" s="28">
        <v>9.3238960041483706E-5</v>
      </c>
      <c r="F12" s="30">
        <f t="shared" si="0"/>
        <v>4.0304025791107465</v>
      </c>
      <c r="G12" t="s">
        <v>1769</v>
      </c>
      <c r="H12">
        <v>184</v>
      </c>
      <c r="I12">
        <v>16</v>
      </c>
      <c r="J12">
        <v>11626</v>
      </c>
      <c r="K12">
        <v>19.745244565217298</v>
      </c>
      <c r="L12">
        <v>1.6368619423520098E-2</v>
      </c>
      <c r="M12">
        <v>2.7468979111818699E-3</v>
      </c>
      <c r="N12">
        <v>0.114464303401973</v>
      </c>
    </row>
    <row r="13" spans="1:14" x14ac:dyDescent="0.3">
      <c r="A13" t="s">
        <v>1510</v>
      </c>
      <c r="B13" t="s">
        <v>1768</v>
      </c>
      <c r="C13">
        <v>4</v>
      </c>
      <c r="D13">
        <v>2.0100502512562799</v>
      </c>
      <c r="E13" s="28">
        <v>9.8530539770436999E-5</v>
      </c>
      <c r="F13" s="30">
        <f t="shared" si="0"/>
        <v>4.0064291380498123</v>
      </c>
      <c r="G13" t="s">
        <v>1767</v>
      </c>
      <c r="H13">
        <v>157</v>
      </c>
      <c r="I13">
        <v>6</v>
      </c>
      <c r="J13">
        <v>8994</v>
      </c>
      <c r="K13">
        <v>38.191082802547697</v>
      </c>
      <c r="L13">
        <v>8.4231895185224406E-2</v>
      </c>
      <c r="M13">
        <v>2.8904732124993799E-2</v>
      </c>
      <c r="N13">
        <v>0.15331905674742499</v>
      </c>
    </row>
    <row r="14" spans="1:14" x14ac:dyDescent="0.3">
      <c r="A14" t="s">
        <v>1526</v>
      </c>
      <c r="B14" t="s">
        <v>1766</v>
      </c>
      <c r="C14">
        <v>24</v>
      </c>
      <c r="D14">
        <v>12.0603015075376</v>
      </c>
      <c r="E14" s="28">
        <v>1.01984384864208E-4</v>
      </c>
      <c r="F14" s="30">
        <f t="shared" si="0"/>
        <v>3.991466319281761</v>
      </c>
      <c r="G14" t="s">
        <v>1765</v>
      </c>
      <c r="H14">
        <v>168</v>
      </c>
      <c r="I14">
        <v>587</v>
      </c>
      <c r="J14">
        <v>10057</v>
      </c>
      <c r="K14">
        <v>2.4475541494280799</v>
      </c>
      <c r="L14">
        <v>1.52824472716541E-2</v>
      </c>
      <c r="M14">
        <v>5.1203220406662499E-3</v>
      </c>
      <c r="N14">
        <v>0.12185816815282099</v>
      </c>
    </row>
    <row r="15" spans="1:14" x14ac:dyDescent="0.3">
      <c r="A15" t="s">
        <v>1534</v>
      </c>
      <c r="B15" t="s">
        <v>1764</v>
      </c>
      <c r="C15">
        <v>10</v>
      </c>
      <c r="D15">
        <v>5.0251256281407004</v>
      </c>
      <c r="E15" s="28">
        <v>1.8600016544213601E-4</v>
      </c>
      <c r="F15" s="30">
        <f t="shared" si="0"/>
        <v>3.7304866694886707</v>
      </c>
      <c r="G15" t="s">
        <v>1763</v>
      </c>
      <c r="H15">
        <v>83</v>
      </c>
      <c r="I15">
        <v>109</v>
      </c>
      <c r="J15">
        <v>4324</v>
      </c>
      <c r="K15">
        <v>4.77948491212556</v>
      </c>
      <c r="L15">
        <v>1.4037864638310599E-2</v>
      </c>
      <c r="M15">
        <v>1.4037864638310599E-2</v>
      </c>
      <c r="N15">
        <v>0.195554833953304</v>
      </c>
    </row>
    <row r="16" spans="1:14" x14ac:dyDescent="0.3">
      <c r="A16" t="s">
        <v>1534</v>
      </c>
      <c r="B16" t="s">
        <v>1762</v>
      </c>
      <c r="C16">
        <v>10</v>
      </c>
      <c r="D16">
        <v>5.0251256281407004</v>
      </c>
      <c r="E16" s="28">
        <v>4.3563446686669001E-4</v>
      </c>
      <c r="F16" s="30">
        <f t="shared" si="0"/>
        <v>3.3608777667081795</v>
      </c>
      <c r="G16" t="s">
        <v>1761</v>
      </c>
      <c r="H16">
        <v>83</v>
      </c>
      <c r="I16">
        <v>122</v>
      </c>
      <c r="J16">
        <v>4324</v>
      </c>
      <c r="K16">
        <v>4.2701955362433299</v>
      </c>
      <c r="L16">
        <v>3.2573119957532801E-2</v>
      </c>
      <c r="M16">
        <v>1.6421391020287002E-2</v>
      </c>
      <c r="N16">
        <v>0.45746870421047298</v>
      </c>
    </row>
    <row r="17" spans="1:14" x14ac:dyDescent="0.3">
      <c r="A17" t="s">
        <v>1526</v>
      </c>
      <c r="B17" t="s">
        <v>1760</v>
      </c>
      <c r="C17">
        <v>4</v>
      </c>
      <c r="D17">
        <v>2.0100502512562799</v>
      </c>
      <c r="E17" s="28">
        <v>4.9531042264228499E-4</v>
      </c>
      <c r="F17" s="30">
        <f t="shared" si="0"/>
        <v>3.305122533215997</v>
      </c>
      <c r="G17" t="s">
        <v>1759</v>
      </c>
      <c r="H17">
        <v>168</v>
      </c>
      <c r="I17">
        <v>10</v>
      </c>
      <c r="J17">
        <v>10057</v>
      </c>
      <c r="K17">
        <v>23.945238095238</v>
      </c>
      <c r="L17">
        <v>7.2080599182198599E-2</v>
      </c>
      <c r="M17">
        <v>1.85287922414673E-2</v>
      </c>
      <c r="N17">
        <v>0.590558683532871</v>
      </c>
    </row>
    <row r="18" spans="1:14" x14ac:dyDescent="0.3">
      <c r="A18" t="s">
        <v>1521</v>
      </c>
      <c r="B18" t="s">
        <v>1758</v>
      </c>
      <c r="C18">
        <v>10</v>
      </c>
      <c r="D18">
        <v>5.0251256281407004</v>
      </c>
      <c r="E18" s="28">
        <v>5.4658799751285104E-4</v>
      </c>
      <c r="F18" s="30">
        <f t="shared" si="0"/>
        <v>3.2623399091804406</v>
      </c>
      <c r="G18" t="s">
        <v>1757</v>
      </c>
      <c r="H18">
        <v>184</v>
      </c>
      <c r="I18">
        <v>148</v>
      </c>
      <c r="J18">
        <v>11626</v>
      </c>
      <c r="K18">
        <v>4.2692420681551102</v>
      </c>
      <c r="L18">
        <v>9.2237524372381904E-2</v>
      </c>
      <c r="M18">
        <v>1.37295248945006E-2</v>
      </c>
      <c r="N18">
        <v>0.66930249298628997</v>
      </c>
    </row>
    <row r="19" spans="1:14" x14ac:dyDescent="0.3">
      <c r="A19" t="s">
        <v>1510</v>
      </c>
      <c r="B19" t="s">
        <v>1756</v>
      </c>
      <c r="C19">
        <v>5</v>
      </c>
      <c r="D19">
        <v>2.5125628140703502</v>
      </c>
      <c r="E19" s="28">
        <v>5.9629363435713097E-4</v>
      </c>
      <c r="F19" s="30">
        <f t="shared" si="0"/>
        <v>3.2245398268748344</v>
      </c>
      <c r="G19" t="s">
        <v>1755</v>
      </c>
      <c r="H19">
        <v>157</v>
      </c>
      <c r="I19">
        <v>23</v>
      </c>
      <c r="J19">
        <v>8994</v>
      </c>
      <c r="K19">
        <v>12.4536139573525</v>
      </c>
      <c r="L19">
        <v>0.41295220435566798</v>
      </c>
      <c r="M19">
        <v>0.124676949088696</v>
      </c>
      <c r="N19">
        <v>0.92450951798430603</v>
      </c>
    </row>
    <row r="20" spans="1:14" x14ac:dyDescent="0.3">
      <c r="A20" t="s">
        <v>1521</v>
      </c>
      <c r="B20" t="s">
        <v>1754</v>
      </c>
      <c r="C20">
        <v>13</v>
      </c>
      <c r="D20">
        <v>6.5326633165829104</v>
      </c>
      <c r="E20" s="28">
        <v>6.8433532526972999E-4</v>
      </c>
      <c r="F20" s="30">
        <f t="shared" si="0"/>
        <v>3.1647310412199041</v>
      </c>
      <c r="G20" t="s">
        <v>1753</v>
      </c>
      <c r="H20">
        <v>184</v>
      </c>
      <c r="I20">
        <v>254</v>
      </c>
      <c r="J20">
        <v>11626</v>
      </c>
      <c r="K20">
        <v>3.2338668264293</v>
      </c>
      <c r="L20">
        <v>0.11411560569089201</v>
      </c>
      <c r="M20">
        <v>1.5031976874773E-2</v>
      </c>
      <c r="N20">
        <v>0.83732503247300105</v>
      </c>
    </row>
    <row r="21" spans="1:14" x14ac:dyDescent="0.3">
      <c r="A21" t="s">
        <v>1510</v>
      </c>
      <c r="B21" t="s">
        <v>1752</v>
      </c>
      <c r="C21">
        <v>5</v>
      </c>
      <c r="D21">
        <v>2.5125628140703502</v>
      </c>
      <c r="E21" s="28">
        <v>7.0596500157261901E-4</v>
      </c>
      <c r="F21" s="30">
        <f t="shared" si="0"/>
        <v>3.1512168286941504</v>
      </c>
      <c r="G21" t="s">
        <v>1751</v>
      </c>
      <c r="H21">
        <v>157</v>
      </c>
      <c r="I21">
        <v>24</v>
      </c>
      <c r="J21">
        <v>8994</v>
      </c>
      <c r="K21">
        <v>11.9347133757961</v>
      </c>
      <c r="L21">
        <v>0.46775394161220402</v>
      </c>
      <c r="M21">
        <v>0.118499646532594</v>
      </c>
      <c r="N21">
        <v>1.09367367823648</v>
      </c>
    </row>
    <row r="22" spans="1:14" x14ac:dyDescent="0.3">
      <c r="A22" t="s">
        <v>1555</v>
      </c>
      <c r="B22" t="s">
        <v>1750</v>
      </c>
      <c r="C22">
        <v>3</v>
      </c>
      <c r="D22">
        <v>1.50753768844221</v>
      </c>
      <c r="E22" s="28">
        <v>7.9309001644522299E-4</v>
      </c>
      <c r="F22" s="30">
        <f t="shared" si="0"/>
        <v>3.1006775170622518</v>
      </c>
      <c r="G22" t="s">
        <v>1586</v>
      </c>
      <c r="H22">
        <v>184</v>
      </c>
      <c r="I22">
        <v>3</v>
      </c>
      <c r="J22">
        <v>11164</v>
      </c>
      <c r="K22">
        <v>60.673913043478201</v>
      </c>
      <c r="L22">
        <v>0.31833330650658098</v>
      </c>
      <c r="M22">
        <v>0.31833330650658098</v>
      </c>
      <c r="N22">
        <v>1.1305386048239301</v>
      </c>
    </row>
    <row r="23" spans="1:14" x14ac:dyDescent="0.3">
      <c r="A23" t="s">
        <v>1549</v>
      </c>
      <c r="B23" t="s">
        <v>1749</v>
      </c>
      <c r="C23">
        <v>3</v>
      </c>
      <c r="D23">
        <v>1.50753768844221</v>
      </c>
      <c r="E23" s="28">
        <v>8.6667758502967298E-4</v>
      </c>
      <c r="F23" s="30">
        <f t="shared" si="0"/>
        <v>3.0621424354931484</v>
      </c>
      <c r="G23" t="s">
        <v>1586</v>
      </c>
      <c r="H23">
        <v>104</v>
      </c>
      <c r="I23">
        <v>3</v>
      </c>
      <c r="J23">
        <v>5997</v>
      </c>
      <c r="K23">
        <v>57.663461538461497</v>
      </c>
      <c r="L23">
        <v>9.0968807662210702E-2</v>
      </c>
      <c r="M23">
        <v>9.0968807662210702E-2</v>
      </c>
      <c r="N23">
        <v>0.97483588400848398</v>
      </c>
    </row>
    <row r="24" spans="1:14" x14ac:dyDescent="0.3">
      <c r="A24" t="s">
        <v>1510</v>
      </c>
      <c r="B24" t="s">
        <v>1748</v>
      </c>
      <c r="C24">
        <v>3</v>
      </c>
      <c r="D24">
        <v>1.50753768844221</v>
      </c>
      <c r="E24" s="28">
        <v>8.8661069972000603E-4</v>
      </c>
      <c r="F24" s="30">
        <f t="shared" si="0"/>
        <v>3.0522670318892478</v>
      </c>
      <c r="G24" t="s">
        <v>1586</v>
      </c>
      <c r="H24">
        <v>157</v>
      </c>
      <c r="I24">
        <v>3</v>
      </c>
      <c r="J24">
        <v>8994</v>
      </c>
      <c r="K24">
        <v>57.286624203821603</v>
      </c>
      <c r="L24">
        <v>0.54710480890761504</v>
      </c>
      <c r="M24">
        <v>0.12367281397565701</v>
      </c>
      <c r="N24">
        <v>1.3717240673608999</v>
      </c>
    </row>
    <row r="25" spans="1:14" x14ac:dyDescent="0.3">
      <c r="A25" t="s">
        <v>1526</v>
      </c>
      <c r="B25" t="s">
        <v>1747</v>
      </c>
      <c r="C25">
        <v>40</v>
      </c>
      <c r="D25">
        <v>20.100502512562802</v>
      </c>
      <c r="E25">
        <v>1.2381255344831199E-3</v>
      </c>
      <c r="F25" s="30">
        <f t="shared" si="0"/>
        <v>2.9072353196379073</v>
      </c>
      <c r="G25" t="s">
        <v>1746</v>
      </c>
      <c r="H25">
        <v>168</v>
      </c>
      <c r="I25">
        <v>1448</v>
      </c>
      <c r="J25">
        <v>10057</v>
      </c>
      <c r="K25">
        <v>1.6536766640357701</v>
      </c>
      <c r="L25">
        <v>0.170616636144406</v>
      </c>
      <c r="M25">
        <v>3.6723281393748898E-2</v>
      </c>
      <c r="N25">
        <v>1.47022886690564</v>
      </c>
    </row>
    <row r="26" spans="1:14" x14ac:dyDescent="0.3">
      <c r="A26" t="s">
        <v>1555</v>
      </c>
      <c r="B26" t="s">
        <v>1745</v>
      </c>
      <c r="C26">
        <v>4</v>
      </c>
      <c r="D26">
        <v>2.0100502512562799</v>
      </c>
      <c r="E26">
        <v>1.3805221043718E-3</v>
      </c>
      <c r="F26" s="30">
        <f t="shared" si="0"/>
        <v>2.8599566352182393</v>
      </c>
      <c r="G26" t="s">
        <v>1725</v>
      </c>
      <c r="H26">
        <v>184</v>
      </c>
      <c r="I26">
        <v>14</v>
      </c>
      <c r="J26">
        <v>11164</v>
      </c>
      <c r="K26">
        <v>17.335403726708002</v>
      </c>
      <c r="L26">
        <v>0.48688375504083098</v>
      </c>
      <c r="M26">
        <v>0.28367867199198299</v>
      </c>
      <c r="N26">
        <v>1.96023774331642</v>
      </c>
    </row>
    <row r="27" spans="1:14" x14ac:dyDescent="0.3">
      <c r="A27" t="s">
        <v>1521</v>
      </c>
      <c r="B27" t="s">
        <v>1744</v>
      </c>
      <c r="C27">
        <v>4</v>
      </c>
      <c r="D27">
        <v>2.0100502512562799</v>
      </c>
      <c r="E27">
        <v>1.51841749030028E-3</v>
      </c>
      <c r="F27" s="30">
        <f t="shared" si="0"/>
        <v>2.8186088023501661</v>
      </c>
      <c r="G27" t="s">
        <v>1743</v>
      </c>
      <c r="H27">
        <v>184</v>
      </c>
      <c r="I27">
        <v>15</v>
      </c>
      <c r="J27">
        <v>11626</v>
      </c>
      <c r="K27">
        <v>16.849275362318799</v>
      </c>
      <c r="L27">
        <v>0.23582934736269401</v>
      </c>
      <c r="M27">
        <v>2.9442766857157299E-2</v>
      </c>
      <c r="N27">
        <v>1.84916433035284</v>
      </c>
    </row>
    <row r="28" spans="1:14" x14ac:dyDescent="0.3">
      <c r="A28" t="s">
        <v>1555</v>
      </c>
      <c r="B28" t="s">
        <v>1742</v>
      </c>
      <c r="C28">
        <v>3</v>
      </c>
      <c r="D28">
        <v>1.50753768844221</v>
      </c>
      <c r="E28">
        <v>1.5690549314795799E-3</v>
      </c>
      <c r="F28" s="30">
        <f t="shared" si="0"/>
        <v>2.8043618518108575</v>
      </c>
      <c r="G28" t="s">
        <v>1687</v>
      </c>
      <c r="H28">
        <v>184</v>
      </c>
      <c r="I28">
        <v>4</v>
      </c>
      <c r="J28">
        <v>11164</v>
      </c>
      <c r="K28">
        <v>45.505434782608603</v>
      </c>
      <c r="L28">
        <v>0.53160752441926196</v>
      </c>
      <c r="M28">
        <v>0.22338941912124599</v>
      </c>
      <c r="N28">
        <v>2.2251487493928801</v>
      </c>
    </row>
    <row r="29" spans="1:14" x14ac:dyDescent="0.3">
      <c r="A29" t="s">
        <v>1526</v>
      </c>
      <c r="B29" t="s">
        <v>1741</v>
      </c>
      <c r="C29">
        <v>3</v>
      </c>
      <c r="D29">
        <v>1.50753768844221</v>
      </c>
      <c r="E29">
        <v>1.6089176093123899E-3</v>
      </c>
      <c r="F29" s="30">
        <f t="shared" si="0"/>
        <v>2.7934661950166606</v>
      </c>
      <c r="G29" t="s">
        <v>1687</v>
      </c>
      <c r="H29">
        <v>168</v>
      </c>
      <c r="I29">
        <v>4</v>
      </c>
      <c r="J29">
        <v>10057</v>
      </c>
      <c r="K29">
        <v>44.897321428571402</v>
      </c>
      <c r="L29">
        <v>0.215840009071774</v>
      </c>
      <c r="M29">
        <v>3.9713596048887002E-2</v>
      </c>
      <c r="N29">
        <v>1.90666081338142</v>
      </c>
    </row>
    <row r="30" spans="1:14" x14ac:dyDescent="0.3">
      <c r="A30" t="s">
        <v>1555</v>
      </c>
      <c r="B30" t="s">
        <v>1740</v>
      </c>
      <c r="C30">
        <v>13</v>
      </c>
      <c r="D30">
        <v>6.5326633165829104</v>
      </c>
      <c r="E30">
        <v>1.90850535597857E-3</v>
      </c>
      <c r="F30" s="30">
        <f t="shared" si="0"/>
        <v>2.7193066169207118</v>
      </c>
      <c r="G30" t="s">
        <v>1739</v>
      </c>
      <c r="H30">
        <v>184</v>
      </c>
      <c r="I30">
        <v>275</v>
      </c>
      <c r="J30">
        <v>11164</v>
      </c>
      <c r="K30">
        <v>2.8682213438735098</v>
      </c>
      <c r="L30">
        <v>0.60255107574080302</v>
      </c>
      <c r="M30">
        <v>0.20600031256464801</v>
      </c>
      <c r="N30">
        <v>2.7004389155675401</v>
      </c>
    </row>
    <row r="31" spans="1:14" x14ac:dyDescent="0.3">
      <c r="A31" t="s">
        <v>1555</v>
      </c>
      <c r="B31" t="s">
        <v>1738</v>
      </c>
      <c r="C31">
        <v>16</v>
      </c>
      <c r="D31">
        <v>8.0402010050251196</v>
      </c>
      <c r="E31">
        <v>2.2420934271650201E-3</v>
      </c>
      <c r="F31" s="30">
        <f t="shared" si="0"/>
        <v>2.6493462944810786</v>
      </c>
      <c r="G31" t="s">
        <v>1737</v>
      </c>
      <c r="H31">
        <v>184</v>
      </c>
      <c r="I31">
        <v>397</v>
      </c>
      <c r="J31">
        <v>11164</v>
      </c>
      <c r="K31">
        <v>2.4452962435658701</v>
      </c>
      <c r="L31">
        <v>0.66180984718019098</v>
      </c>
      <c r="M31">
        <v>0.194932691388052</v>
      </c>
      <c r="N31">
        <v>3.1654261593887898</v>
      </c>
    </row>
    <row r="32" spans="1:14" x14ac:dyDescent="0.3">
      <c r="A32" t="s">
        <v>1555</v>
      </c>
      <c r="B32" t="s">
        <v>1736</v>
      </c>
      <c r="C32">
        <v>3</v>
      </c>
      <c r="D32">
        <v>1.50753768844221</v>
      </c>
      <c r="E32">
        <v>2.5868946927285201E-3</v>
      </c>
      <c r="F32" s="30">
        <f t="shared" si="0"/>
        <v>2.5872212501770679</v>
      </c>
      <c r="G32" t="s">
        <v>1687</v>
      </c>
      <c r="H32">
        <v>184</v>
      </c>
      <c r="I32">
        <v>5</v>
      </c>
      <c r="J32">
        <v>11164</v>
      </c>
      <c r="K32">
        <v>36.404347826086898</v>
      </c>
      <c r="L32">
        <v>0.71380705220762697</v>
      </c>
      <c r="M32">
        <v>0.18821101409438501</v>
      </c>
      <c r="N32">
        <v>3.64387034563403</v>
      </c>
    </row>
    <row r="33" spans="1:14" x14ac:dyDescent="0.3">
      <c r="A33" t="s">
        <v>1526</v>
      </c>
      <c r="B33" t="s">
        <v>1735</v>
      </c>
      <c r="C33">
        <v>7</v>
      </c>
      <c r="D33">
        <v>3.5175879396984899</v>
      </c>
      <c r="E33">
        <v>2.8406457283628298E-3</v>
      </c>
      <c r="F33" s="30">
        <f t="shared" si="0"/>
        <v>2.5465829260134059</v>
      </c>
      <c r="G33" t="s">
        <v>1734</v>
      </c>
      <c r="H33">
        <v>168</v>
      </c>
      <c r="I33">
        <v>85</v>
      </c>
      <c r="J33">
        <v>10057</v>
      </c>
      <c r="K33">
        <v>4.92990196078431</v>
      </c>
      <c r="L33">
        <v>0.34919673772148002</v>
      </c>
      <c r="M33">
        <v>5.9519142909041797E-2</v>
      </c>
      <c r="N33">
        <v>3.3437523391146899</v>
      </c>
    </row>
    <row r="34" spans="1:14" x14ac:dyDescent="0.3">
      <c r="A34" t="s">
        <v>1510</v>
      </c>
      <c r="B34" t="s">
        <v>1733</v>
      </c>
      <c r="C34">
        <v>3</v>
      </c>
      <c r="D34">
        <v>1.50753768844221</v>
      </c>
      <c r="E34">
        <v>2.8884043828266599E-3</v>
      </c>
      <c r="F34" s="30">
        <f t="shared" si="0"/>
        <v>2.5393420046841344</v>
      </c>
      <c r="G34" t="s">
        <v>1586</v>
      </c>
      <c r="H34">
        <v>157</v>
      </c>
      <c r="I34">
        <v>5</v>
      </c>
      <c r="J34">
        <v>8994</v>
      </c>
      <c r="K34">
        <v>34.371974522292902</v>
      </c>
      <c r="L34">
        <v>0.92445882433635396</v>
      </c>
      <c r="M34">
        <v>0.30858223453502898</v>
      </c>
      <c r="N34">
        <v>4.4043196227523502</v>
      </c>
    </row>
    <row r="35" spans="1:14" x14ac:dyDescent="0.3">
      <c r="A35" t="s">
        <v>1510</v>
      </c>
      <c r="B35" t="s">
        <v>1732</v>
      </c>
      <c r="C35">
        <v>7</v>
      </c>
      <c r="D35">
        <v>3.5175879396984899</v>
      </c>
      <c r="E35">
        <v>3.30239602135268E-3</v>
      </c>
      <c r="F35" s="30">
        <f t="shared" si="0"/>
        <v>2.4811708476161356</v>
      </c>
      <c r="G35" t="s">
        <v>1731</v>
      </c>
      <c r="H35">
        <v>157</v>
      </c>
      <c r="I35">
        <v>84</v>
      </c>
      <c r="J35">
        <v>8994</v>
      </c>
      <c r="K35">
        <v>4.7738853503184702</v>
      </c>
      <c r="L35">
        <v>0.94786505588419301</v>
      </c>
      <c r="M35">
        <v>0.30874049814090399</v>
      </c>
      <c r="N35">
        <v>5.0205027775170601</v>
      </c>
    </row>
    <row r="36" spans="1:14" x14ac:dyDescent="0.3">
      <c r="A36" t="s">
        <v>1526</v>
      </c>
      <c r="B36" t="s">
        <v>1730</v>
      </c>
      <c r="C36">
        <v>3</v>
      </c>
      <c r="D36">
        <v>1.50753768844221</v>
      </c>
      <c r="E36">
        <v>3.9350543159847396E-3</v>
      </c>
      <c r="F36" s="30">
        <f t="shared" si="0"/>
        <v>2.4050492686493516</v>
      </c>
      <c r="G36" t="s">
        <v>1586</v>
      </c>
      <c r="H36">
        <v>168</v>
      </c>
      <c r="I36">
        <v>6</v>
      </c>
      <c r="J36">
        <v>10057</v>
      </c>
      <c r="K36">
        <v>29.931547619047599</v>
      </c>
      <c r="L36">
        <v>0.44863892119201798</v>
      </c>
      <c r="M36">
        <v>7.1718889367201305E-2</v>
      </c>
      <c r="N36">
        <v>4.6044157352578496</v>
      </c>
    </row>
    <row r="37" spans="1:14" x14ac:dyDescent="0.3">
      <c r="A37" t="s">
        <v>1555</v>
      </c>
      <c r="B37" t="s">
        <v>1729</v>
      </c>
      <c r="C37">
        <v>4</v>
      </c>
      <c r="D37">
        <v>2.0100502512562799</v>
      </c>
      <c r="E37">
        <v>4.02220075404402E-3</v>
      </c>
      <c r="F37" s="30">
        <f t="shared" si="0"/>
        <v>2.3955362569123997</v>
      </c>
      <c r="G37" t="s">
        <v>1725</v>
      </c>
      <c r="H37">
        <v>184</v>
      </c>
      <c r="I37">
        <v>20</v>
      </c>
      <c r="J37">
        <v>11164</v>
      </c>
      <c r="K37">
        <v>12.1347826086956</v>
      </c>
      <c r="L37">
        <v>0.85724715251885897</v>
      </c>
      <c r="M37">
        <v>0.242772466170045</v>
      </c>
      <c r="N37">
        <v>5.6119614316252298</v>
      </c>
    </row>
    <row r="38" spans="1:14" x14ac:dyDescent="0.3">
      <c r="A38" t="s">
        <v>1549</v>
      </c>
      <c r="B38" t="s">
        <v>1728</v>
      </c>
      <c r="C38">
        <v>4</v>
      </c>
      <c r="D38">
        <v>2.0100502512562799</v>
      </c>
      <c r="E38">
        <v>4.5358589407107699E-3</v>
      </c>
      <c r="F38" s="30">
        <f t="shared" si="0"/>
        <v>2.3433404598963441</v>
      </c>
      <c r="G38" t="s">
        <v>1725</v>
      </c>
      <c r="H38">
        <v>104</v>
      </c>
      <c r="I38">
        <v>20</v>
      </c>
      <c r="J38">
        <v>5997</v>
      </c>
      <c r="K38">
        <v>11.532692307692299</v>
      </c>
      <c r="L38">
        <v>0.393517550173133</v>
      </c>
      <c r="M38">
        <v>0.22123016890298899</v>
      </c>
      <c r="N38">
        <v>5.0067019077433397</v>
      </c>
    </row>
    <row r="39" spans="1:14" x14ac:dyDescent="0.3">
      <c r="A39" t="s">
        <v>1555</v>
      </c>
      <c r="B39" t="s">
        <v>1727</v>
      </c>
      <c r="C39">
        <v>4</v>
      </c>
      <c r="D39">
        <v>2.0100502512562799</v>
      </c>
      <c r="E39">
        <v>4.6365457026943504E-3</v>
      </c>
      <c r="F39" s="30">
        <f t="shared" si="0"/>
        <v>2.3338054549945388</v>
      </c>
      <c r="G39" t="s">
        <v>1725</v>
      </c>
      <c r="H39">
        <v>184</v>
      </c>
      <c r="I39">
        <v>21</v>
      </c>
      <c r="J39">
        <v>11164</v>
      </c>
      <c r="K39">
        <v>11.5569358178053</v>
      </c>
      <c r="L39">
        <v>0.89403636796805797</v>
      </c>
      <c r="M39">
        <v>0.24465631185189801</v>
      </c>
      <c r="N39">
        <v>6.4428679617476599</v>
      </c>
    </row>
    <row r="40" spans="1:14" x14ac:dyDescent="0.3">
      <c r="A40" t="s">
        <v>1555</v>
      </c>
      <c r="B40" t="s">
        <v>1726</v>
      </c>
      <c r="C40">
        <v>4</v>
      </c>
      <c r="D40">
        <v>2.0100502512562799</v>
      </c>
      <c r="E40">
        <v>5.3045900122291201E-3</v>
      </c>
      <c r="F40" s="30">
        <f t="shared" si="0"/>
        <v>2.2753481767592945</v>
      </c>
      <c r="G40" t="s">
        <v>1725</v>
      </c>
      <c r="H40">
        <v>184</v>
      </c>
      <c r="I40">
        <v>22</v>
      </c>
      <c r="J40">
        <v>11164</v>
      </c>
      <c r="K40">
        <v>11.0316205533596</v>
      </c>
      <c r="L40">
        <v>0.92338302289042395</v>
      </c>
      <c r="M40">
        <v>0.24831460424653901</v>
      </c>
      <c r="N40">
        <v>7.3386780431512699</v>
      </c>
    </row>
    <row r="41" spans="1:14" x14ac:dyDescent="0.3">
      <c r="A41" t="s">
        <v>1521</v>
      </c>
      <c r="B41" t="s">
        <v>1724</v>
      </c>
      <c r="C41">
        <v>4</v>
      </c>
      <c r="D41">
        <v>2.0100502512562799</v>
      </c>
      <c r="E41">
        <v>5.3885390651183199E-3</v>
      </c>
      <c r="F41" s="30">
        <f t="shared" si="0"/>
        <v>2.2685289643047231</v>
      </c>
      <c r="G41" t="s">
        <v>1711</v>
      </c>
      <c r="H41">
        <v>184</v>
      </c>
      <c r="I41">
        <v>23</v>
      </c>
      <c r="J41">
        <v>11626</v>
      </c>
      <c r="K41">
        <v>10.988657844990501</v>
      </c>
      <c r="L41">
        <v>0.615707155289966</v>
      </c>
      <c r="M41">
        <v>9.1204370449921801E-2</v>
      </c>
      <c r="N41">
        <v>6.42115841018573</v>
      </c>
    </row>
    <row r="42" spans="1:14" x14ac:dyDescent="0.3">
      <c r="A42" t="s">
        <v>1526</v>
      </c>
      <c r="B42" t="s">
        <v>1723</v>
      </c>
      <c r="C42">
        <v>3</v>
      </c>
      <c r="D42">
        <v>1.50753768844221</v>
      </c>
      <c r="E42">
        <v>5.4491243705304896E-3</v>
      </c>
      <c r="F42" s="30">
        <f t="shared" si="0"/>
        <v>2.2636732796681618</v>
      </c>
      <c r="G42" t="s">
        <v>1722</v>
      </c>
      <c r="H42">
        <v>168</v>
      </c>
      <c r="I42">
        <v>7</v>
      </c>
      <c r="J42">
        <v>10057</v>
      </c>
      <c r="K42">
        <v>25.655612244897899</v>
      </c>
      <c r="L42">
        <v>0.56179470814695298</v>
      </c>
      <c r="M42">
        <v>8.7597635705420202E-2</v>
      </c>
      <c r="N42">
        <v>6.3236586511683601</v>
      </c>
    </row>
    <row r="43" spans="1:14" x14ac:dyDescent="0.3">
      <c r="A43" t="s">
        <v>1510</v>
      </c>
      <c r="B43" t="s">
        <v>1721</v>
      </c>
      <c r="C43">
        <v>8</v>
      </c>
      <c r="D43">
        <v>4.0201005025125598</v>
      </c>
      <c r="E43">
        <v>5.7168269251511401E-3</v>
      </c>
      <c r="F43" s="30">
        <f t="shared" si="0"/>
        <v>2.2428449556936525</v>
      </c>
      <c r="G43" t="s">
        <v>1720</v>
      </c>
      <c r="H43">
        <v>157</v>
      </c>
      <c r="I43">
        <v>124</v>
      </c>
      <c r="J43">
        <v>8994</v>
      </c>
      <c r="K43">
        <v>3.6959112389562301</v>
      </c>
      <c r="L43">
        <v>0.99402263151952996</v>
      </c>
      <c r="M43">
        <v>0.43383168772714797</v>
      </c>
      <c r="N43">
        <v>8.5407209031148792</v>
      </c>
    </row>
    <row r="44" spans="1:14" x14ac:dyDescent="0.3">
      <c r="A44" t="s">
        <v>1510</v>
      </c>
      <c r="B44" t="s">
        <v>1719</v>
      </c>
      <c r="C44">
        <v>3</v>
      </c>
      <c r="D44">
        <v>1.50753768844221</v>
      </c>
      <c r="E44">
        <v>5.9285846640709204E-3</v>
      </c>
      <c r="F44" s="30">
        <f t="shared" si="0"/>
        <v>2.2270489737434689</v>
      </c>
      <c r="G44" t="s">
        <v>1718</v>
      </c>
      <c r="H44">
        <v>157</v>
      </c>
      <c r="I44">
        <v>7</v>
      </c>
      <c r="J44">
        <v>8994</v>
      </c>
      <c r="K44">
        <v>24.5514103730664</v>
      </c>
      <c r="L44">
        <v>0.99505798454100503</v>
      </c>
      <c r="M44">
        <v>0.41198228520419899</v>
      </c>
      <c r="N44">
        <v>8.8435657749490009</v>
      </c>
    </row>
    <row r="45" spans="1:14" x14ac:dyDescent="0.3">
      <c r="A45" t="s">
        <v>1510</v>
      </c>
      <c r="B45" t="s">
        <v>1717</v>
      </c>
      <c r="C45">
        <v>3</v>
      </c>
      <c r="D45">
        <v>1.50753768844221</v>
      </c>
      <c r="E45">
        <v>5.9285846640709204E-3</v>
      </c>
      <c r="F45" s="30">
        <f t="shared" si="0"/>
        <v>2.2270489737434689</v>
      </c>
      <c r="G45" t="s">
        <v>1716</v>
      </c>
      <c r="H45">
        <v>157</v>
      </c>
      <c r="I45">
        <v>7</v>
      </c>
      <c r="J45">
        <v>8994</v>
      </c>
      <c r="K45">
        <v>24.5514103730664</v>
      </c>
      <c r="L45">
        <v>0.99505798454100503</v>
      </c>
      <c r="M45">
        <v>0.41198228520419899</v>
      </c>
      <c r="N45">
        <v>8.8435657749490009</v>
      </c>
    </row>
    <row r="46" spans="1:14" x14ac:dyDescent="0.3">
      <c r="A46" t="s">
        <v>1521</v>
      </c>
      <c r="B46" t="s">
        <v>1715</v>
      </c>
      <c r="C46">
        <v>3</v>
      </c>
      <c r="D46">
        <v>1.50753768844221</v>
      </c>
      <c r="E46">
        <v>6.4826316344783899E-3</v>
      </c>
      <c r="F46" s="30">
        <f t="shared" si="0"/>
        <v>2.1882486558085654</v>
      </c>
      <c r="G46" t="s">
        <v>1713</v>
      </c>
      <c r="H46">
        <v>184</v>
      </c>
      <c r="I46">
        <v>8</v>
      </c>
      <c r="J46">
        <v>11626</v>
      </c>
      <c r="K46">
        <v>23.6942934782608</v>
      </c>
      <c r="L46">
        <v>0.683730670730199</v>
      </c>
      <c r="M46">
        <v>9.9361219192008299E-2</v>
      </c>
      <c r="N46">
        <v>7.67772655543956</v>
      </c>
    </row>
    <row r="47" spans="1:14" x14ac:dyDescent="0.3">
      <c r="A47" t="s">
        <v>1521</v>
      </c>
      <c r="B47" t="s">
        <v>1714</v>
      </c>
      <c r="C47">
        <v>3</v>
      </c>
      <c r="D47">
        <v>1.50753768844221</v>
      </c>
      <c r="E47">
        <v>6.4826316344783899E-3</v>
      </c>
      <c r="F47" s="30">
        <f t="shared" si="0"/>
        <v>2.1882486558085654</v>
      </c>
      <c r="G47" t="s">
        <v>1713</v>
      </c>
      <c r="H47">
        <v>184</v>
      </c>
      <c r="I47">
        <v>8</v>
      </c>
      <c r="J47">
        <v>11626</v>
      </c>
      <c r="K47">
        <v>23.6942934782608</v>
      </c>
      <c r="L47">
        <v>0.683730670730199</v>
      </c>
      <c r="M47">
        <v>9.9361219192008299E-2</v>
      </c>
      <c r="N47">
        <v>7.67772655543956</v>
      </c>
    </row>
    <row r="48" spans="1:14" x14ac:dyDescent="0.3">
      <c r="A48" t="s">
        <v>1521</v>
      </c>
      <c r="B48" t="s">
        <v>1712</v>
      </c>
      <c r="C48">
        <v>4</v>
      </c>
      <c r="D48">
        <v>2.0100502512562799</v>
      </c>
      <c r="E48">
        <v>6.83891105522276E-3</v>
      </c>
      <c r="F48" s="30">
        <f t="shared" si="0"/>
        <v>2.1650130445309181</v>
      </c>
      <c r="G48" t="s">
        <v>1711</v>
      </c>
      <c r="H48">
        <v>184</v>
      </c>
      <c r="I48">
        <v>25</v>
      </c>
      <c r="J48">
        <v>11626</v>
      </c>
      <c r="K48">
        <v>10.1095652173913</v>
      </c>
      <c r="L48">
        <v>0.70318476354024695</v>
      </c>
      <c r="M48">
        <v>9.6266219690355703E-2</v>
      </c>
      <c r="N48">
        <v>8.0835568218047396</v>
      </c>
    </row>
    <row r="49" spans="1:14" x14ac:dyDescent="0.3">
      <c r="A49" t="s">
        <v>1526</v>
      </c>
      <c r="B49" t="s">
        <v>1710</v>
      </c>
      <c r="C49">
        <v>3</v>
      </c>
      <c r="D49">
        <v>1.50753768844221</v>
      </c>
      <c r="E49">
        <v>7.1865385896765404E-3</v>
      </c>
      <c r="F49" s="30">
        <f t="shared" si="0"/>
        <v>2.1434802380415641</v>
      </c>
      <c r="G49" t="s">
        <v>1709</v>
      </c>
      <c r="H49">
        <v>168</v>
      </c>
      <c r="I49">
        <v>8</v>
      </c>
      <c r="J49">
        <v>10057</v>
      </c>
      <c r="K49">
        <v>22.448660714285701</v>
      </c>
      <c r="L49">
        <v>0.66347586484759402</v>
      </c>
      <c r="M49">
        <v>0.10318756453963</v>
      </c>
      <c r="N49">
        <v>8.2615000697963801</v>
      </c>
    </row>
    <row r="50" spans="1:14" x14ac:dyDescent="0.3">
      <c r="A50" t="s">
        <v>1510</v>
      </c>
      <c r="B50" t="s">
        <v>1708</v>
      </c>
      <c r="C50">
        <v>7</v>
      </c>
      <c r="D50">
        <v>3.5175879396984899</v>
      </c>
      <c r="E50">
        <v>7.7288103957789903E-3</v>
      </c>
      <c r="F50" s="30">
        <f t="shared" si="0"/>
        <v>2.1118873467423245</v>
      </c>
      <c r="G50" t="s">
        <v>1707</v>
      </c>
      <c r="H50">
        <v>157</v>
      </c>
      <c r="I50">
        <v>100</v>
      </c>
      <c r="J50">
        <v>8994</v>
      </c>
      <c r="K50">
        <v>4.0100636942675099</v>
      </c>
      <c r="L50">
        <v>0.99902066556945301</v>
      </c>
      <c r="M50">
        <v>0.467342219832456</v>
      </c>
      <c r="N50">
        <v>11.3805199475621</v>
      </c>
    </row>
    <row r="51" spans="1:14" x14ac:dyDescent="0.3">
      <c r="A51" t="s">
        <v>1510</v>
      </c>
      <c r="B51" t="s">
        <v>1706</v>
      </c>
      <c r="C51">
        <v>3</v>
      </c>
      <c r="D51">
        <v>1.50753768844221</v>
      </c>
      <c r="E51">
        <v>7.81514380835166E-3</v>
      </c>
      <c r="F51" s="30">
        <f t="shared" si="0"/>
        <v>2.1070630260134511</v>
      </c>
      <c r="G51" t="s">
        <v>1586</v>
      </c>
      <c r="H51">
        <v>157</v>
      </c>
      <c r="I51">
        <v>8</v>
      </c>
      <c r="J51">
        <v>8994</v>
      </c>
      <c r="K51">
        <v>21.482484076433099</v>
      </c>
      <c r="L51">
        <v>0.99909387834749896</v>
      </c>
      <c r="M51">
        <v>0.44225946487298001</v>
      </c>
      <c r="N51">
        <v>11.500508402487799</v>
      </c>
    </row>
    <row r="52" spans="1:14" x14ac:dyDescent="0.3">
      <c r="A52" t="s">
        <v>1521</v>
      </c>
      <c r="B52" t="s">
        <v>1705</v>
      </c>
      <c r="C52">
        <v>5</v>
      </c>
      <c r="D52">
        <v>2.5125628140703502</v>
      </c>
      <c r="E52">
        <v>8.3453124494017403E-3</v>
      </c>
      <c r="F52" s="30">
        <f t="shared" si="0"/>
        <v>2.0785573986479102</v>
      </c>
      <c r="G52" t="s">
        <v>1704</v>
      </c>
      <c r="H52">
        <v>184</v>
      </c>
      <c r="I52">
        <v>51</v>
      </c>
      <c r="J52">
        <v>11626</v>
      </c>
      <c r="K52">
        <v>6.1945865302642797</v>
      </c>
      <c r="L52">
        <v>0.77311643572761801</v>
      </c>
      <c r="M52">
        <v>0.107832523121962</v>
      </c>
      <c r="N52">
        <v>9.78141945822472</v>
      </c>
    </row>
    <row r="53" spans="1:14" x14ac:dyDescent="0.3">
      <c r="A53" t="s">
        <v>1521</v>
      </c>
      <c r="B53" t="s">
        <v>1703</v>
      </c>
      <c r="C53">
        <v>4</v>
      </c>
      <c r="D53">
        <v>2.0100502512562799</v>
      </c>
      <c r="E53">
        <v>9.41113969702893E-3</v>
      </c>
      <c r="F53" s="30">
        <f t="shared" si="0"/>
        <v>2.0263577799564616</v>
      </c>
      <c r="G53" t="s">
        <v>1655</v>
      </c>
      <c r="H53">
        <v>184</v>
      </c>
      <c r="I53">
        <v>28</v>
      </c>
      <c r="J53">
        <v>11626</v>
      </c>
      <c r="K53">
        <v>9.0263975155279503</v>
      </c>
      <c r="L53">
        <v>0.81244059558906501</v>
      </c>
      <c r="M53">
        <v>0.112677802534544</v>
      </c>
      <c r="N53">
        <v>10.9652562362766</v>
      </c>
    </row>
    <row r="54" spans="1:14" x14ac:dyDescent="0.3">
      <c r="A54" t="s">
        <v>1555</v>
      </c>
      <c r="B54" t="s">
        <v>1702</v>
      </c>
      <c r="C54">
        <v>4</v>
      </c>
      <c r="D54">
        <v>2.0100502512562799</v>
      </c>
      <c r="E54">
        <v>9.4898909524267893E-3</v>
      </c>
      <c r="F54" s="30">
        <f t="shared" si="0"/>
        <v>2.0227387779869757</v>
      </c>
      <c r="G54" t="s">
        <v>1695</v>
      </c>
      <c r="H54">
        <v>184</v>
      </c>
      <c r="I54">
        <v>27</v>
      </c>
      <c r="J54">
        <v>11164</v>
      </c>
      <c r="K54">
        <v>8.9887278582930694</v>
      </c>
      <c r="L54">
        <v>0.99000334686342595</v>
      </c>
      <c r="M54">
        <v>0.36906377598153001</v>
      </c>
      <c r="N54">
        <v>12.771841080971299</v>
      </c>
    </row>
    <row r="55" spans="1:14" x14ac:dyDescent="0.3">
      <c r="A55" t="s">
        <v>1510</v>
      </c>
      <c r="B55" t="s">
        <v>1701</v>
      </c>
      <c r="C55">
        <v>4</v>
      </c>
      <c r="D55">
        <v>2.0100502512562799</v>
      </c>
      <c r="E55">
        <v>1.10340804221547E-2</v>
      </c>
      <c r="F55" s="30">
        <f t="shared" si="0"/>
        <v>1.9572638550011967</v>
      </c>
      <c r="G55" t="s">
        <v>1700</v>
      </c>
      <c r="H55">
        <v>157</v>
      </c>
      <c r="I55">
        <v>27</v>
      </c>
      <c r="J55">
        <v>8994</v>
      </c>
      <c r="K55">
        <v>8.4869072894550595</v>
      </c>
      <c r="L55">
        <v>0.99995023501006897</v>
      </c>
      <c r="M55">
        <v>0.53334690803805096</v>
      </c>
      <c r="N55">
        <v>15.8672898370732</v>
      </c>
    </row>
    <row r="56" spans="1:14" x14ac:dyDescent="0.3">
      <c r="A56" t="s">
        <v>1510</v>
      </c>
      <c r="B56" t="s">
        <v>1699</v>
      </c>
      <c r="C56">
        <v>3</v>
      </c>
      <c r="D56">
        <v>1.50753768844221</v>
      </c>
      <c r="E56">
        <v>1.2277407178289E-2</v>
      </c>
      <c r="F56" s="30">
        <f t="shared" si="0"/>
        <v>1.9108933406098607</v>
      </c>
      <c r="G56" t="s">
        <v>1586</v>
      </c>
      <c r="H56">
        <v>157</v>
      </c>
      <c r="I56">
        <v>10</v>
      </c>
      <c r="J56">
        <v>8994</v>
      </c>
      <c r="K56">
        <v>17.185987261146401</v>
      </c>
      <c r="L56">
        <v>0.99998381755685595</v>
      </c>
      <c r="M56">
        <v>0.54523308291349704</v>
      </c>
      <c r="N56">
        <v>17.4993351891309</v>
      </c>
    </row>
    <row r="57" spans="1:14" x14ac:dyDescent="0.3">
      <c r="A57" t="s">
        <v>1510</v>
      </c>
      <c r="B57" t="s">
        <v>1698</v>
      </c>
      <c r="C57">
        <v>3</v>
      </c>
      <c r="D57">
        <v>1.50753768844221</v>
      </c>
      <c r="E57">
        <v>1.2277407178289E-2</v>
      </c>
      <c r="F57" s="30">
        <f t="shared" si="0"/>
        <v>1.9108933406098607</v>
      </c>
      <c r="G57" t="s">
        <v>1586</v>
      </c>
      <c r="H57">
        <v>157</v>
      </c>
      <c r="I57">
        <v>10</v>
      </c>
      <c r="J57">
        <v>8994</v>
      </c>
      <c r="K57">
        <v>17.185987261146401</v>
      </c>
      <c r="L57">
        <v>0.99998381755685595</v>
      </c>
      <c r="M57">
        <v>0.54523308291349704</v>
      </c>
      <c r="N57">
        <v>17.4993351891309</v>
      </c>
    </row>
    <row r="58" spans="1:14" x14ac:dyDescent="0.3">
      <c r="A58" t="s">
        <v>1555</v>
      </c>
      <c r="B58" t="s">
        <v>1697</v>
      </c>
      <c r="C58">
        <v>4</v>
      </c>
      <c r="D58">
        <v>2.0100502512562799</v>
      </c>
      <c r="E58">
        <v>1.27091065278003E-2</v>
      </c>
      <c r="F58" s="30">
        <f t="shared" si="0"/>
        <v>1.8958849800270567</v>
      </c>
      <c r="G58" t="s">
        <v>1695</v>
      </c>
      <c r="H58">
        <v>184</v>
      </c>
      <c r="I58">
        <v>30</v>
      </c>
      <c r="J58">
        <v>11164</v>
      </c>
      <c r="K58">
        <v>8.0898550724637595</v>
      </c>
      <c r="L58">
        <v>0.99792509425524101</v>
      </c>
      <c r="M58">
        <v>0.42971655927697899</v>
      </c>
      <c r="N58">
        <v>16.7476101511674</v>
      </c>
    </row>
    <row r="59" spans="1:14" x14ac:dyDescent="0.3">
      <c r="A59" t="s">
        <v>1549</v>
      </c>
      <c r="B59" t="s">
        <v>1696</v>
      </c>
      <c r="C59">
        <v>4</v>
      </c>
      <c r="D59">
        <v>2.0100502512562799</v>
      </c>
      <c r="E59">
        <v>1.30040506289461E-2</v>
      </c>
      <c r="F59" s="30">
        <f t="shared" si="0"/>
        <v>1.8859213483247026</v>
      </c>
      <c r="G59" t="s">
        <v>1695</v>
      </c>
      <c r="H59">
        <v>104</v>
      </c>
      <c r="I59">
        <v>29</v>
      </c>
      <c r="J59">
        <v>5997</v>
      </c>
      <c r="K59">
        <v>7.9535809018567596</v>
      </c>
      <c r="L59">
        <v>0.763031436274898</v>
      </c>
      <c r="M59">
        <v>0.38118108677073198</v>
      </c>
      <c r="N59">
        <v>13.7471137981826</v>
      </c>
    </row>
    <row r="60" spans="1:14" x14ac:dyDescent="0.3">
      <c r="A60" t="s">
        <v>1555</v>
      </c>
      <c r="B60" t="s">
        <v>1694</v>
      </c>
      <c r="C60">
        <v>3</v>
      </c>
      <c r="D60">
        <v>1.50753768844221</v>
      </c>
      <c r="E60">
        <v>1.3335928818039499E-2</v>
      </c>
      <c r="F60" s="30">
        <f t="shared" si="0"/>
        <v>1.8749767312675705</v>
      </c>
      <c r="G60" t="s">
        <v>1669</v>
      </c>
      <c r="H60">
        <v>184</v>
      </c>
      <c r="I60">
        <v>11</v>
      </c>
      <c r="J60">
        <v>11164</v>
      </c>
      <c r="K60">
        <v>16.547430830039499</v>
      </c>
      <c r="L60">
        <v>0.99847321243560305</v>
      </c>
      <c r="M60">
        <v>0.417474576208405</v>
      </c>
      <c r="N60">
        <v>17.5018619338381</v>
      </c>
    </row>
    <row r="61" spans="1:14" x14ac:dyDescent="0.3">
      <c r="A61" t="s">
        <v>1555</v>
      </c>
      <c r="B61" t="s">
        <v>1693</v>
      </c>
      <c r="C61">
        <v>3</v>
      </c>
      <c r="D61">
        <v>1.50753768844221</v>
      </c>
      <c r="E61">
        <v>1.3335928818039499E-2</v>
      </c>
      <c r="F61" s="30">
        <f t="shared" si="0"/>
        <v>1.8749767312675705</v>
      </c>
      <c r="G61" t="s">
        <v>1687</v>
      </c>
      <c r="H61">
        <v>184</v>
      </c>
      <c r="I61">
        <v>11</v>
      </c>
      <c r="J61">
        <v>11164</v>
      </c>
      <c r="K61">
        <v>16.547430830039499</v>
      </c>
      <c r="L61">
        <v>0.99847321243560305</v>
      </c>
      <c r="M61">
        <v>0.417474576208405</v>
      </c>
      <c r="N61">
        <v>17.5018619338381</v>
      </c>
    </row>
    <row r="62" spans="1:14" x14ac:dyDescent="0.3">
      <c r="A62" t="s">
        <v>1555</v>
      </c>
      <c r="B62" t="s">
        <v>1692</v>
      </c>
      <c r="C62">
        <v>4</v>
      </c>
      <c r="D62">
        <v>2.0100502512562799</v>
      </c>
      <c r="E62">
        <v>1.39041727481393E-2</v>
      </c>
      <c r="F62" s="30">
        <f t="shared" si="0"/>
        <v>1.8568548451030036</v>
      </c>
      <c r="G62" t="s">
        <v>1679</v>
      </c>
      <c r="H62">
        <v>184</v>
      </c>
      <c r="I62">
        <v>31</v>
      </c>
      <c r="J62">
        <v>11164</v>
      </c>
      <c r="K62">
        <v>7.8288920056100899</v>
      </c>
      <c r="L62">
        <v>0.99884405953292399</v>
      </c>
      <c r="M62">
        <v>0.40560936385721902</v>
      </c>
      <c r="N62">
        <v>18.180128642484899</v>
      </c>
    </row>
    <row r="63" spans="1:14" x14ac:dyDescent="0.3">
      <c r="A63" t="s">
        <v>1521</v>
      </c>
      <c r="B63" t="s">
        <v>1691</v>
      </c>
      <c r="C63">
        <v>60</v>
      </c>
      <c r="D63">
        <v>30.150753768844201</v>
      </c>
      <c r="E63">
        <v>1.42010475978491E-2</v>
      </c>
      <c r="F63" s="30">
        <f t="shared" si="0"/>
        <v>1.8476796169420491</v>
      </c>
      <c r="G63" t="s">
        <v>1681</v>
      </c>
      <c r="H63">
        <v>184</v>
      </c>
      <c r="I63">
        <v>2891</v>
      </c>
      <c r="J63">
        <v>11626</v>
      </c>
      <c r="K63">
        <v>1.3113410434181001</v>
      </c>
      <c r="L63">
        <v>0.92046864954435004</v>
      </c>
      <c r="M63">
        <v>0.15529987757318101</v>
      </c>
      <c r="N63">
        <v>16.111404298756302</v>
      </c>
    </row>
    <row r="64" spans="1:14" x14ac:dyDescent="0.3">
      <c r="A64" t="s">
        <v>1521</v>
      </c>
      <c r="B64" t="s">
        <v>1690</v>
      </c>
      <c r="C64">
        <v>6</v>
      </c>
      <c r="D64">
        <v>3.0150753768844201</v>
      </c>
      <c r="E64">
        <v>1.43207250608311E-2</v>
      </c>
      <c r="F64" s="30">
        <f t="shared" si="0"/>
        <v>1.8440349930654265</v>
      </c>
      <c r="G64" t="s">
        <v>1689</v>
      </c>
      <c r="H64">
        <v>184</v>
      </c>
      <c r="I64">
        <v>91</v>
      </c>
      <c r="J64">
        <v>11626</v>
      </c>
      <c r="K64">
        <v>4.1660296225513598</v>
      </c>
      <c r="L64">
        <v>0.92215949536251196</v>
      </c>
      <c r="M64">
        <v>0.14748829088132501</v>
      </c>
      <c r="N64">
        <v>16.236410225523201</v>
      </c>
    </row>
    <row r="65" spans="1:14" x14ac:dyDescent="0.3">
      <c r="A65" t="s">
        <v>1549</v>
      </c>
      <c r="B65" t="s">
        <v>1688</v>
      </c>
      <c r="C65">
        <v>3</v>
      </c>
      <c r="D65">
        <v>1.50753768844221</v>
      </c>
      <c r="E65">
        <v>1.45240389207071E-2</v>
      </c>
      <c r="F65" s="30">
        <f t="shared" si="0"/>
        <v>1.8379125959595255</v>
      </c>
      <c r="G65" t="s">
        <v>1687</v>
      </c>
      <c r="H65">
        <v>104</v>
      </c>
      <c r="I65">
        <v>11</v>
      </c>
      <c r="J65">
        <v>5997</v>
      </c>
      <c r="K65">
        <v>15.7263986013986</v>
      </c>
      <c r="L65">
        <v>0.79998441351623195</v>
      </c>
      <c r="M65">
        <v>0.33124666626694699</v>
      </c>
      <c r="N65">
        <v>15.2360243821345</v>
      </c>
    </row>
    <row r="66" spans="1:14" x14ac:dyDescent="0.3">
      <c r="A66" t="s">
        <v>1555</v>
      </c>
      <c r="B66" t="s">
        <v>1686</v>
      </c>
      <c r="C66">
        <v>6</v>
      </c>
      <c r="D66">
        <v>3.0150753768844201</v>
      </c>
      <c r="E66">
        <v>1.46916109090653E-2</v>
      </c>
      <c r="F66" s="30">
        <f t="shared" si="0"/>
        <v>1.8329305819795823</v>
      </c>
      <c r="G66" t="s">
        <v>1685</v>
      </c>
      <c r="H66">
        <v>184</v>
      </c>
      <c r="I66">
        <v>88</v>
      </c>
      <c r="J66">
        <v>11164</v>
      </c>
      <c r="K66">
        <v>4.13685770750988</v>
      </c>
      <c r="L66">
        <v>0.99921410746224604</v>
      </c>
      <c r="M66">
        <v>0.39987706294597097</v>
      </c>
      <c r="N66">
        <v>19.111457979021701</v>
      </c>
    </row>
    <row r="67" spans="1:14" x14ac:dyDescent="0.3">
      <c r="A67" t="s">
        <v>1510</v>
      </c>
      <c r="B67" t="s">
        <v>1684</v>
      </c>
      <c r="C67">
        <v>3</v>
      </c>
      <c r="D67">
        <v>1.50753768844221</v>
      </c>
      <c r="E67">
        <v>1.4836274656963799E-2</v>
      </c>
      <c r="F67" s="30">
        <f t="shared" ref="F67:F130" si="1">-LOG10(E67)</f>
        <v>1.8286751353798469</v>
      </c>
      <c r="G67" t="s">
        <v>1683</v>
      </c>
      <c r="H67">
        <v>157</v>
      </c>
      <c r="I67">
        <v>11</v>
      </c>
      <c r="J67">
        <v>8994</v>
      </c>
      <c r="K67">
        <v>15.6236247828604</v>
      </c>
      <c r="L67">
        <v>0.99999840407598395</v>
      </c>
      <c r="M67">
        <v>0.58929106852271895</v>
      </c>
      <c r="N67">
        <v>20.7654285893843</v>
      </c>
    </row>
    <row r="68" spans="1:14" x14ac:dyDescent="0.3">
      <c r="A68" t="s">
        <v>1521</v>
      </c>
      <c r="B68" t="s">
        <v>1682</v>
      </c>
      <c r="C68">
        <v>60</v>
      </c>
      <c r="D68">
        <v>30.150753768844201</v>
      </c>
      <c r="E68">
        <v>1.5029284310275601E-2</v>
      </c>
      <c r="F68" s="30">
        <f t="shared" si="1"/>
        <v>1.8230616998853819</v>
      </c>
      <c r="G68" t="s">
        <v>1681</v>
      </c>
      <c r="H68">
        <v>184</v>
      </c>
      <c r="I68">
        <v>2899</v>
      </c>
      <c r="J68">
        <v>11626</v>
      </c>
      <c r="K68">
        <v>1.3077223030430201</v>
      </c>
      <c r="L68">
        <v>0.931462636329353</v>
      </c>
      <c r="M68">
        <v>0.14586770912744701</v>
      </c>
      <c r="N68">
        <v>16.973018247349899</v>
      </c>
    </row>
    <row r="69" spans="1:14" x14ac:dyDescent="0.3">
      <c r="A69" t="s">
        <v>1549</v>
      </c>
      <c r="B69" t="s">
        <v>1680</v>
      </c>
      <c r="C69">
        <v>4</v>
      </c>
      <c r="D69">
        <v>2.0100502512562799</v>
      </c>
      <c r="E69">
        <v>1.5607071848535501E-2</v>
      </c>
      <c r="F69" s="30">
        <f t="shared" si="1"/>
        <v>1.8066785703078658</v>
      </c>
      <c r="G69" t="s">
        <v>1679</v>
      </c>
      <c r="H69">
        <v>104</v>
      </c>
      <c r="I69">
        <v>31</v>
      </c>
      <c r="J69">
        <v>5997</v>
      </c>
      <c r="K69">
        <v>7.4404466501240698</v>
      </c>
      <c r="L69">
        <v>0.822771582664096</v>
      </c>
      <c r="M69">
        <v>0.292532209991751</v>
      </c>
      <c r="N69">
        <v>16.282579022061899</v>
      </c>
    </row>
    <row r="70" spans="1:14" x14ac:dyDescent="0.3">
      <c r="A70" t="s">
        <v>1555</v>
      </c>
      <c r="B70" t="s">
        <v>1678</v>
      </c>
      <c r="C70">
        <v>3</v>
      </c>
      <c r="D70">
        <v>1.50753768844221</v>
      </c>
      <c r="E70">
        <v>1.5832156917964801E-2</v>
      </c>
      <c r="F70" s="30">
        <f t="shared" si="1"/>
        <v>1.8004599143380104</v>
      </c>
      <c r="G70" t="s">
        <v>1677</v>
      </c>
      <c r="H70">
        <v>184</v>
      </c>
      <c r="I70">
        <v>12</v>
      </c>
      <c r="J70">
        <v>11164</v>
      </c>
      <c r="K70">
        <v>15.168478260869501</v>
      </c>
      <c r="L70">
        <v>0.99955083134038702</v>
      </c>
      <c r="M70">
        <v>0.401826324810101</v>
      </c>
      <c r="N70">
        <v>20.442945687675198</v>
      </c>
    </row>
    <row r="71" spans="1:14" x14ac:dyDescent="0.3">
      <c r="A71" t="s">
        <v>1555</v>
      </c>
      <c r="B71" t="s">
        <v>1676</v>
      </c>
      <c r="C71">
        <v>3</v>
      </c>
      <c r="D71">
        <v>1.50753768844221</v>
      </c>
      <c r="E71">
        <v>1.5832156917964801E-2</v>
      </c>
      <c r="F71" s="30">
        <f t="shared" si="1"/>
        <v>1.8004599143380104</v>
      </c>
      <c r="G71" t="s">
        <v>1675</v>
      </c>
      <c r="H71">
        <v>184</v>
      </c>
      <c r="I71">
        <v>12</v>
      </c>
      <c r="J71">
        <v>11164</v>
      </c>
      <c r="K71">
        <v>15.168478260869501</v>
      </c>
      <c r="L71">
        <v>0.99955083134038702</v>
      </c>
      <c r="M71">
        <v>0.401826324810101</v>
      </c>
      <c r="N71">
        <v>20.442945687675198</v>
      </c>
    </row>
    <row r="72" spans="1:14" x14ac:dyDescent="0.3">
      <c r="A72" t="s">
        <v>1534</v>
      </c>
      <c r="B72" t="s">
        <v>1674</v>
      </c>
      <c r="C72">
        <v>10</v>
      </c>
      <c r="D72">
        <v>5.0251256281407004</v>
      </c>
      <c r="E72">
        <v>1.7486326563283701E-2</v>
      </c>
      <c r="F72" s="30">
        <f t="shared" si="1"/>
        <v>1.7573014152700683</v>
      </c>
      <c r="G72" t="s">
        <v>1673</v>
      </c>
      <c r="H72">
        <v>83</v>
      </c>
      <c r="I72">
        <v>211</v>
      </c>
      <c r="J72">
        <v>4324</v>
      </c>
      <c r="K72">
        <v>2.4690230114771801</v>
      </c>
      <c r="L72">
        <v>0.73834211075669698</v>
      </c>
      <c r="M72">
        <v>0.36039584272646702</v>
      </c>
      <c r="N72">
        <v>16.942458164697399</v>
      </c>
    </row>
    <row r="73" spans="1:14" x14ac:dyDescent="0.3">
      <c r="A73" t="s">
        <v>1521</v>
      </c>
      <c r="B73" t="s">
        <v>1672</v>
      </c>
      <c r="C73">
        <v>25</v>
      </c>
      <c r="D73">
        <v>12.562814070351701</v>
      </c>
      <c r="E73">
        <v>1.82567951489086E-2</v>
      </c>
      <c r="F73" s="30">
        <f t="shared" si="1"/>
        <v>1.7385754574316103</v>
      </c>
      <c r="G73" t="s">
        <v>1671</v>
      </c>
      <c r="H73">
        <v>184</v>
      </c>
      <c r="I73">
        <v>973</v>
      </c>
      <c r="J73">
        <v>11626</v>
      </c>
      <c r="K73">
        <v>1.62345279056258</v>
      </c>
      <c r="L73">
        <v>0.96166203963556895</v>
      </c>
      <c r="M73">
        <v>0.16571829034743499</v>
      </c>
      <c r="N73">
        <v>20.253612524406702</v>
      </c>
    </row>
    <row r="74" spans="1:14" x14ac:dyDescent="0.3">
      <c r="A74" t="s">
        <v>1521</v>
      </c>
      <c r="B74" t="s">
        <v>1670</v>
      </c>
      <c r="C74">
        <v>3</v>
      </c>
      <c r="D74">
        <v>1.50753768844221</v>
      </c>
      <c r="E74">
        <v>1.9803221816004201E-2</v>
      </c>
      <c r="F74" s="30">
        <f t="shared" si="1"/>
        <v>1.7032641479664585</v>
      </c>
      <c r="G74" t="s">
        <v>1669</v>
      </c>
      <c r="H74">
        <v>184</v>
      </c>
      <c r="I74">
        <v>14</v>
      </c>
      <c r="J74">
        <v>11626</v>
      </c>
      <c r="K74">
        <v>13.539596273291901</v>
      </c>
      <c r="L74">
        <v>0.97099659996641596</v>
      </c>
      <c r="M74">
        <v>0.17000350467600001</v>
      </c>
      <c r="N74">
        <v>21.7828957837506</v>
      </c>
    </row>
    <row r="75" spans="1:14" x14ac:dyDescent="0.3">
      <c r="A75" t="s">
        <v>1534</v>
      </c>
      <c r="B75" t="s">
        <v>1668</v>
      </c>
      <c r="C75">
        <v>6</v>
      </c>
      <c r="D75">
        <v>3.0150753768844201</v>
      </c>
      <c r="E75">
        <v>1.9861776818639501E-2</v>
      </c>
      <c r="F75" s="30">
        <f t="shared" si="1"/>
        <v>1.7019819024663529</v>
      </c>
      <c r="G75" t="s">
        <v>1667</v>
      </c>
      <c r="H75">
        <v>83</v>
      </c>
      <c r="I75">
        <v>83</v>
      </c>
      <c r="J75">
        <v>4324</v>
      </c>
      <c r="K75">
        <v>3.76600377413267</v>
      </c>
      <c r="L75">
        <v>0.78231085262100697</v>
      </c>
      <c r="M75">
        <v>0.31693946398477202</v>
      </c>
      <c r="N75">
        <v>19.031428189866102</v>
      </c>
    </row>
    <row r="76" spans="1:14" x14ac:dyDescent="0.3">
      <c r="A76" t="s">
        <v>1521</v>
      </c>
      <c r="B76" t="s">
        <v>1666</v>
      </c>
      <c r="C76">
        <v>64</v>
      </c>
      <c r="D76">
        <v>32.1608040201005</v>
      </c>
      <c r="E76">
        <v>2.00317071311641E-2</v>
      </c>
      <c r="F76" s="30">
        <f t="shared" si="1"/>
        <v>1.6982820379229957</v>
      </c>
      <c r="G76" t="s">
        <v>1665</v>
      </c>
      <c r="H76">
        <v>184</v>
      </c>
      <c r="I76">
        <v>3177</v>
      </c>
      <c r="J76">
        <v>11626</v>
      </c>
      <c r="K76">
        <v>1.2728442200051999</v>
      </c>
      <c r="L76">
        <v>0.97216903374062102</v>
      </c>
      <c r="M76">
        <v>0.16396123654158001</v>
      </c>
      <c r="N76">
        <v>22.006549851750499</v>
      </c>
    </row>
    <row r="77" spans="1:14" x14ac:dyDescent="0.3">
      <c r="A77" t="s">
        <v>1534</v>
      </c>
      <c r="B77" t="s">
        <v>1664</v>
      </c>
      <c r="C77">
        <v>4</v>
      </c>
      <c r="D77">
        <v>2.0100502512562799</v>
      </c>
      <c r="E77">
        <v>2.01666403416247E-2</v>
      </c>
      <c r="F77" s="30">
        <f t="shared" si="1"/>
        <v>1.6953664469842806</v>
      </c>
      <c r="G77" t="s">
        <v>1663</v>
      </c>
      <c r="H77">
        <v>83</v>
      </c>
      <c r="I77">
        <v>31</v>
      </c>
      <c r="J77">
        <v>4324</v>
      </c>
      <c r="K77">
        <v>6.7221142635056301</v>
      </c>
      <c r="L77">
        <v>0.78739727241971302</v>
      </c>
      <c r="M77">
        <v>0.26630802915963497</v>
      </c>
      <c r="N77">
        <v>19.2960534691479</v>
      </c>
    </row>
    <row r="78" spans="1:14" x14ac:dyDescent="0.3">
      <c r="A78" t="s">
        <v>1510</v>
      </c>
      <c r="B78" t="s">
        <v>1662</v>
      </c>
      <c r="C78">
        <v>3</v>
      </c>
      <c r="D78">
        <v>1.50753768844221</v>
      </c>
      <c r="E78">
        <v>2.0569028811385399E-2</v>
      </c>
      <c r="F78" s="30">
        <f t="shared" si="1"/>
        <v>1.686786213497959</v>
      </c>
      <c r="G78" t="s">
        <v>1661</v>
      </c>
      <c r="H78">
        <v>157</v>
      </c>
      <c r="I78">
        <v>13</v>
      </c>
      <c r="J78">
        <v>8994</v>
      </c>
      <c r="K78">
        <v>13.219990200881901</v>
      </c>
      <c r="L78">
        <v>0.99999999129772299</v>
      </c>
      <c r="M78">
        <v>0.68650757316223499</v>
      </c>
      <c r="N78">
        <v>27.648604221151999</v>
      </c>
    </row>
    <row r="79" spans="1:14" x14ac:dyDescent="0.3">
      <c r="A79" t="s">
        <v>1510</v>
      </c>
      <c r="B79" t="s">
        <v>1660</v>
      </c>
      <c r="C79">
        <v>3</v>
      </c>
      <c r="D79">
        <v>1.50753768844221</v>
      </c>
      <c r="E79">
        <v>2.0569028811385399E-2</v>
      </c>
      <c r="F79" s="30">
        <f t="shared" si="1"/>
        <v>1.686786213497959</v>
      </c>
      <c r="G79" t="s">
        <v>1659</v>
      </c>
      <c r="H79">
        <v>157</v>
      </c>
      <c r="I79">
        <v>13</v>
      </c>
      <c r="J79">
        <v>8994</v>
      </c>
      <c r="K79">
        <v>13.219990200881901</v>
      </c>
      <c r="L79">
        <v>0.99999999129772299</v>
      </c>
      <c r="M79">
        <v>0.68650757316223499</v>
      </c>
      <c r="N79">
        <v>27.648604221151999</v>
      </c>
    </row>
    <row r="80" spans="1:14" x14ac:dyDescent="0.3">
      <c r="A80" t="s">
        <v>1521</v>
      </c>
      <c r="B80" t="s">
        <v>1658</v>
      </c>
      <c r="C80">
        <v>6</v>
      </c>
      <c r="D80">
        <v>3.0150753768844201</v>
      </c>
      <c r="E80">
        <v>2.0728238088410501E-2</v>
      </c>
      <c r="F80" s="30">
        <f t="shared" si="1"/>
        <v>1.6834376116061256</v>
      </c>
      <c r="G80" t="s">
        <v>1657</v>
      </c>
      <c r="H80">
        <v>184</v>
      </c>
      <c r="I80">
        <v>100</v>
      </c>
      <c r="J80">
        <v>11626</v>
      </c>
      <c r="K80">
        <v>3.7910869565217298</v>
      </c>
      <c r="L80">
        <v>0.97546014638540901</v>
      </c>
      <c r="M80">
        <v>0.161839410103056</v>
      </c>
      <c r="N80">
        <v>22.684732914146199</v>
      </c>
    </row>
    <row r="81" spans="1:14" x14ac:dyDescent="0.3">
      <c r="A81" t="s">
        <v>1521</v>
      </c>
      <c r="B81" t="s">
        <v>1656</v>
      </c>
      <c r="C81">
        <v>4</v>
      </c>
      <c r="D81">
        <v>2.0100502512562799</v>
      </c>
      <c r="E81">
        <v>2.4749646040263799E-2</v>
      </c>
      <c r="F81" s="30">
        <f t="shared" si="1"/>
        <v>1.6064310077954422</v>
      </c>
      <c r="G81" t="s">
        <v>1655</v>
      </c>
      <c r="H81">
        <v>184</v>
      </c>
      <c r="I81">
        <v>40</v>
      </c>
      <c r="J81">
        <v>11626</v>
      </c>
      <c r="K81">
        <v>6.3184782608695604</v>
      </c>
      <c r="L81">
        <v>0.98815452066090104</v>
      </c>
      <c r="M81">
        <v>0.182600795174332</v>
      </c>
      <c r="N81">
        <v>26.495437087795999</v>
      </c>
    </row>
    <row r="82" spans="1:14" x14ac:dyDescent="0.3">
      <c r="A82" t="s">
        <v>1510</v>
      </c>
      <c r="B82" t="s">
        <v>1654</v>
      </c>
      <c r="C82">
        <v>3</v>
      </c>
      <c r="D82">
        <v>1.50753768844221</v>
      </c>
      <c r="E82">
        <v>2.7070329894331901E-2</v>
      </c>
      <c r="F82" s="30">
        <f t="shared" si="1"/>
        <v>1.5675064516393584</v>
      </c>
      <c r="G82" t="s">
        <v>1653</v>
      </c>
      <c r="H82">
        <v>157</v>
      </c>
      <c r="I82">
        <v>15</v>
      </c>
      <c r="J82">
        <v>8994</v>
      </c>
      <c r="K82">
        <v>11.457324840764301</v>
      </c>
      <c r="L82">
        <v>0.99999999997726297</v>
      </c>
      <c r="M82">
        <v>0.76344863550916298</v>
      </c>
      <c r="N82">
        <v>34.775996227307303</v>
      </c>
    </row>
    <row r="83" spans="1:14" x14ac:dyDescent="0.3">
      <c r="A83" t="s">
        <v>1510</v>
      </c>
      <c r="B83" t="s">
        <v>1652</v>
      </c>
      <c r="C83">
        <v>3</v>
      </c>
      <c r="D83">
        <v>1.50753768844221</v>
      </c>
      <c r="E83">
        <v>2.7070329894331901E-2</v>
      </c>
      <c r="F83" s="30">
        <f t="shared" si="1"/>
        <v>1.5675064516393584</v>
      </c>
      <c r="G83" t="s">
        <v>1586</v>
      </c>
      <c r="H83">
        <v>157</v>
      </c>
      <c r="I83">
        <v>15</v>
      </c>
      <c r="J83">
        <v>8994</v>
      </c>
      <c r="K83">
        <v>11.457324840764301</v>
      </c>
      <c r="L83">
        <v>0.99999999997726297</v>
      </c>
      <c r="M83">
        <v>0.76344863550916298</v>
      </c>
      <c r="N83">
        <v>34.775996227307303</v>
      </c>
    </row>
    <row r="84" spans="1:14" x14ac:dyDescent="0.3">
      <c r="A84" t="s">
        <v>1549</v>
      </c>
      <c r="B84" t="s">
        <v>1651</v>
      </c>
      <c r="C84">
        <v>4</v>
      </c>
      <c r="D84">
        <v>2.0100502512562799</v>
      </c>
      <c r="E84">
        <v>2.8760222374186999E-2</v>
      </c>
      <c r="F84" s="30">
        <f t="shared" si="1"/>
        <v>1.5412077603090102</v>
      </c>
      <c r="G84" t="s">
        <v>1624</v>
      </c>
      <c r="H84">
        <v>104</v>
      </c>
      <c r="I84">
        <v>39</v>
      </c>
      <c r="J84">
        <v>5997</v>
      </c>
      <c r="K84">
        <v>5.9142011834319499</v>
      </c>
      <c r="L84">
        <v>0.95964376024655595</v>
      </c>
      <c r="M84">
        <v>0.41433161329742602</v>
      </c>
      <c r="N84">
        <v>28.086372823132699</v>
      </c>
    </row>
    <row r="85" spans="1:14" x14ac:dyDescent="0.3">
      <c r="A85" t="s">
        <v>1529</v>
      </c>
      <c r="B85" t="s">
        <v>1650</v>
      </c>
      <c r="C85">
        <v>19</v>
      </c>
      <c r="D85">
        <v>9.5477386934673305</v>
      </c>
      <c r="E85">
        <v>2.93630522189707E-2</v>
      </c>
      <c r="F85" s="30">
        <f t="shared" si="1"/>
        <v>1.5321988025379951</v>
      </c>
      <c r="G85" t="s">
        <v>1649</v>
      </c>
      <c r="H85">
        <v>74</v>
      </c>
      <c r="I85">
        <v>340</v>
      </c>
      <c r="J85">
        <v>2162</v>
      </c>
      <c r="K85">
        <v>1.63267090620031</v>
      </c>
      <c r="L85">
        <v>0.99974014035321901</v>
      </c>
      <c r="M85">
        <v>0.98387983725949801</v>
      </c>
      <c r="N85">
        <v>32.524658886862397</v>
      </c>
    </row>
    <row r="86" spans="1:14" x14ac:dyDescent="0.3">
      <c r="A86" t="s">
        <v>1526</v>
      </c>
      <c r="B86" t="s">
        <v>1648</v>
      </c>
      <c r="C86">
        <v>51</v>
      </c>
      <c r="D86">
        <v>25.628140703517499</v>
      </c>
      <c r="E86">
        <v>3.0564287428290201E-2</v>
      </c>
      <c r="F86" s="30">
        <f t="shared" si="1"/>
        <v>1.514785724839649</v>
      </c>
      <c r="G86" t="s">
        <v>1647</v>
      </c>
      <c r="H86">
        <v>168</v>
      </c>
      <c r="I86">
        <v>2357</v>
      </c>
      <c r="J86">
        <v>10057</v>
      </c>
      <c r="K86">
        <v>1.2952981998908999</v>
      </c>
      <c r="L86">
        <v>0.99078763405525205</v>
      </c>
      <c r="M86">
        <v>0.34695541200952101</v>
      </c>
      <c r="N86">
        <v>31.0030920855516</v>
      </c>
    </row>
    <row r="87" spans="1:14" x14ac:dyDescent="0.3">
      <c r="A87" t="s">
        <v>1510</v>
      </c>
      <c r="B87" t="s">
        <v>1646</v>
      </c>
      <c r="C87">
        <v>3</v>
      </c>
      <c r="D87">
        <v>1.50753768844221</v>
      </c>
      <c r="E87">
        <v>3.0590642282111901E-2</v>
      </c>
      <c r="F87" s="30">
        <f t="shared" si="1"/>
        <v>1.5144114044586463</v>
      </c>
      <c r="G87" t="s">
        <v>1586</v>
      </c>
      <c r="H87">
        <v>157</v>
      </c>
      <c r="I87">
        <v>16</v>
      </c>
      <c r="J87">
        <v>8994</v>
      </c>
      <c r="K87">
        <v>10.7412420382165</v>
      </c>
      <c r="L87">
        <v>0.99999999999910605</v>
      </c>
      <c r="M87">
        <v>0.78590447993135704</v>
      </c>
      <c r="N87">
        <v>38.3555751375049</v>
      </c>
    </row>
    <row r="88" spans="1:14" x14ac:dyDescent="0.3">
      <c r="A88" t="s">
        <v>1521</v>
      </c>
      <c r="B88" t="s">
        <v>1645</v>
      </c>
      <c r="C88">
        <v>2</v>
      </c>
      <c r="D88">
        <v>1.0050251256281399</v>
      </c>
      <c r="E88">
        <v>3.1234729722397301E-2</v>
      </c>
      <c r="F88" s="30">
        <f t="shared" si="1"/>
        <v>1.5053622477003281</v>
      </c>
      <c r="G88" t="s">
        <v>1631</v>
      </c>
      <c r="H88">
        <v>184</v>
      </c>
      <c r="I88">
        <v>2</v>
      </c>
      <c r="J88">
        <v>11626</v>
      </c>
      <c r="K88">
        <v>63.184782608695599</v>
      </c>
      <c r="L88">
        <v>0.99636348544598996</v>
      </c>
      <c r="M88">
        <v>0.216673461352203</v>
      </c>
      <c r="N88">
        <v>32.278915738570497</v>
      </c>
    </row>
    <row r="89" spans="1:14" x14ac:dyDescent="0.3">
      <c r="A89" t="s">
        <v>1521</v>
      </c>
      <c r="B89" t="s">
        <v>1644</v>
      </c>
      <c r="C89">
        <v>2</v>
      </c>
      <c r="D89">
        <v>1.0050251256281399</v>
      </c>
      <c r="E89">
        <v>3.1234729722397301E-2</v>
      </c>
      <c r="F89" s="30">
        <f t="shared" si="1"/>
        <v>1.5053622477003281</v>
      </c>
      <c r="G89" t="s">
        <v>1628</v>
      </c>
      <c r="H89">
        <v>184</v>
      </c>
      <c r="I89">
        <v>2</v>
      </c>
      <c r="J89">
        <v>11626</v>
      </c>
      <c r="K89">
        <v>63.184782608695599</v>
      </c>
      <c r="L89">
        <v>0.99636348544598996</v>
      </c>
      <c r="M89">
        <v>0.216673461352203</v>
      </c>
      <c r="N89">
        <v>32.278915738570497</v>
      </c>
    </row>
    <row r="90" spans="1:14" x14ac:dyDescent="0.3">
      <c r="A90" t="s">
        <v>1510</v>
      </c>
      <c r="B90" t="s">
        <v>1643</v>
      </c>
      <c r="C90">
        <v>4</v>
      </c>
      <c r="D90">
        <v>2.0100502512562799</v>
      </c>
      <c r="E90">
        <v>3.1668806044162799E-2</v>
      </c>
      <c r="F90" s="30">
        <f t="shared" si="1"/>
        <v>1.4993683097953192</v>
      </c>
      <c r="G90" t="s">
        <v>1642</v>
      </c>
      <c r="H90">
        <v>157</v>
      </c>
      <c r="I90">
        <v>40</v>
      </c>
      <c r="J90">
        <v>8994</v>
      </c>
      <c r="K90">
        <v>5.7286624203821601</v>
      </c>
      <c r="L90">
        <v>0.99999999999966904</v>
      </c>
      <c r="M90">
        <v>0.77964426521001795</v>
      </c>
      <c r="N90">
        <v>39.414566965429103</v>
      </c>
    </row>
    <row r="91" spans="1:14" x14ac:dyDescent="0.3">
      <c r="A91" t="s">
        <v>1510</v>
      </c>
      <c r="B91" t="s">
        <v>1641</v>
      </c>
      <c r="C91">
        <v>6</v>
      </c>
      <c r="D91">
        <v>3.0150753768844201</v>
      </c>
      <c r="E91">
        <v>3.2000700112796099E-2</v>
      </c>
      <c r="F91" s="30">
        <f t="shared" si="1"/>
        <v>1.4948405200614077</v>
      </c>
      <c r="G91" t="s">
        <v>1640</v>
      </c>
      <c r="H91">
        <v>157</v>
      </c>
      <c r="I91">
        <v>102</v>
      </c>
      <c r="J91">
        <v>8994</v>
      </c>
      <c r="K91">
        <v>3.3698014237542102</v>
      </c>
      <c r="L91">
        <v>0.99999999999975597</v>
      </c>
      <c r="M91">
        <v>0.76594351481878298</v>
      </c>
      <c r="N91">
        <v>39.7371166375749</v>
      </c>
    </row>
    <row r="92" spans="1:14" x14ac:dyDescent="0.3">
      <c r="A92" t="s">
        <v>1555</v>
      </c>
      <c r="B92" t="s">
        <v>1639</v>
      </c>
      <c r="C92">
        <v>2</v>
      </c>
      <c r="D92">
        <v>1.0050251256281399</v>
      </c>
      <c r="E92">
        <v>3.2516695937070503E-2</v>
      </c>
      <c r="F92" s="30">
        <f t="shared" si="1"/>
        <v>1.4878935900520938</v>
      </c>
      <c r="G92" t="s">
        <v>1638</v>
      </c>
      <c r="H92">
        <v>184</v>
      </c>
      <c r="I92">
        <v>2</v>
      </c>
      <c r="J92">
        <v>11164</v>
      </c>
      <c r="K92">
        <v>60.673913043478201</v>
      </c>
      <c r="L92">
        <v>0.99999988364088599</v>
      </c>
      <c r="M92">
        <v>0.63135145397333303</v>
      </c>
      <c r="N92">
        <v>37.731868719744597</v>
      </c>
    </row>
    <row r="93" spans="1:14" x14ac:dyDescent="0.3">
      <c r="A93" t="s">
        <v>1555</v>
      </c>
      <c r="B93" t="s">
        <v>1637</v>
      </c>
      <c r="C93">
        <v>2</v>
      </c>
      <c r="D93">
        <v>1.0050251256281399</v>
      </c>
      <c r="E93">
        <v>3.2516695937070503E-2</v>
      </c>
      <c r="F93" s="30">
        <f t="shared" si="1"/>
        <v>1.4878935900520938</v>
      </c>
      <c r="G93" t="s">
        <v>1631</v>
      </c>
      <c r="H93">
        <v>184</v>
      </c>
      <c r="I93">
        <v>2</v>
      </c>
      <c r="J93">
        <v>11164</v>
      </c>
      <c r="K93">
        <v>60.673913043478201</v>
      </c>
      <c r="L93">
        <v>0.99999988364088599</v>
      </c>
      <c r="M93">
        <v>0.63135145397333303</v>
      </c>
      <c r="N93">
        <v>37.731868719744597</v>
      </c>
    </row>
    <row r="94" spans="1:14" x14ac:dyDescent="0.3">
      <c r="A94" t="s">
        <v>1555</v>
      </c>
      <c r="B94" t="s">
        <v>1636</v>
      </c>
      <c r="C94">
        <v>2</v>
      </c>
      <c r="D94">
        <v>1.0050251256281399</v>
      </c>
      <c r="E94">
        <v>3.2516695937070503E-2</v>
      </c>
      <c r="F94" s="30">
        <f t="shared" si="1"/>
        <v>1.4878935900520938</v>
      </c>
      <c r="G94" t="s">
        <v>1631</v>
      </c>
      <c r="H94">
        <v>184</v>
      </c>
      <c r="I94">
        <v>2</v>
      </c>
      <c r="J94">
        <v>11164</v>
      </c>
      <c r="K94">
        <v>60.673913043478201</v>
      </c>
      <c r="L94">
        <v>0.99999988364088599</v>
      </c>
      <c r="M94">
        <v>0.63135145397333303</v>
      </c>
      <c r="N94">
        <v>37.731868719744597</v>
      </c>
    </row>
    <row r="95" spans="1:14" x14ac:dyDescent="0.3">
      <c r="A95" t="s">
        <v>1555</v>
      </c>
      <c r="B95" t="s">
        <v>1635</v>
      </c>
      <c r="C95">
        <v>2</v>
      </c>
      <c r="D95">
        <v>1.0050251256281399</v>
      </c>
      <c r="E95">
        <v>3.2516695937070503E-2</v>
      </c>
      <c r="F95" s="30">
        <f t="shared" si="1"/>
        <v>1.4878935900520938</v>
      </c>
      <c r="G95" t="s">
        <v>1631</v>
      </c>
      <c r="H95">
        <v>184</v>
      </c>
      <c r="I95">
        <v>2</v>
      </c>
      <c r="J95">
        <v>11164</v>
      </c>
      <c r="K95">
        <v>60.673913043478201</v>
      </c>
      <c r="L95">
        <v>0.99999988364088599</v>
      </c>
      <c r="M95">
        <v>0.63135145397333303</v>
      </c>
      <c r="N95">
        <v>37.731868719744597</v>
      </c>
    </row>
    <row r="96" spans="1:14" x14ac:dyDescent="0.3">
      <c r="A96" t="s">
        <v>1555</v>
      </c>
      <c r="B96" t="s">
        <v>1634</v>
      </c>
      <c r="C96">
        <v>2</v>
      </c>
      <c r="D96">
        <v>1.0050251256281399</v>
      </c>
      <c r="E96">
        <v>3.2516695937070503E-2</v>
      </c>
      <c r="F96" s="30">
        <f t="shared" si="1"/>
        <v>1.4878935900520938</v>
      </c>
      <c r="G96" t="s">
        <v>1576</v>
      </c>
      <c r="H96">
        <v>184</v>
      </c>
      <c r="I96">
        <v>2</v>
      </c>
      <c r="J96">
        <v>11164</v>
      </c>
      <c r="K96">
        <v>60.673913043478201</v>
      </c>
      <c r="L96">
        <v>0.99999988364088599</v>
      </c>
      <c r="M96">
        <v>0.63135145397333303</v>
      </c>
      <c r="N96">
        <v>37.731868719744597</v>
      </c>
    </row>
    <row r="97" spans="1:14" x14ac:dyDescent="0.3">
      <c r="A97" t="s">
        <v>1555</v>
      </c>
      <c r="B97" t="s">
        <v>1633</v>
      </c>
      <c r="C97">
        <v>2</v>
      </c>
      <c r="D97">
        <v>1.0050251256281399</v>
      </c>
      <c r="E97">
        <v>3.2516695937070503E-2</v>
      </c>
      <c r="F97" s="30">
        <f t="shared" si="1"/>
        <v>1.4878935900520938</v>
      </c>
      <c r="G97" t="s">
        <v>1631</v>
      </c>
      <c r="H97">
        <v>184</v>
      </c>
      <c r="I97">
        <v>2</v>
      </c>
      <c r="J97">
        <v>11164</v>
      </c>
      <c r="K97">
        <v>60.673913043478201</v>
      </c>
      <c r="L97">
        <v>0.99999988364088599</v>
      </c>
      <c r="M97">
        <v>0.63135145397333303</v>
      </c>
      <c r="N97">
        <v>37.731868719744597</v>
      </c>
    </row>
    <row r="98" spans="1:14" x14ac:dyDescent="0.3">
      <c r="A98" t="s">
        <v>1555</v>
      </c>
      <c r="B98" t="s">
        <v>1632</v>
      </c>
      <c r="C98">
        <v>2</v>
      </c>
      <c r="D98">
        <v>1.0050251256281399</v>
      </c>
      <c r="E98">
        <v>3.2516695937070503E-2</v>
      </c>
      <c r="F98" s="30">
        <f t="shared" si="1"/>
        <v>1.4878935900520938</v>
      </c>
      <c r="G98" t="s">
        <v>1631</v>
      </c>
      <c r="H98">
        <v>184</v>
      </c>
      <c r="I98">
        <v>2</v>
      </c>
      <c r="J98">
        <v>11164</v>
      </c>
      <c r="K98">
        <v>60.673913043478201</v>
      </c>
      <c r="L98">
        <v>0.99999988364088599</v>
      </c>
      <c r="M98">
        <v>0.63135145397333303</v>
      </c>
      <c r="N98">
        <v>37.731868719744597</v>
      </c>
    </row>
    <row r="99" spans="1:14" x14ac:dyDescent="0.3">
      <c r="A99" t="s">
        <v>1510</v>
      </c>
      <c r="B99" t="s">
        <v>1630</v>
      </c>
      <c r="C99">
        <v>3</v>
      </c>
      <c r="D99">
        <v>1.50753768844221</v>
      </c>
      <c r="E99">
        <v>3.4281232496072199E-2</v>
      </c>
      <c r="F99" s="30">
        <f t="shared" si="1"/>
        <v>1.4649435724950202</v>
      </c>
      <c r="G99" t="s">
        <v>1586</v>
      </c>
      <c r="H99">
        <v>157</v>
      </c>
      <c r="I99">
        <v>17</v>
      </c>
      <c r="J99">
        <v>8994</v>
      </c>
      <c r="K99">
        <v>10.1094042712626</v>
      </c>
      <c r="L99">
        <v>0.99999999999997002</v>
      </c>
      <c r="M99">
        <v>0.77312176338184802</v>
      </c>
      <c r="N99">
        <v>41.910363203951597</v>
      </c>
    </row>
    <row r="100" spans="1:14" x14ac:dyDescent="0.3">
      <c r="A100" t="s">
        <v>1510</v>
      </c>
      <c r="B100" t="s">
        <v>1629</v>
      </c>
      <c r="C100">
        <v>2</v>
      </c>
      <c r="D100">
        <v>1.0050251256281399</v>
      </c>
      <c r="E100">
        <v>3.4390843015115698E-2</v>
      </c>
      <c r="F100" s="30">
        <f t="shared" si="1"/>
        <v>1.4635571782830867</v>
      </c>
      <c r="G100" t="s">
        <v>1628</v>
      </c>
      <c r="H100">
        <v>157</v>
      </c>
      <c r="I100">
        <v>2</v>
      </c>
      <c r="J100">
        <v>8994</v>
      </c>
      <c r="K100">
        <v>57.286624203821603</v>
      </c>
      <c r="L100">
        <v>0.99999999999997302</v>
      </c>
      <c r="M100">
        <v>0.75841274589096297</v>
      </c>
      <c r="N100">
        <v>42.012946851767403</v>
      </c>
    </row>
    <row r="101" spans="1:14" x14ac:dyDescent="0.3">
      <c r="A101" t="s">
        <v>1510</v>
      </c>
      <c r="B101" t="s">
        <v>1627</v>
      </c>
      <c r="C101">
        <v>2</v>
      </c>
      <c r="D101">
        <v>1.0050251256281399</v>
      </c>
      <c r="E101">
        <v>3.4390843015115698E-2</v>
      </c>
      <c r="F101" s="30">
        <f t="shared" si="1"/>
        <v>1.4635571782830867</v>
      </c>
      <c r="G101" t="s">
        <v>1626</v>
      </c>
      <c r="H101">
        <v>157</v>
      </c>
      <c r="I101">
        <v>2</v>
      </c>
      <c r="J101">
        <v>8994</v>
      </c>
      <c r="K101">
        <v>57.286624203821603</v>
      </c>
      <c r="L101">
        <v>0.99999999999997302</v>
      </c>
      <c r="M101">
        <v>0.75841274589096297</v>
      </c>
      <c r="N101">
        <v>42.012946851767403</v>
      </c>
    </row>
    <row r="102" spans="1:14" x14ac:dyDescent="0.3">
      <c r="A102" t="s">
        <v>1555</v>
      </c>
      <c r="B102" t="s">
        <v>1625</v>
      </c>
      <c r="C102">
        <v>4</v>
      </c>
      <c r="D102">
        <v>2.0100502512562799</v>
      </c>
      <c r="E102">
        <v>3.5121792635047298E-2</v>
      </c>
      <c r="F102" s="30">
        <f t="shared" si="1"/>
        <v>1.4544233255779955</v>
      </c>
      <c r="G102" t="s">
        <v>1624</v>
      </c>
      <c r="H102">
        <v>184</v>
      </c>
      <c r="I102">
        <v>44</v>
      </c>
      <c r="J102">
        <v>11164</v>
      </c>
      <c r="K102">
        <v>5.51581027667984</v>
      </c>
      <c r="L102">
        <v>0.99999996836146698</v>
      </c>
      <c r="M102">
        <v>0.63789355485543697</v>
      </c>
      <c r="N102">
        <v>40.091942049772904</v>
      </c>
    </row>
    <row r="103" spans="1:14" x14ac:dyDescent="0.3">
      <c r="A103" t="s">
        <v>1510</v>
      </c>
      <c r="B103" t="s">
        <v>1623</v>
      </c>
      <c r="C103">
        <v>3</v>
      </c>
      <c r="D103">
        <v>1.50753768844221</v>
      </c>
      <c r="E103">
        <v>3.8135215709222903E-2</v>
      </c>
      <c r="F103" s="30">
        <f t="shared" si="1"/>
        <v>1.4186737927114741</v>
      </c>
      <c r="G103" t="s">
        <v>1586</v>
      </c>
      <c r="H103">
        <v>157</v>
      </c>
      <c r="I103">
        <v>18</v>
      </c>
      <c r="J103">
        <v>8994</v>
      </c>
      <c r="K103">
        <v>9.5477707006369403</v>
      </c>
      <c r="L103">
        <v>0.999999999999999</v>
      </c>
      <c r="M103">
        <v>0.77900438644181202</v>
      </c>
      <c r="N103">
        <v>45.417169043287799</v>
      </c>
    </row>
    <row r="104" spans="1:14" x14ac:dyDescent="0.3">
      <c r="A104" t="s">
        <v>1510</v>
      </c>
      <c r="B104" t="s">
        <v>1622</v>
      </c>
      <c r="C104">
        <v>4</v>
      </c>
      <c r="D104">
        <v>2.0100502512562799</v>
      </c>
      <c r="E104">
        <v>4.0391934215351297E-2</v>
      </c>
      <c r="F104" s="30">
        <f t="shared" si="1"/>
        <v>1.3937053496291969</v>
      </c>
      <c r="G104" t="s">
        <v>1621</v>
      </c>
      <c r="H104">
        <v>157</v>
      </c>
      <c r="I104">
        <v>44</v>
      </c>
      <c r="J104">
        <v>8994</v>
      </c>
      <c r="K104">
        <v>5.2078749276201499</v>
      </c>
      <c r="L104">
        <v>0.999999999999999</v>
      </c>
      <c r="M104">
        <v>0.78435297129021397</v>
      </c>
      <c r="N104">
        <v>47.377583898581797</v>
      </c>
    </row>
    <row r="105" spans="1:14" x14ac:dyDescent="0.3">
      <c r="A105" t="s">
        <v>1555</v>
      </c>
      <c r="B105" t="s">
        <v>1620</v>
      </c>
      <c r="C105">
        <v>3</v>
      </c>
      <c r="D105">
        <v>1.50753768844221</v>
      </c>
      <c r="E105">
        <v>4.1846842231561397E-2</v>
      </c>
      <c r="F105" s="30">
        <f t="shared" si="1"/>
        <v>1.3783373083553039</v>
      </c>
      <c r="G105" t="s">
        <v>1571</v>
      </c>
      <c r="H105">
        <v>184</v>
      </c>
      <c r="I105">
        <v>20</v>
      </c>
      <c r="J105">
        <v>11164</v>
      </c>
      <c r="K105">
        <v>9.1010869565217298</v>
      </c>
      <c r="L105">
        <v>0.99999999892086999</v>
      </c>
      <c r="M105">
        <v>0.68243149189296703</v>
      </c>
      <c r="N105">
        <v>45.805418414771303</v>
      </c>
    </row>
    <row r="106" spans="1:14" x14ac:dyDescent="0.3">
      <c r="A106" t="s">
        <v>1507</v>
      </c>
      <c r="B106" t="s">
        <v>1619</v>
      </c>
      <c r="C106">
        <v>4</v>
      </c>
      <c r="D106">
        <v>2.0100502512562799</v>
      </c>
      <c r="E106">
        <v>4.7633913345393103E-2</v>
      </c>
      <c r="F106" s="30">
        <f t="shared" si="1"/>
        <v>1.3220837377305805</v>
      </c>
      <c r="G106" t="s">
        <v>1618</v>
      </c>
      <c r="H106">
        <v>149</v>
      </c>
      <c r="I106">
        <v>47</v>
      </c>
      <c r="J106">
        <v>8532</v>
      </c>
      <c r="K106">
        <v>4.8733399971440798</v>
      </c>
      <c r="L106">
        <v>0.999997336630157</v>
      </c>
      <c r="M106">
        <v>0.999997336630157</v>
      </c>
      <c r="N106">
        <v>47.222653280784201</v>
      </c>
    </row>
    <row r="107" spans="1:14" x14ac:dyDescent="0.3">
      <c r="A107" t="s">
        <v>1555</v>
      </c>
      <c r="B107" t="s">
        <v>1617</v>
      </c>
      <c r="C107">
        <v>2</v>
      </c>
      <c r="D107">
        <v>1.0050251256281399</v>
      </c>
      <c r="E107">
        <v>4.83784988979249E-2</v>
      </c>
      <c r="F107" s="30">
        <f t="shared" si="1"/>
        <v>1.3153476111800479</v>
      </c>
      <c r="G107" t="s">
        <v>1613</v>
      </c>
      <c r="H107">
        <v>184</v>
      </c>
      <c r="I107">
        <v>3</v>
      </c>
      <c r="J107">
        <v>11164</v>
      </c>
      <c r="K107">
        <v>40.449275362318801</v>
      </c>
      <c r="L107">
        <v>0.99999999996035105</v>
      </c>
      <c r="M107">
        <v>0.71650952987598104</v>
      </c>
      <c r="N107">
        <v>50.865695820533098</v>
      </c>
    </row>
    <row r="108" spans="1:14" x14ac:dyDescent="0.3">
      <c r="A108" t="s">
        <v>1555</v>
      </c>
      <c r="B108" t="s">
        <v>1616</v>
      </c>
      <c r="C108">
        <v>3</v>
      </c>
      <c r="D108">
        <v>1.50753768844221</v>
      </c>
      <c r="E108">
        <v>4.9809628102056802E-2</v>
      </c>
      <c r="F108" s="30">
        <f t="shared" si="1"/>
        <v>1.302686700866041</v>
      </c>
      <c r="G108" t="s">
        <v>1615</v>
      </c>
      <c r="H108">
        <v>184</v>
      </c>
      <c r="I108">
        <v>22</v>
      </c>
      <c r="J108">
        <v>11164</v>
      </c>
      <c r="K108">
        <v>8.27371541501976</v>
      </c>
      <c r="L108">
        <v>0.999999999980834</v>
      </c>
      <c r="M108">
        <v>0.70884342271649403</v>
      </c>
      <c r="N108">
        <v>51.914051135185602</v>
      </c>
    </row>
    <row r="109" spans="1:14" x14ac:dyDescent="0.3">
      <c r="A109" t="s">
        <v>1549</v>
      </c>
      <c r="B109" t="s">
        <v>1614</v>
      </c>
      <c r="C109">
        <v>2</v>
      </c>
      <c r="D109">
        <v>1.0050251256281399</v>
      </c>
      <c r="E109">
        <v>5.0654162930678301E-2</v>
      </c>
      <c r="F109" s="30">
        <f t="shared" si="1"/>
        <v>1.2953848570454802</v>
      </c>
      <c r="G109" t="s">
        <v>1613</v>
      </c>
      <c r="H109">
        <v>104</v>
      </c>
      <c r="I109">
        <v>3</v>
      </c>
      <c r="J109">
        <v>5997</v>
      </c>
      <c r="K109">
        <v>38.442307692307701</v>
      </c>
      <c r="L109">
        <v>0.99671383370931499</v>
      </c>
      <c r="M109">
        <v>0.558184078431879</v>
      </c>
      <c r="N109">
        <v>44.417790082710098</v>
      </c>
    </row>
    <row r="110" spans="1:14" x14ac:dyDescent="0.3">
      <c r="A110" t="s">
        <v>1510</v>
      </c>
      <c r="B110" t="s">
        <v>1612</v>
      </c>
      <c r="C110">
        <v>2</v>
      </c>
      <c r="D110">
        <v>1.0050251256281399</v>
      </c>
      <c r="E110">
        <v>5.1142959173305302E-2</v>
      </c>
      <c r="F110" s="30">
        <f t="shared" si="1"/>
        <v>1.2912141469499496</v>
      </c>
      <c r="G110" t="s">
        <v>1611</v>
      </c>
      <c r="H110">
        <v>157</v>
      </c>
      <c r="I110">
        <v>3</v>
      </c>
      <c r="J110">
        <v>8994</v>
      </c>
      <c r="K110">
        <v>38.191082802547697</v>
      </c>
      <c r="L110">
        <v>1</v>
      </c>
      <c r="M110">
        <v>0.84667533513968296</v>
      </c>
      <c r="N110">
        <v>55.845329836613203</v>
      </c>
    </row>
    <row r="111" spans="1:14" x14ac:dyDescent="0.3">
      <c r="A111" t="s">
        <v>1510</v>
      </c>
      <c r="B111" t="s">
        <v>1610</v>
      </c>
      <c r="C111">
        <v>2</v>
      </c>
      <c r="D111">
        <v>1.0050251256281399</v>
      </c>
      <c r="E111">
        <v>5.1142959173305302E-2</v>
      </c>
      <c r="F111" s="30">
        <f t="shared" si="1"/>
        <v>1.2912141469499496</v>
      </c>
      <c r="G111" t="s">
        <v>1609</v>
      </c>
      <c r="H111">
        <v>157</v>
      </c>
      <c r="I111">
        <v>3</v>
      </c>
      <c r="J111">
        <v>8994</v>
      </c>
      <c r="K111">
        <v>38.191082802547697</v>
      </c>
      <c r="L111">
        <v>1</v>
      </c>
      <c r="M111">
        <v>0.84667533513968296</v>
      </c>
      <c r="N111">
        <v>55.845329836613203</v>
      </c>
    </row>
    <row r="112" spans="1:14" x14ac:dyDescent="0.3">
      <c r="A112" t="s">
        <v>1510</v>
      </c>
      <c r="B112" t="s">
        <v>1608</v>
      </c>
      <c r="C112">
        <v>2</v>
      </c>
      <c r="D112">
        <v>1.0050251256281399</v>
      </c>
      <c r="E112">
        <v>5.1142959173305302E-2</v>
      </c>
      <c r="F112" s="30">
        <f t="shared" si="1"/>
        <v>1.2912141469499496</v>
      </c>
      <c r="G112" t="s">
        <v>1607</v>
      </c>
      <c r="H112">
        <v>157</v>
      </c>
      <c r="I112">
        <v>3</v>
      </c>
      <c r="J112">
        <v>8994</v>
      </c>
      <c r="K112">
        <v>38.191082802547697</v>
      </c>
      <c r="L112">
        <v>1</v>
      </c>
      <c r="M112">
        <v>0.84667533513968296</v>
      </c>
      <c r="N112">
        <v>55.845329836613203</v>
      </c>
    </row>
    <row r="113" spans="1:14" x14ac:dyDescent="0.3">
      <c r="A113" t="s">
        <v>1510</v>
      </c>
      <c r="B113" t="s">
        <v>1606</v>
      </c>
      <c r="C113">
        <v>2</v>
      </c>
      <c r="D113">
        <v>1.0050251256281399</v>
      </c>
      <c r="E113">
        <v>5.1142959173305302E-2</v>
      </c>
      <c r="F113" s="30">
        <f t="shared" si="1"/>
        <v>1.2912141469499496</v>
      </c>
      <c r="G113" t="s">
        <v>1505</v>
      </c>
      <c r="H113">
        <v>157</v>
      </c>
      <c r="I113">
        <v>3</v>
      </c>
      <c r="J113">
        <v>8994</v>
      </c>
      <c r="K113">
        <v>38.191082802547697</v>
      </c>
      <c r="L113">
        <v>1</v>
      </c>
      <c r="M113">
        <v>0.84667533513968296</v>
      </c>
      <c r="N113">
        <v>55.845329836613203</v>
      </c>
    </row>
    <row r="114" spans="1:14" x14ac:dyDescent="0.3">
      <c r="A114" t="s">
        <v>1510</v>
      </c>
      <c r="B114" t="s">
        <v>1605</v>
      </c>
      <c r="C114">
        <v>2</v>
      </c>
      <c r="D114">
        <v>1.0050251256281399</v>
      </c>
      <c r="E114">
        <v>5.1142959173305302E-2</v>
      </c>
      <c r="F114" s="30">
        <f t="shared" si="1"/>
        <v>1.2912141469499496</v>
      </c>
      <c r="G114" t="s">
        <v>1580</v>
      </c>
      <c r="H114">
        <v>157</v>
      </c>
      <c r="I114">
        <v>3</v>
      </c>
      <c r="J114">
        <v>8994</v>
      </c>
      <c r="K114">
        <v>38.191082802547697</v>
      </c>
      <c r="L114">
        <v>1</v>
      </c>
      <c r="M114">
        <v>0.84667533513968296</v>
      </c>
      <c r="N114">
        <v>55.845329836613203</v>
      </c>
    </row>
    <row r="115" spans="1:14" x14ac:dyDescent="0.3">
      <c r="A115" t="s">
        <v>1507</v>
      </c>
      <c r="B115" t="s">
        <v>1604</v>
      </c>
      <c r="C115">
        <v>5</v>
      </c>
      <c r="D115">
        <v>2.5125628140703502</v>
      </c>
      <c r="E115">
        <v>5.1854216449203197E-2</v>
      </c>
      <c r="F115" s="30">
        <f t="shared" si="1"/>
        <v>1.2852159238232472</v>
      </c>
      <c r="G115" t="s">
        <v>1603</v>
      </c>
      <c r="H115">
        <v>149</v>
      </c>
      <c r="I115">
        <v>81</v>
      </c>
      <c r="J115">
        <v>8532</v>
      </c>
      <c r="K115">
        <v>3.5346756152125201</v>
      </c>
      <c r="L115">
        <v>0.99999917176028796</v>
      </c>
      <c r="M115">
        <v>0.99908992323872703</v>
      </c>
      <c r="N115">
        <v>50.204420184168796</v>
      </c>
    </row>
    <row r="116" spans="1:14" x14ac:dyDescent="0.3">
      <c r="A116" t="s">
        <v>1521</v>
      </c>
      <c r="B116" t="s">
        <v>1602</v>
      </c>
      <c r="C116">
        <v>3</v>
      </c>
      <c r="D116">
        <v>1.50753768844221</v>
      </c>
      <c r="E116">
        <v>5.4230076794358498E-2</v>
      </c>
      <c r="F116" s="30">
        <f t="shared" si="1"/>
        <v>1.2657597805665268</v>
      </c>
      <c r="G116" t="s">
        <v>1601</v>
      </c>
      <c r="H116">
        <v>184</v>
      </c>
      <c r="I116">
        <v>24</v>
      </c>
      <c r="J116">
        <v>11626</v>
      </c>
      <c r="K116">
        <v>7.8980978260869499</v>
      </c>
      <c r="L116">
        <v>0.99994823535074595</v>
      </c>
      <c r="M116">
        <v>0.337145737828423</v>
      </c>
      <c r="N116">
        <v>49.583163353354202</v>
      </c>
    </row>
    <row r="117" spans="1:14" x14ac:dyDescent="0.3">
      <c r="A117" t="s">
        <v>1510</v>
      </c>
      <c r="B117" t="s">
        <v>1600</v>
      </c>
      <c r="C117">
        <v>3</v>
      </c>
      <c r="D117">
        <v>1.50753768844221</v>
      </c>
      <c r="E117">
        <v>5.5053764973346499E-2</v>
      </c>
      <c r="F117" s="30">
        <f t="shared" si="1"/>
        <v>1.2592129754890067</v>
      </c>
      <c r="G117" t="s">
        <v>1599</v>
      </c>
      <c r="H117">
        <v>157</v>
      </c>
      <c r="I117">
        <v>22</v>
      </c>
      <c r="J117">
        <v>8994</v>
      </c>
      <c r="K117">
        <v>7.8118123914302204</v>
      </c>
      <c r="L117">
        <v>1</v>
      </c>
      <c r="M117">
        <v>0.85700250212152995</v>
      </c>
      <c r="N117">
        <v>58.5956617712758</v>
      </c>
    </row>
    <row r="118" spans="1:14" x14ac:dyDescent="0.3">
      <c r="A118" t="s">
        <v>1534</v>
      </c>
      <c r="B118" t="s">
        <v>1598</v>
      </c>
      <c r="C118">
        <v>7</v>
      </c>
      <c r="D118">
        <v>3.5175879396984899</v>
      </c>
      <c r="E118">
        <v>5.7367152560638297E-2</v>
      </c>
      <c r="F118" s="30">
        <f t="shared" si="1"/>
        <v>1.2413367059462508</v>
      </c>
      <c r="G118" t="s">
        <v>1597</v>
      </c>
      <c r="H118">
        <v>83</v>
      </c>
      <c r="I118">
        <v>146</v>
      </c>
      <c r="J118">
        <v>4324</v>
      </c>
      <c r="K118">
        <v>2.4977719095560298</v>
      </c>
      <c r="L118">
        <v>0.98877890424283199</v>
      </c>
      <c r="M118">
        <v>0.52684233699155303</v>
      </c>
      <c r="N118">
        <v>46.2959917208129</v>
      </c>
    </row>
    <row r="119" spans="1:14" x14ac:dyDescent="0.3">
      <c r="A119" t="s">
        <v>1526</v>
      </c>
      <c r="B119" t="s">
        <v>1596</v>
      </c>
      <c r="C119">
        <v>4</v>
      </c>
      <c r="D119">
        <v>2.0100502512562799</v>
      </c>
      <c r="E119">
        <v>5.7627074909441398E-2</v>
      </c>
      <c r="F119" s="30">
        <f t="shared" si="1"/>
        <v>1.2393734241966929</v>
      </c>
      <c r="G119" t="s">
        <v>1595</v>
      </c>
      <c r="H119">
        <v>168</v>
      </c>
      <c r="I119">
        <v>53</v>
      </c>
      <c r="J119">
        <v>10057</v>
      </c>
      <c r="K119">
        <v>4.5179694519317097</v>
      </c>
      <c r="L119">
        <v>0.99987187236369701</v>
      </c>
      <c r="M119">
        <v>0.52615434658517102</v>
      </c>
      <c r="N119">
        <v>50.816021894745802</v>
      </c>
    </row>
    <row r="120" spans="1:14" x14ac:dyDescent="0.3">
      <c r="A120" t="s">
        <v>1521</v>
      </c>
      <c r="B120" t="s">
        <v>1594</v>
      </c>
      <c r="C120">
        <v>10</v>
      </c>
      <c r="D120">
        <v>5.0251256281407004</v>
      </c>
      <c r="E120">
        <v>6.0268722033463298E-2</v>
      </c>
      <c r="F120" s="30">
        <f t="shared" si="1"/>
        <v>1.2199080174204124</v>
      </c>
      <c r="G120" t="s">
        <v>1593</v>
      </c>
      <c r="H120">
        <v>184</v>
      </c>
      <c r="I120">
        <v>314</v>
      </c>
      <c r="J120">
        <v>11626</v>
      </c>
      <c r="K120">
        <v>2.0122542232068601</v>
      </c>
      <c r="L120">
        <v>0.99998334089225205</v>
      </c>
      <c r="M120">
        <v>0.35602935690244902</v>
      </c>
      <c r="N120">
        <v>53.3977586097337</v>
      </c>
    </row>
    <row r="121" spans="1:14" x14ac:dyDescent="0.3">
      <c r="A121" t="s">
        <v>1555</v>
      </c>
      <c r="B121" t="s">
        <v>1592</v>
      </c>
      <c r="C121">
        <v>3</v>
      </c>
      <c r="D121">
        <v>1.50753768844221</v>
      </c>
      <c r="E121">
        <v>6.26699570785378E-2</v>
      </c>
      <c r="F121" s="30">
        <f t="shared" si="1"/>
        <v>1.2029406027399616</v>
      </c>
      <c r="G121" t="s">
        <v>1571</v>
      </c>
      <c r="H121">
        <v>184</v>
      </c>
      <c r="I121">
        <v>25</v>
      </c>
      <c r="J121">
        <v>11164</v>
      </c>
      <c r="K121">
        <v>7.2808695652173903</v>
      </c>
      <c r="L121">
        <v>0.99999999999997302</v>
      </c>
      <c r="M121">
        <v>0.77430166626039698</v>
      </c>
      <c r="N121">
        <v>60.444231148725699</v>
      </c>
    </row>
    <row r="122" spans="1:14" x14ac:dyDescent="0.3">
      <c r="A122" t="s">
        <v>1555</v>
      </c>
      <c r="B122" t="s">
        <v>1591</v>
      </c>
      <c r="C122">
        <v>2</v>
      </c>
      <c r="D122">
        <v>1.0050251256281399</v>
      </c>
      <c r="E122">
        <v>6.3981646886334204E-2</v>
      </c>
      <c r="F122" s="30">
        <f t="shared" si="1"/>
        <v>1.1939445853766049</v>
      </c>
      <c r="G122" t="s">
        <v>1590</v>
      </c>
      <c r="H122">
        <v>184</v>
      </c>
      <c r="I122">
        <v>4</v>
      </c>
      <c r="J122">
        <v>11164</v>
      </c>
      <c r="K122">
        <v>30.336956521739101</v>
      </c>
      <c r="L122">
        <v>0.99999999999998601</v>
      </c>
      <c r="M122">
        <v>0.765813815404919</v>
      </c>
      <c r="N122">
        <v>61.230116734649599</v>
      </c>
    </row>
    <row r="123" spans="1:14" x14ac:dyDescent="0.3">
      <c r="A123" t="s">
        <v>1510</v>
      </c>
      <c r="B123" t="s">
        <v>1589</v>
      </c>
      <c r="C123">
        <v>3</v>
      </c>
      <c r="D123">
        <v>1.50753768844221</v>
      </c>
      <c r="E123">
        <v>6.4327586131374195E-2</v>
      </c>
      <c r="F123" s="30">
        <f t="shared" si="1"/>
        <v>1.1916027450319819</v>
      </c>
      <c r="G123" t="s">
        <v>1588</v>
      </c>
      <c r="H123">
        <v>157</v>
      </c>
      <c r="I123">
        <v>24</v>
      </c>
      <c r="J123">
        <v>8994</v>
      </c>
      <c r="K123">
        <v>7.1608280254777004</v>
      </c>
      <c r="L123">
        <v>1</v>
      </c>
      <c r="M123">
        <v>0.88909598585891503</v>
      </c>
      <c r="N123">
        <v>64.490231147102307</v>
      </c>
    </row>
    <row r="124" spans="1:14" x14ac:dyDescent="0.3">
      <c r="A124" t="s">
        <v>1510</v>
      </c>
      <c r="B124" t="s">
        <v>1587</v>
      </c>
      <c r="C124">
        <v>3</v>
      </c>
      <c r="D124">
        <v>1.50753768844221</v>
      </c>
      <c r="E124">
        <v>6.4327586131374195E-2</v>
      </c>
      <c r="F124" s="30">
        <f t="shared" si="1"/>
        <v>1.1916027450319819</v>
      </c>
      <c r="G124" t="s">
        <v>1586</v>
      </c>
      <c r="H124">
        <v>157</v>
      </c>
      <c r="I124">
        <v>24</v>
      </c>
      <c r="J124">
        <v>8994</v>
      </c>
      <c r="K124">
        <v>7.1608280254777004</v>
      </c>
      <c r="L124">
        <v>1</v>
      </c>
      <c r="M124">
        <v>0.88909598585891503</v>
      </c>
      <c r="N124">
        <v>64.490231147102307</v>
      </c>
    </row>
    <row r="125" spans="1:14" x14ac:dyDescent="0.3">
      <c r="A125" t="s">
        <v>1521</v>
      </c>
      <c r="B125" t="s">
        <v>1585</v>
      </c>
      <c r="C125">
        <v>17</v>
      </c>
      <c r="D125">
        <v>8.5427135678391899</v>
      </c>
      <c r="E125">
        <v>6.5710409477982096E-2</v>
      </c>
      <c r="F125" s="30">
        <f t="shared" si="1"/>
        <v>1.1823658264714236</v>
      </c>
      <c r="G125" t="s">
        <v>1584</v>
      </c>
      <c r="H125">
        <v>184</v>
      </c>
      <c r="I125">
        <v>674</v>
      </c>
      <c r="J125">
        <v>11626</v>
      </c>
      <c r="K125">
        <v>1.59368146045671</v>
      </c>
      <c r="L125">
        <v>0.99999404026025596</v>
      </c>
      <c r="M125">
        <v>0.37042539213350301</v>
      </c>
      <c r="N125">
        <v>56.606247526690503</v>
      </c>
    </row>
    <row r="126" spans="1:14" x14ac:dyDescent="0.3">
      <c r="A126" t="s">
        <v>1521</v>
      </c>
      <c r="B126" t="s">
        <v>1583</v>
      </c>
      <c r="C126">
        <v>4</v>
      </c>
      <c r="D126">
        <v>2.0100502512562799</v>
      </c>
      <c r="E126">
        <v>6.5740977670627795E-2</v>
      </c>
      <c r="F126" s="30">
        <f t="shared" si="1"/>
        <v>1.1821638415716815</v>
      </c>
      <c r="G126" t="s">
        <v>1582</v>
      </c>
      <c r="H126">
        <v>184</v>
      </c>
      <c r="I126">
        <v>59</v>
      </c>
      <c r="J126">
        <v>11626</v>
      </c>
      <c r="K126">
        <v>4.2837140751657996</v>
      </c>
      <c r="L126">
        <v>0.99999407467456003</v>
      </c>
      <c r="M126">
        <v>0.35968046959241001</v>
      </c>
      <c r="N126">
        <v>56.623683105750899</v>
      </c>
    </row>
    <row r="127" spans="1:14" x14ac:dyDescent="0.3">
      <c r="A127" t="s">
        <v>1510</v>
      </c>
      <c r="B127" t="s">
        <v>1581</v>
      </c>
      <c r="C127">
        <v>2</v>
      </c>
      <c r="D127">
        <v>1.0050251256281399</v>
      </c>
      <c r="E127">
        <v>6.7606277866174999E-2</v>
      </c>
      <c r="F127" s="30">
        <f t="shared" si="1"/>
        <v>1.1700129739393352</v>
      </c>
      <c r="G127" t="s">
        <v>1580</v>
      </c>
      <c r="H127">
        <v>157</v>
      </c>
      <c r="I127">
        <v>4</v>
      </c>
      <c r="J127">
        <v>8994</v>
      </c>
      <c r="K127">
        <v>28.643312101910801</v>
      </c>
      <c r="L127">
        <v>1</v>
      </c>
      <c r="M127">
        <v>0.89274041390508696</v>
      </c>
      <c r="N127">
        <v>66.3791281352933</v>
      </c>
    </row>
    <row r="128" spans="1:14" x14ac:dyDescent="0.3">
      <c r="A128" t="s">
        <v>1510</v>
      </c>
      <c r="B128" t="s">
        <v>1579</v>
      </c>
      <c r="C128">
        <v>2</v>
      </c>
      <c r="D128">
        <v>1.0050251256281399</v>
      </c>
      <c r="E128">
        <v>6.7606277866174999E-2</v>
      </c>
      <c r="F128" s="30">
        <f t="shared" si="1"/>
        <v>1.1700129739393352</v>
      </c>
      <c r="G128" t="s">
        <v>1578</v>
      </c>
      <c r="H128">
        <v>157</v>
      </c>
      <c r="I128">
        <v>4</v>
      </c>
      <c r="J128">
        <v>8994</v>
      </c>
      <c r="K128">
        <v>28.643312101910801</v>
      </c>
      <c r="L128">
        <v>1</v>
      </c>
      <c r="M128">
        <v>0.89274041390508696</v>
      </c>
      <c r="N128">
        <v>66.3791281352933</v>
      </c>
    </row>
    <row r="129" spans="1:14" x14ac:dyDescent="0.3">
      <c r="A129" t="s">
        <v>1507</v>
      </c>
      <c r="B129" t="s">
        <v>1577</v>
      </c>
      <c r="C129">
        <v>2</v>
      </c>
      <c r="D129">
        <v>1.0050251256281399</v>
      </c>
      <c r="E129">
        <v>6.7612808945357095E-2</v>
      </c>
      <c r="F129" s="30">
        <f t="shared" si="1"/>
        <v>1.1699710211097645</v>
      </c>
      <c r="G129" t="s">
        <v>1576</v>
      </c>
      <c r="H129">
        <v>149</v>
      </c>
      <c r="I129">
        <v>4</v>
      </c>
      <c r="J129">
        <v>8532</v>
      </c>
      <c r="K129">
        <v>28.630872483221399</v>
      </c>
      <c r="L129">
        <v>0.99999998991150096</v>
      </c>
      <c r="M129">
        <v>0.99783922847769202</v>
      </c>
      <c r="N129">
        <v>60.016744302768899</v>
      </c>
    </row>
    <row r="130" spans="1:14" x14ac:dyDescent="0.3">
      <c r="A130" t="s">
        <v>1507</v>
      </c>
      <c r="B130" t="s">
        <v>1575</v>
      </c>
      <c r="C130">
        <v>2</v>
      </c>
      <c r="D130">
        <v>1.0050251256281399</v>
      </c>
      <c r="E130">
        <v>6.7612808945357095E-2</v>
      </c>
      <c r="F130" s="30">
        <f t="shared" si="1"/>
        <v>1.1699710211097645</v>
      </c>
      <c r="G130" t="s">
        <v>1574</v>
      </c>
      <c r="H130">
        <v>149</v>
      </c>
      <c r="I130">
        <v>4</v>
      </c>
      <c r="J130">
        <v>8532</v>
      </c>
      <c r="K130">
        <v>28.630872483221399</v>
      </c>
      <c r="L130">
        <v>0.99999998991150096</v>
      </c>
      <c r="M130">
        <v>0.99783922847769202</v>
      </c>
      <c r="N130">
        <v>60.016744302768899</v>
      </c>
    </row>
    <row r="131" spans="1:14" x14ac:dyDescent="0.3">
      <c r="A131" t="s">
        <v>1555</v>
      </c>
      <c r="B131" t="s">
        <v>1573</v>
      </c>
      <c r="C131">
        <v>9</v>
      </c>
      <c r="D131">
        <v>4.5226130653266301</v>
      </c>
      <c r="E131">
        <v>6.77884875601132E-2</v>
      </c>
      <c r="F131" s="30">
        <f t="shared" ref="F131:F163" si="2">-LOG10(E131)</f>
        <v>1.1688440555967454</v>
      </c>
      <c r="G131" t="s">
        <v>1560</v>
      </c>
      <c r="H131">
        <v>184</v>
      </c>
      <c r="I131">
        <v>264</v>
      </c>
      <c r="J131">
        <v>11164</v>
      </c>
      <c r="K131">
        <v>2.06842885375494</v>
      </c>
      <c r="L131">
        <v>0.999999999999998</v>
      </c>
      <c r="M131">
        <v>0.77101675698188599</v>
      </c>
      <c r="N131">
        <v>63.429478859503</v>
      </c>
    </row>
    <row r="132" spans="1:14" x14ac:dyDescent="0.3">
      <c r="A132" t="s">
        <v>1549</v>
      </c>
      <c r="B132" t="s">
        <v>1572</v>
      </c>
      <c r="C132">
        <v>3</v>
      </c>
      <c r="D132">
        <v>1.50753768844221</v>
      </c>
      <c r="E132">
        <v>6.7856211432161695E-2</v>
      </c>
      <c r="F132" s="30">
        <f t="shared" si="2"/>
        <v>1.1684103916705295</v>
      </c>
      <c r="G132" t="s">
        <v>1571</v>
      </c>
      <c r="H132">
        <v>104</v>
      </c>
      <c r="I132">
        <v>25</v>
      </c>
      <c r="J132">
        <v>5997</v>
      </c>
      <c r="K132">
        <v>6.9196153846153798</v>
      </c>
      <c r="L132">
        <v>0.99956033682162404</v>
      </c>
      <c r="M132">
        <v>0.61946902672660598</v>
      </c>
      <c r="N132">
        <v>54.792519199895899</v>
      </c>
    </row>
    <row r="133" spans="1:14" x14ac:dyDescent="0.3">
      <c r="A133" t="s">
        <v>1510</v>
      </c>
      <c r="B133" t="s">
        <v>1570</v>
      </c>
      <c r="C133">
        <v>3</v>
      </c>
      <c r="D133">
        <v>1.50753768844221</v>
      </c>
      <c r="E133">
        <v>6.9147550861058393E-2</v>
      </c>
      <c r="F133" s="30">
        <f t="shared" si="2"/>
        <v>1.1602231975700605</v>
      </c>
      <c r="G133" t="s">
        <v>1569</v>
      </c>
      <c r="H133">
        <v>157</v>
      </c>
      <c r="I133">
        <v>25</v>
      </c>
      <c r="J133">
        <v>8994</v>
      </c>
      <c r="K133">
        <v>6.8743949044585904</v>
      </c>
      <c r="L133">
        <v>1</v>
      </c>
      <c r="M133">
        <v>0.88991081316278997</v>
      </c>
      <c r="N133">
        <v>67.234201387894402</v>
      </c>
    </row>
    <row r="134" spans="1:14" x14ac:dyDescent="0.3">
      <c r="A134" t="s">
        <v>1510</v>
      </c>
      <c r="B134" t="s">
        <v>1568</v>
      </c>
      <c r="C134">
        <v>3</v>
      </c>
      <c r="D134">
        <v>1.50753768844221</v>
      </c>
      <c r="E134">
        <v>6.9147550861058393E-2</v>
      </c>
      <c r="F134" s="30">
        <f t="shared" si="2"/>
        <v>1.1602231975700605</v>
      </c>
      <c r="G134" t="s">
        <v>1567</v>
      </c>
      <c r="H134">
        <v>157</v>
      </c>
      <c r="I134">
        <v>25</v>
      </c>
      <c r="J134">
        <v>8994</v>
      </c>
      <c r="K134">
        <v>6.8743949044585904</v>
      </c>
      <c r="L134">
        <v>1</v>
      </c>
      <c r="M134">
        <v>0.88991081316278997</v>
      </c>
      <c r="N134">
        <v>67.234201387894402</v>
      </c>
    </row>
    <row r="135" spans="1:14" x14ac:dyDescent="0.3">
      <c r="A135" t="s">
        <v>1526</v>
      </c>
      <c r="B135" t="s">
        <v>1566</v>
      </c>
      <c r="C135">
        <v>25</v>
      </c>
      <c r="D135">
        <v>12.562814070351701</v>
      </c>
      <c r="E135">
        <v>7.1370764366768702E-2</v>
      </c>
      <c r="F135" s="30">
        <f t="shared" si="2"/>
        <v>1.1464796520101699</v>
      </c>
      <c r="G135" t="s">
        <v>1565</v>
      </c>
      <c r="H135">
        <v>168</v>
      </c>
      <c r="I135">
        <v>1060</v>
      </c>
      <c r="J135">
        <v>10057</v>
      </c>
      <c r="K135">
        <v>1.4118654537286599</v>
      </c>
      <c r="L135">
        <v>0.99998606216913999</v>
      </c>
      <c r="M135">
        <v>0.57686733522010802</v>
      </c>
      <c r="N135">
        <v>58.738696630117502</v>
      </c>
    </row>
    <row r="136" spans="1:14" x14ac:dyDescent="0.3">
      <c r="A136" t="s">
        <v>1521</v>
      </c>
      <c r="B136" t="s">
        <v>1564</v>
      </c>
      <c r="C136">
        <v>2</v>
      </c>
      <c r="D136">
        <v>1.0050251256281399</v>
      </c>
      <c r="E136">
        <v>7.6276651855509303E-2</v>
      </c>
      <c r="F136" s="30">
        <f t="shared" si="2"/>
        <v>1.117608378454948</v>
      </c>
      <c r="G136" t="s">
        <v>1535</v>
      </c>
      <c r="H136">
        <v>184</v>
      </c>
      <c r="I136">
        <v>5</v>
      </c>
      <c r="J136">
        <v>11626</v>
      </c>
      <c r="K136">
        <v>25.273913043478199</v>
      </c>
      <c r="L136">
        <v>0.99999920398724895</v>
      </c>
      <c r="M136">
        <v>0.39441415531542801</v>
      </c>
      <c r="N136">
        <v>62.2641005467094</v>
      </c>
    </row>
    <row r="137" spans="1:14" x14ac:dyDescent="0.3">
      <c r="A137" t="s">
        <v>1521</v>
      </c>
      <c r="B137" t="s">
        <v>1563</v>
      </c>
      <c r="C137">
        <v>12</v>
      </c>
      <c r="D137">
        <v>6.0301507537688401</v>
      </c>
      <c r="E137">
        <v>7.6414095698257495E-2</v>
      </c>
      <c r="F137" s="30">
        <f t="shared" si="2"/>
        <v>1.116826522061483</v>
      </c>
      <c r="G137" t="s">
        <v>1562</v>
      </c>
      <c r="H137">
        <v>184</v>
      </c>
      <c r="I137">
        <v>429</v>
      </c>
      <c r="J137">
        <v>11626</v>
      </c>
      <c r="K137">
        <v>1.76740650653694</v>
      </c>
      <c r="L137">
        <v>0.99999922467923696</v>
      </c>
      <c r="M137">
        <v>0.38440871539761801</v>
      </c>
      <c r="N137">
        <v>62.333009337932701</v>
      </c>
    </row>
    <row r="138" spans="1:14" x14ac:dyDescent="0.3">
      <c r="A138" t="s">
        <v>1555</v>
      </c>
      <c r="B138" t="s">
        <v>1561</v>
      </c>
      <c r="C138">
        <v>9</v>
      </c>
      <c r="D138">
        <v>4.5226130653266301</v>
      </c>
      <c r="E138">
        <v>7.6492499226786803E-2</v>
      </c>
      <c r="F138" s="30">
        <f t="shared" si="2"/>
        <v>1.116381149214055</v>
      </c>
      <c r="G138" t="s">
        <v>1560</v>
      </c>
      <c r="H138">
        <v>184</v>
      </c>
      <c r="I138">
        <v>270</v>
      </c>
      <c r="J138">
        <v>11164</v>
      </c>
      <c r="K138">
        <v>2.0224637681159399</v>
      </c>
      <c r="L138">
        <v>1</v>
      </c>
      <c r="M138">
        <v>0.79840089653114399</v>
      </c>
      <c r="N138">
        <v>68.029550110607303</v>
      </c>
    </row>
    <row r="139" spans="1:14" x14ac:dyDescent="0.3">
      <c r="A139" t="s">
        <v>1529</v>
      </c>
      <c r="B139" t="s">
        <v>1559</v>
      </c>
      <c r="C139">
        <v>7</v>
      </c>
      <c r="D139">
        <v>3.5175879396984899</v>
      </c>
      <c r="E139">
        <v>7.6704552793286807E-2</v>
      </c>
      <c r="F139" s="30">
        <f t="shared" si="2"/>
        <v>1.1151788577678288</v>
      </c>
      <c r="G139" t="s">
        <v>1558</v>
      </c>
      <c r="H139">
        <v>74</v>
      </c>
      <c r="I139">
        <v>89</v>
      </c>
      <c r="J139">
        <v>2162</v>
      </c>
      <c r="K139">
        <v>2.2979046462192501</v>
      </c>
      <c r="L139">
        <v>0.99999999974917397</v>
      </c>
      <c r="M139">
        <v>0.99936934658686105</v>
      </c>
      <c r="N139">
        <v>65.127427678234795</v>
      </c>
    </row>
    <row r="140" spans="1:14" x14ac:dyDescent="0.3">
      <c r="A140" t="s">
        <v>1510</v>
      </c>
      <c r="B140" t="s">
        <v>1557</v>
      </c>
      <c r="C140">
        <v>4</v>
      </c>
      <c r="D140">
        <v>2.0100502512562799</v>
      </c>
      <c r="E140">
        <v>7.9186622800244702E-2</v>
      </c>
      <c r="F140" s="30">
        <f t="shared" si="2"/>
        <v>1.1013481786974821</v>
      </c>
      <c r="G140" t="s">
        <v>1556</v>
      </c>
      <c r="H140">
        <v>157</v>
      </c>
      <c r="I140">
        <v>58</v>
      </c>
      <c r="J140">
        <v>8994</v>
      </c>
      <c r="K140">
        <v>3.9508016692290799</v>
      </c>
      <c r="L140">
        <v>1</v>
      </c>
      <c r="M140">
        <v>0.91419579872507195</v>
      </c>
      <c r="N140">
        <v>72.324852887257805</v>
      </c>
    </row>
    <row r="141" spans="1:14" x14ac:dyDescent="0.3">
      <c r="A141" t="s">
        <v>1555</v>
      </c>
      <c r="B141" t="s">
        <v>1554</v>
      </c>
      <c r="C141">
        <v>2</v>
      </c>
      <c r="D141">
        <v>1.0050251256281399</v>
      </c>
      <c r="E141">
        <v>7.9330334935605901E-2</v>
      </c>
      <c r="F141" s="30">
        <f t="shared" si="2"/>
        <v>1.1005607121025989</v>
      </c>
      <c r="G141" t="s">
        <v>1547</v>
      </c>
      <c r="H141">
        <v>184</v>
      </c>
      <c r="I141">
        <v>5</v>
      </c>
      <c r="J141">
        <v>11164</v>
      </c>
      <c r="K141">
        <v>24.2695652173913</v>
      </c>
      <c r="L141">
        <v>1</v>
      </c>
      <c r="M141">
        <v>0.79747153492890899</v>
      </c>
      <c r="N141">
        <v>69.408915024926799</v>
      </c>
    </row>
    <row r="142" spans="1:14" x14ac:dyDescent="0.3">
      <c r="A142" t="s">
        <v>1526</v>
      </c>
      <c r="B142" t="s">
        <v>1553</v>
      </c>
      <c r="C142">
        <v>2</v>
      </c>
      <c r="D142">
        <v>1.0050251256281399</v>
      </c>
      <c r="E142">
        <v>8.0330225590491897E-2</v>
      </c>
      <c r="F142" s="30">
        <f t="shared" si="2"/>
        <v>1.0951210134104503</v>
      </c>
      <c r="G142" t="s">
        <v>1552</v>
      </c>
      <c r="H142">
        <v>168</v>
      </c>
      <c r="I142">
        <v>5</v>
      </c>
      <c r="J142">
        <v>10057</v>
      </c>
      <c r="K142">
        <v>23.945238095238</v>
      </c>
      <c r="L142">
        <v>0.99999677582272595</v>
      </c>
      <c r="M142">
        <v>0.59473023177166096</v>
      </c>
      <c r="N142">
        <v>63.254384669352497</v>
      </c>
    </row>
    <row r="143" spans="1:14" x14ac:dyDescent="0.3">
      <c r="A143" t="s">
        <v>1507</v>
      </c>
      <c r="B143" t="s">
        <v>1551</v>
      </c>
      <c r="C143">
        <v>4</v>
      </c>
      <c r="D143">
        <v>2.0100502512562799</v>
      </c>
      <c r="E143">
        <v>8.2397639923630306E-2</v>
      </c>
      <c r="F143" s="30">
        <f t="shared" si="2"/>
        <v>1.0840852274148129</v>
      </c>
      <c r="G143" t="s">
        <v>1550</v>
      </c>
      <c r="H143">
        <v>149</v>
      </c>
      <c r="I143">
        <v>59</v>
      </c>
      <c r="J143">
        <v>8532</v>
      </c>
      <c r="K143">
        <v>3.8821522011147702</v>
      </c>
      <c r="L143">
        <v>0.999999999849291</v>
      </c>
      <c r="M143">
        <v>0.99649623625057004</v>
      </c>
      <c r="N143">
        <v>67.567612016290795</v>
      </c>
    </row>
    <row r="144" spans="1:14" x14ac:dyDescent="0.3">
      <c r="A144" t="s">
        <v>1549</v>
      </c>
      <c r="B144" t="s">
        <v>1548</v>
      </c>
      <c r="C144">
        <v>2</v>
      </c>
      <c r="D144">
        <v>1.0050251256281399</v>
      </c>
      <c r="E144">
        <v>8.3003344822153699E-2</v>
      </c>
      <c r="F144" s="30">
        <f t="shared" si="2"/>
        <v>1.080904406316274</v>
      </c>
      <c r="G144" t="s">
        <v>1547</v>
      </c>
      <c r="H144">
        <v>104</v>
      </c>
      <c r="I144">
        <v>5</v>
      </c>
      <c r="J144">
        <v>5997</v>
      </c>
      <c r="K144">
        <v>23.065384615384598</v>
      </c>
      <c r="L144">
        <v>0.99992748085581995</v>
      </c>
      <c r="M144">
        <v>0.65322299079201596</v>
      </c>
      <c r="N144">
        <v>62.431706123911198</v>
      </c>
    </row>
    <row r="145" spans="1:14" x14ac:dyDescent="0.3">
      <c r="A145" t="s">
        <v>1526</v>
      </c>
      <c r="B145" t="s">
        <v>1546</v>
      </c>
      <c r="C145">
        <v>3</v>
      </c>
      <c r="D145">
        <v>1.50753768844221</v>
      </c>
      <c r="E145">
        <v>8.3123545690749201E-2</v>
      </c>
      <c r="F145" s="30">
        <f t="shared" si="2"/>
        <v>1.0802759399325408</v>
      </c>
      <c r="G145" t="s">
        <v>1545</v>
      </c>
      <c r="H145">
        <v>168</v>
      </c>
      <c r="I145">
        <v>29</v>
      </c>
      <c r="J145">
        <v>10057</v>
      </c>
      <c r="K145">
        <v>6.1927339901477803</v>
      </c>
      <c r="L145">
        <v>0.99999796326828005</v>
      </c>
      <c r="M145">
        <v>0.58255853253274603</v>
      </c>
      <c r="N145">
        <v>64.566720855689098</v>
      </c>
    </row>
    <row r="146" spans="1:14" x14ac:dyDescent="0.3">
      <c r="A146" t="s">
        <v>1534</v>
      </c>
      <c r="B146" t="s">
        <v>1544</v>
      </c>
      <c r="C146">
        <v>7</v>
      </c>
      <c r="D146">
        <v>3.5175879396984899</v>
      </c>
      <c r="E146">
        <v>8.3550764950999501E-2</v>
      </c>
      <c r="F146" s="30">
        <f t="shared" si="2"/>
        <v>1.0780495695590135</v>
      </c>
      <c r="G146" t="s">
        <v>1543</v>
      </c>
      <c r="H146">
        <v>83</v>
      </c>
      <c r="I146">
        <v>161</v>
      </c>
      <c r="J146">
        <v>4324</v>
      </c>
      <c r="K146">
        <v>2.2650602409638498</v>
      </c>
      <c r="L146">
        <v>0.99868101641096296</v>
      </c>
      <c r="M146">
        <v>0.612201944207307</v>
      </c>
      <c r="N146">
        <v>60.073007298748898</v>
      </c>
    </row>
    <row r="147" spans="1:14" x14ac:dyDescent="0.3">
      <c r="A147" t="s">
        <v>1510</v>
      </c>
      <c r="B147" t="s">
        <v>1542</v>
      </c>
      <c r="C147">
        <v>2</v>
      </c>
      <c r="D147">
        <v>1.0050251256281399</v>
      </c>
      <c r="E147">
        <v>8.3785746237830305E-2</v>
      </c>
      <c r="F147" s="30">
        <f t="shared" si="2"/>
        <v>1.0768298579422908</v>
      </c>
      <c r="G147" t="s">
        <v>1535</v>
      </c>
      <c r="H147">
        <v>157</v>
      </c>
      <c r="I147">
        <v>5</v>
      </c>
      <c r="J147">
        <v>8994</v>
      </c>
      <c r="K147">
        <v>22.914649681528601</v>
      </c>
      <c r="L147">
        <v>1</v>
      </c>
      <c r="M147">
        <v>0.91959747562480099</v>
      </c>
      <c r="N147">
        <v>74.400704384721394</v>
      </c>
    </row>
    <row r="148" spans="1:14" x14ac:dyDescent="0.3">
      <c r="A148" t="s">
        <v>1510</v>
      </c>
      <c r="B148" t="s">
        <v>1541</v>
      </c>
      <c r="C148">
        <v>8</v>
      </c>
      <c r="D148">
        <v>4.0201005025125598</v>
      </c>
      <c r="E148">
        <v>8.4820411593228201E-2</v>
      </c>
      <c r="F148" s="30">
        <f t="shared" si="2"/>
        <v>1.0714996244460557</v>
      </c>
      <c r="G148" t="s">
        <v>1540</v>
      </c>
      <c r="H148">
        <v>157</v>
      </c>
      <c r="I148">
        <v>218</v>
      </c>
      <c r="J148">
        <v>8994</v>
      </c>
      <c r="K148">
        <v>2.1022614386723499</v>
      </c>
      <c r="L148">
        <v>1</v>
      </c>
      <c r="M148">
        <v>0.91570809071708803</v>
      </c>
      <c r="N148">
        <v>74.847180435876794</v>
      </c>
    </row>
    <row r="149" spans="1:14" x14ac:dyDescent="0.3">
      <c r="A149" t="s">
        <v>1529</v>
      </c>
      <c r="B149" t="s">
        <v>1539</v>
      </c>
      <c r="C149">
        <v>3</v>
      </c>
      <c r="D149">
        <v>1.50753768844221</v>
      </c>
      <c r="E149">
        <v>8.89504726812574E-2</v>
      </c>
      <c r="F149" s="30">
        <f t="shared" si="2"/>
        <v>1.0508517397406367</v>
      </c>
      <c r="G149" t="s">
        <v>1537</v>
      </c>
      <c r="H149">
        <v>74</v>
      </c>
      <c r="I149">
        <v>15</v>
      </c>
      <c r="J149">
        <v>2162</v>
      </c>
      <c r="K149">
        <v>5.84324324324324</v>
      </c>
      <c r="L149">
        <v>0.99999999999378897</v>
      </c>
      <c r="M149">
        <v>0.99842136179514396</v>
      </c>
      <c r="N149">
        <v>70.762593388561001</v>
      </c>
    </row>
    <row r="150" spans="1:14" x14ac:dyDescent="0.3">
      <c r="A150" t="s">
        <v>1529</v>
      </c>
      <c r="B150" t="s">
        <v>1538</v>
      </c>
      <c r="C150">
        <v>3</v>
      </c>
      <c r="D150">
        <v>1.50753768844221</v>
      </c>
      <c r="E150">
        <v>8.89504726812574E-2</v>
      </c>
      <c r="F150" s="30">
        <f t="shared" si="2"/>
        <v>1.0508517397406367</v>
      </c>
      <c r="G150" t="s">
        <v>1537</v>
      </c>
      <c r="H150">
        <v>74</v>
      </c>
      <c r="I150">
        <v>15</v>
      </c>
      <c r="J150">
        <v>2162</v>
      </c>
      <c r="K150">
        <v>5.84324324324324</v>
      </c>
      <c r="L150">
        <v>0.99999999999378897</v>
      </c>
      <c r="M150">
        <v>0.99842136179514396</v>
      </c>
      <c r="N150">
        <v>70.762593388561001</v>
      </c>
    </row>
    <row r="151" spans="1:14" x14ac:dyDescent="0.3">
      <c r="A151" t="s">
        <v>1521</v>
      </c>
      <c r="B151" t="s">
        <v>1536</v>
      </c>
      <c r="C151">
        <v>2</v>
      </c>
      <c r="D151">
        <v>1.0050251256281399</v>
      </c>
      <c r="E151">
        <v>9.0822850348406495E-2</v>
      </c>
      <c r="F151" s="30">
        <f t="shared" si="2"/>
        <v>1.0418048724949562</v>
      </c>
      <c r="G151" t="s">
        <v>1535</v>
      </c>
      <c r="H151">
        <v>184</v>
      </c>
      <c r="I151">
        <v>6</v>
      </c>
      <c r="J151">
        <v>11626</v>
      </c>
      <c r="K151">
        <v>21.061594202898501</v>
      </c>
      <c r="L151">
        <v>0.99999995205021797</v>
      </c>
      <c r="M151">
        <v>0.42980130213537399</v>
      </c>
      <c r="N151">
        <v>68.948425829419307</v>
      </c>
    </row>
    <row r="152" spans="1:14" x14ac:dyDescent="0.3">
      <c r="A152" t="s">
        <v>1534</v>
      </c>
      <c r="B152" t="s">
        <v>1533</v>
      </c>
      <c r="C152">
        <v>4</v>
      </c>
      <c r="D152">
        <v>2.0100502512562799</v>
      </c>
      <c r="E152">
        <v>9.2784210246025803E-2</v>
      </c>
      <c r="F152" s="30">
        <f t="shared" si="2"/>
        <v>1.0325259244974656</v>
      </c>
      <c r="G152" t="s">
        <v>1532</v>
      </c>
      <c r="H152">
        <v>83</v>
      </c>
      <c r="I152">
        <v>57</v>
      </c>
      <c r="J152">
        <v>4324</v>
      </c>
      <c r="K152">
        <v>3.6558867047135899</v>
      </c>
      <c r="L152">
        <v>0.99938905005997203</v>
      </c>
      <c r="M152">
        <v>0.60349314198286497</v>
      </c>
      <c r="N152">
        <v>64.108765980324407</v>
      </c>
    </row>
    <row r="153" spans="1:14" x14ac:dyDescent="0.3">
      <c r="A153" t="s">
        <v>1526</v>
      </c>
      <c r="B153" t="s">
        <v>1531</v>
      </c>
      <c r="C153">
        <v>3</v>
      </c>
      <c r="D153">
        <v>1.50753768844221</v>
      </c>
      <c r="E153">
        <v>9.3208150943475607E-2</v>
      </c>
      <c r="F153" s="30">
        <f t="shared" si="2"/>
        <v>1.0305461074422764</v>
      </c>
      <c r="G153" t="s">
        <v>1530</v>
      </c>
      <c r="H153">
        <v>168</v>
      </c>
      <c r="I153">
        <v>31</v>
      </c>
      <c r="J153">
        <v>10057</v>
      </c>
      <c r="K153">
        <v>5.7932027649769502</v>
      </c>
      <c r="L153">
        <v>0.999999616602953</v>
      </c>
      <c r="M153">
        <v>0.60282852691904198</v>
      </c>
      <c r="N153">
        <v>68.955326759064405</v>
      </c>
    </row>
    <row r="154" spans="1:14" x14ac:dyDescent="0.3">
      <c r="A154" t="s">
        <v>1529</v>
      </c>
      <c r="B154" t="s">
        <v>1528</v>
      </c>
      <c r="C154">
        <v>2</v>
      </c>
      <c r="D154">
        <v>1.0050251256281399</v>
      </c>
      <c r="E154">
        <v>9.7957134884887206E-2</v>
      </c>
      <c r="F154" s="30">
        <f t="shared" si="2"/>
        <v>1.008963925894</v>
      </c>
      <c r="G154" t="s">
        <v>1527</v>
      </c>
      <c r="H154">
        <v>74</v>
      </c>
      <c r="I154">
        <v>3</v>
      </c>
      <c r="J154">
        <v>2162</v>
      </c>
      <c r="K154">
        <v>19.4774774774774</v>
      </c>
      <c r="L154">
        <v>0.99999999999960298</v>
      </c>
      <c r="M154">
        <v>0.99669184739653305</v>
      </c>
      <c r="N154">
        <v>74.356240424435995</v>
      </c>
    </row>
    <row r="155" spans="1:14" x14ac:dyDescent="0.3">
      <c r="A155" t="s">
        <v>1526</v>
      </c>
      <c r="B155" t="s">
        <v>1525</v>
      </c>
      <c r="C155">
        <v>8</v>
      </c>
      <c r="D155">
        <v>4.0201005025125598</v>
      </c>
      <c r="E155">
        <v>9.8164880470818894E-2</v>
      </c>
      <c r="F155" s="30">
        <f t="shared" si="2"/>
        <v>1.008043857892547</v>
      </c>
      <c r="G155" t="s">
        <v>1524</v>
      </c>
      <c r="H155">
        <v>168</v>
      </c>
      <c r="I155">
        <v>236</v>
      </c>
      <c r="J155">
        <v>10057</v>
      </c>
      <c r="K155">
        <v>2.0292574656981399</v>
      </c>
      <c r="L155">
        <v>0.99999983242906099</v>
      </c>
      <c r="M155">
        <v>0.60058584396133596</v>
      </c>
      <c r="N155">
        <v>70.924463978184406</v>
      </c>
    </row>
    <row r="156" spans="1:14" x14ac:dyDescent="0.3">
      <c r="A156" t="s">
        <v>1507</v>
      </c>
      <c r="B156" t="s">
        <v>1523</v>
      </c>
      <c r="C156">
        <v>5</v>
      </c>
      <c r="D156">
        <v>2.5125628140703502</v>
      </c>
      <c r="E156">
        <v>9.8244479348819705E-2</v>
      </c>
      <c r="F156" s="30">
        <f t="shared" si="2"/>
        <v>1.0076918445729599</v>
      </c>
      <c r="G156" t="s">
        <v>1522</v>
      </c>
      <c r="H156">
        <v>149</v>
      </c>
      <c r="I156">
        <v>101</v>
      </c>
      <c r="J156">
        <v>8532</v>
      </c>
      <c r="K156">
        <v>2.8347398498239</v>
      </c>
      <c r="L156">
        <v>0.99999999999845701</v>
      </c>
      <c r="M156">
        <v>0.99565818419271701</v>
      </c>
      <c r="N156">
        <v>74.182774639200602</v>
      </c>
    </row>
    <row r="157" spans="1:14" x14ac:dyDescent="0.3">
      <c r="A157" t="s">
        <v>1521</v>
      </c>
      <c r="B157" t="s">
        <v>1520</v>
      </c>
      <c r="C157">
        <v>7</v>
      </c>
      <c r="D157">
        <v>3.5175879396984899</v>
      </c>
      <c r="E157">
        <v>9.9625431863987896E-2</v>
      </c>
      <c r="F157" s="30">
        <f t="shared" si="2"/>
        <v>1.0016297829786132</v>
      </c>
      <c r="G157" t="s">
        <v>1519</v>
      </c>
      <c r="H157">
        <v>184</v>
      </c>
      <c r="I157">
        <v>202</v>
      </c>
      <c r="J157">
        <v>11626</v>
      </c>
      <c r="K157">
        <v>2.1895716745587599</v>
      </c>
      <c r="L157">
        <v>0.99999999143139995</v>
      </c>
      <c r="M157">
        <v>0.45074845732129298</v>
      </c>
      <c r="N157">
        <v>72.445993514379694</v>
      </c>
    </row>
    <row r="158" spans="1:14" x14ac:dyDescent="0.3">
      <c r="A158" t="s">
        <v>1510</v>
      </c>
      <c r="B158" t="s">
        <v>1518</v>
      </c>
      <c r="C158">
        <v>2</v>
      </c>
      <c r="D158">
        <v>1.0050251256281399</v>
      </c>
      <c r="E158">
        <v>9.96862272228978E-2</v>
      </c>
      <c r="F158" s="30">
        <f t="shared" si="2"/>
        <v>1.0013648402267468</v>
      </c>
      <c r="G158" t="s">
        <v>1517</v>
      </c>
      <c r="H158">
        <v>157</v>
      </c>
      <c r="I158">
        <v>6</v>
      </c>
      <c r="J158">
        <v>8994</v>
      </c>
      <c r="K158">
        <v>19.095541401273799</v>
      </c>
      <c r="L158">
        <v>1</v>
      </c>
      <c r="M158">
        <v>0.941672799874267</v>
      </c>
      <c r="N158">
        <v>80.509015590918807</v>
      </c>
    </row>
    <row r="159" spans="1:14" x14ac:dyDescent="0.3">
      <c r="A159" t="s">
        <v>1510</v>
      </c>
      <c r="B159" t="s">
        <v>1516</v>
      </c>
      <c r="C159">
        <v>2</v>
      </c>
      <c r="D159">
        <v>1.0050251256281399</v>
      </c>
      <c r="E159">
        <v>9.96862272228978E-2</v>
      </c>
      <c r="F159" s="30">
        <f t="shared" si="2"/>
        <v>1.0013648402267468</v>
      </c>
      <c r="G159" t="s">
        <v>1515</v>
      </c>
      <c r="H159">
        <v>157</v>
      </c>
      <c r="I159">
        <v>6</v>
      </c>
      <c r="J159">
        <v>8994</v>
      </c>
      <c r="K159">
        <v>19.095541401273799</v>
      </c>
      <c r="L159">
        <v>1</v>
      </c>
      <c r="M159">
        <v>0.941672799874267</v>
      </c>
      <c r="N159">
        <v>80.509015590918807</v>
      </c>
    </row>
    <row r="160" spans="1:14" x14ac:dyDescent="0.3">
      <c r="A160" t="s">
        <v>1510</v>
      </c>
      <c r="B160" t="s">
        <v>1514</v>
      </c>
      <c r="C160">
        <v>2</v>
      </c>
      <c r="D160">
        <v>1.0050251256281399</v>
      </c>
      <c r="E160">
        <v>9.96862272228978E-2</v>
      </c>
      <c r="F160" s="30">
        <f t="shared" si="2"/>
        <v>1.0013648402267468</v>
      </c>
      <c r="G160" t="s">
        <v>1513</v>
      </c>
      <c r="H160">
        <v>157</v>
      </c>
      <c r="I160">
        <v>6</v>
      </c>
      <c r="J160">
        <v>8994</v>
      </c>
      <c r="K160">
        <v>19.095541401273799</v>
      </c>
      <c r="L160">
        <v>1</v>
      </c>
      <c r="M160">
        <v>0.941672799874267</v>
      </c>
      <c r="N160">
        <v>80.509015590918807</v>
      </c>
    </row>
    <row r="161" spans="1:14" x14ac:dyDescent="0.3">
      <c r="A161" t="s">
        <v>1510</v>
      </c>
      <c r="B161" t="s">
        <v>1512</v>
      </c>
      <c r="C161">
        <v>2</v>
      </c>
      <c r="D161">
        <v>1.0050251256281399</v>
      </c>
      <c r="E161">
        <v>9.96862272228978E-2</v>
      </c>
      <c r="F161" s="30">
        <f t="shared" si="2"/>
        <v>1.0013648402267468</v>
      </c>
      <c r="G161" t="s">
        <v>1511</v>
      </c>
      <c r="H161">
        <v>157</v>
      </c>
      <c r="I161">
        <v>6</v>
      </c>
      <c r="J161">
        <v>8994</v>
      </c>
      <c r="K161">
        <v>19.095541401273799</v>
      </c>
      <c r="L161">
        <v>1</v>
      </c>
      <c r="M161">
        <v>0.941672799874267</v>
      </c>
      <c r="N161">
        <v>80.509015590918807</v>
      </c>
    </row>
    <row r="162" spans="1:14" x14ac:dyDescent="0.3">
      <c r="A162" t="s">
        <v>1510</v>
      </c>
      <c r="B162" t="s">
        <v>1509</v>
      </c>
      <c r="C162">
        <v>2</v>
      </c>
      <c r="D162">
        <v>1.0050251256281399</v>
      </c>
      <c r="E162">
        <v>9.96862272228978E-2</v>
      </c>
      <c r="F162" s="30">
        <f t="shared" si="2"/>
        <v>1.0013648402267468</v>
      </c>
      <c r="G162" t="s">
        <v>1508</v>
      </c>
      <c r="H162">
        <v>157</v>
      </c>
      <c r="I162">
        <v>6</v>
      </c>
      <c r="J162">
        <v>8994</v>
      </c>
      <c r="K162">
        <v>19.095541401273799</v>
      </c>
      <c r="L162">
        <v>1</v>
      </c>
      <c r="M162">
        <v>0.941672799874267</v>
      </c>
      <c r="N162">
        <v>80.509015590918807</v>
      </c>
    </row>
    <row r="163" spans="1:14" x14ac:dyDescent="0.3">
      <c r="A163" t="s">
        <v>1507</v>
      </c>
      <c r="B163" t="s">
        <v>1506</v>
      </c>
      <c r="C163">
        <v>2</v>
      </c>
      <c r="D163">
        <v>1.0050251256281399</v>
      </c>
      <c r="E163">
        <v>9.9696262587401094E-2</v>
      </c>
      <c r="F163" s="30">
        <f t="shared" si="2"/>
        <v>1.0013211222108318</v>
      </c>
      <c r="G163" t="s">
        <v>1505</v>
      </c>
      <c r="H163">
        <v>149</v>
      </c>
      <c r="I163">
        <v>6</v>
      </c>
      <c r="J163">
        <v>8532</v>
      </c>
      <c r="K163">
        <v>19.087248322147602</v>
      </c>
      <c r="L163">
        <v>0.99999999999899003</v>
      </c>
      <c r="M163">
        <v>0.98998340400129103</v>
      </c>
      <c r="N163">
        <v>74.721774287917796</v>
      </c>
    </row>
  </sheetData>
  <autoFilter ref="A1:N163"/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4"/>
  <sheetViews>
    <sheetView workbookViewId="0">
      <selection sqref="A1:N31"/>
    </sheetView>
  </sheetViews>
  <sheetFormatPr defaultRowHeight="16.5" x14ac:dyDescent="0.3"/>
  <cols>
    <col min="1" max="1" width="20.625" bestFit="1" customWidth="1"/>
    <col min="2" max="2" width="49.75" customWidth="1"/>
  </cols>
  <sheetData>
    <row r="1" spans="1:14" x14ac:dyDescent="0.3">
      <c r="A1" t="s">
        <v>1803</v>
      </c>
      <c r="B1" t="s">
        <v>1802</v>
      </c>
      <c r="C1" t="s">
        <v>1801</v>
      </c>
      <c r="D1" t="s">
        <v>1800</v>
      </c>
      <c r="E1" t="s">
        <v>1799</v>
      </c>
      <c r="F1" s="29" t="s">
        <v>1804</v>
      </c>
      <c r="G1" t="s">
        <v>1798</v>
      </c>
      <c r="H1" t="s">
        <v>1797</v>
      </c>
      <c r="I1" t="s">
        <v>1796</v>
      </c>
      <c r="J1" t="s">
        <v>1795</v>
      </c>
      <c r="K1" t="s">
        <v>1794</v>
      </c>
      <c r="L1" t="s">
        <v>1793</v>
      </c>
      <c r="M1" t="s">
        <v>1792</v>
      </c>
      <c r="N1" t="s">
        <v>1791</v>
      </c>
    </row>
    <row r="2" spans="1:14" x14ac:dyDescent="0.3">
      <c r="A2" t="s">
        <v>1510</v>
      </c>
      <c r="B2" t="s">
        <v>1786</v>
      </c>
      <c r="C2">
        <v>13</v>
      </c>
      <c r="D2">
        <v>6.5326633165829104</v>
      </c>
      <c r="E2" s="28">
        <v>3.5691383190397501E-7</v>
      </c>
      <c r="F2" s="30">
        <v>6.4474366209903513</v>
      </c>
      <c r="G2" t="s">
        <v>1785</v>
      </c>
      <c r="H2">
        <v>157</v>
      </c>
      <c r="I2">
        <v>109</v>
      </c>
      <c r="J2">
        <v>8994</v>
      </c>
      <c r="K2">
        <v>6.8323496756851503</v>
      </c>
      <c r="L2" s="28">
        <v>3.1867332166235398E-4</v>
      </c>
      <c r="M2" s="28">
        <v>3.1867332166235398E-4</v>
      </c>
      <c r="N2" s="28">
        <v>5.5577533730755103E-4</v>
      </c>
    </row>
    <row r="3" spans="1:14" x14ac:dyDescent="0.3">
      <c r="A3" t="s">
        <v>1526</v>
      </c>
      <c r="B3" t="s">
        <v>1782</v>
      </c>
      <c r="C3">
        <v>18</v>
      </c>
      <c r="D3">
        <v>9.0452261306532602</v>
      </c>
      <c r="E3" s="28">
        <v>3.0292712718472202E-6</v>
      </c>
      <c r="F3" s="30">
        <v>5.5186618337681193</v>
      </c>
      <c r="G3" t="s">
        <v>1781</v>
      </c>
      <c r="H3">
        <v>168</v>
      </c>
      <c r="I3">
        <v>275</v>
      </c>
      <c r="J3">
        <v>10057</v>
      </c>
      <c r="K3">
        <v>3.9183116883116802</v>
      </c>
      <c r="L3" s="28">
        <v>4.57316053993461E-4</v>
      </c>
      <c r="M3" s="28">
        <v>4.57316053993461E-4</v>
      </c>
      <c r="N3">
        <v>3.6215503196323998E-3</v>
      </c>
    </row>
    <row r="4" spans="1:14" x14ac:dyDescent="0.3">
      <c r="A4" t="s">
        <v>1510</v>
      </c>
      <c r="B4" t="s">
        <v>1774</v>
      </c>
      <c r="C4">
        <v>6</v>
      </c>
      <c r="D4">
        <v>3.0150753768844201</v>
      </c>
      <c r="E4" s="28">
        <v>5.90873319112742E-5</v>
      </c>
      <c r="F4" s="30">
        <v>4.2285056201467812</v>
      </c>
      <c r="G4" t="s">
        <v>1773</v>
      </c>
      <c r="H4">
        <v>157</v>
      </c>
      <c r="I4">
        <v>25</v>
      </c>
      <c r="J4">
        <v>8994</v>
      </c>
      <c r="K4">
        <v>13.748789808917101</v>
      </c>
      <c r="L4">
        <v>5.1398558876960203E-2</v>
      </c>
      <c r="M4">
        <v>2.60382753295487E-2</v>
      </c>
      <c r="N4">
        <v>9.1969631412858105E-2</v>
      </c>
    </row>
    <row r="5" spans="1:14" x14ac:dyDescent="0.3">
      <c r="A5" t="s">
        <v>1526</v>
      </c>
      <c r="B5" t="s">
        <v>1772</v>
      </c>
      <c r="C5">
        <v>7</v>
      </c>
      <c r="D5">
        <v>3.5175879396984899</v>
      </c>
      <c r="E5" s="28">
        <v>9.1281581063057E-5</v>
      </c>
      <c r="F5" s="30">
        <v>4.0396168462299098</v>
      </c>
      <c r="G5" t="s">
        <v>1771</v>
      </c>
      <c r="H5">
        <v>168</v>
      </c>
      <c r="I5">
        <v>45</v>
      </c>
      <c r="J5">
        <v>10057</v>
      </c>
      <c r="K5">
        <v>9.3120370370370296</v>
      </c>
      <c r="L5">
        <v>1.3689581507479599E-2</v>
      </c>
      <c r="M5">
        <v>6.8683780623434096E-3</v>
      </c>
      <c r="N5">
        <v>0.10907609379166</v>
      </c>
    </row>
    <row r="6" spans="1:14" x14ac:dyDescent="0.3">
      <c r="A6" t="s">
        <v>1510</v>
      </c>
      <c r="B6" t="s">
        <v>1768</v>
      </c>
      <c r="C6">
        <v>4</v>
      </c>
      <c r="D6">
        <v>2.0100502512562799</v>
      </c>
      <c r="E6" s="28">
        <v>9.8530539770436999E-5</v>
      </c>
      <c r="F6" s="30">
        <v>4.0064291380498123</v>
      </c>
      <c r="G6" t="s">
        <v>1767</v>
      </c>
      <c r="H6">
        <v>157</v>
      </c>
      <c r="I6">
        <v>6</v>
      </c>
      <c r="J6">
        <v>8994</v>
      </c>
      <c r="K6">
        <v>38.191082802547697</v>
      </c>
      <c r="L6">
        <v>8.4231895185224406E-2</v>
      </c>
      <c r="M6">
        <v>2.8904732124993799E-2</v>
      </c>
      <c r="N6">
        <v>0.15331905674742499</v>
      </c>
    </row>
    <row r="7" spans="1:14" x14ac:dyDescent="0.3">
      <c r="A7" t="s">
        <v>1526</v>
      </c>
      <c r="B7" t="s">
        <v>1766</v>
      </c>
      <c r="C7">
        <v>24</v>
      </c>
      <c r="D7">
        <v>12.0603015075376</v>
      </c>
      <c r="E7" s="28">
        <v>1.01984384864208E-4</v>
      </c>
      <c r="F7" s="30">
        <v>3.991466319281761</v>
      </c>
      <c r="G7" t="s">
        <v>1765</v>
      </c>
      <c r="H7">
        <v>168</v>
      </c>
      <c r="I7">
        <v>587</v>
      </c>
      <c r="J7">
        <v>10057</v>
      </c>
      <c r="K7">
        <v>2.4475541494280799</v>
      </c>
      <c r="L7">
        <v>1.52824472716541E-2</v>
      </c>
      <c r="M7">
        <v>5.1203220406662499E-3</v>
      </c>
      <c r="N7">
        <v>0.12185816815282099</v>
      </c>
    </row>
    <row r="8" spans="1:14" x14ac:dyDescent="0.3">
      <c r="A8" t="s">
        <v>1526</v>
      </c>
      <c r="B8" t="s">
        <v>1760</v>
      </c>
      <c r="C8">
        <v>4</v>
      </c>
      <c r="D8">
        <v>2.0100502512562799</v>
      </c>
      <c r="E8" s="28">
        <v>4.9531042264228499E-4</v>
      </c>
      <c r="F8" s="30">
        <v>3.305122533215997</v>
      </c>
      <c r="G8" t="s">
        <v>1759</v>
      </c>
      <c r="H8">
        <v>168</v>
      </c>
      <c r="I8">
        <v>10</v>
      </c>
      <c r="J8">
        <v>10057</v>
      </c>
      <c r="K8">
        <v>23.945238095238</v>
      </c>
      <c r="L8">
        <v>7.2080599182198599E-2</v>
      </c>
      <c r="M8">
        <v>1.85287922414673E-2</v>
      </c>
      <c r="N8">
        <v>0.590558683532871</v>
      </c>
    </row>
    <row r="9" spans="1:14" x14ac:dyDescent="0.3">
      <c r="A9" t="s">
        <v>1510</v>
      </c>
      <c r="B9" t="s">
        <v>1756</v>
      </c>
      <c r="C9">
        <v>5</v>
      </c>
      <c r="D9">
        <v>2.5125628140703502</v>
      </c>
      <c r="E9" s="28">
        <v>5.9629363435713097E-4</v>
      </c>
      <c r="F9" s="30">
        <v>3.2245398268748344</v>
      </c>
      <c r="G9" t="s">
        <v>1755</v>
      </c>
      <c r="H9">
        <v>157</v>
      </c>
      <c r="I9">
        <v>23</v>
      </c>
      <c r="J9">
        <v>8994</v>
      </c>
      <c r="K9">
        <v>12.4536139573525</v>
      </c>
      <c r="L9">
        <v>0.41295220435566798</v>
      </c>
      <c r="M9">
        <v>0.124676949088696</v>
      </c>
      <c r="N9">
        <v>0.92450951798430603</v>
      </c>
    </row>
    <row r="10" spans="1:14" x14ac:dyDescent="0.3">
      <c r="A10" t="s">
        <v>1510</v>
      </c>
      <c r="B10" t="s">
        <v>1752</v>
      </c>
      <c r="C10">
        <v>5</v>
      </c>
      <c r="D10">
        <v>2.5125628140703502</v>
      </c>
      <c r="E10" s="28">
        <v>7.0596500157261901E-4</v>
      </c>
      <c r="F10" s="30">
        <v>3.1512168286941504</v>
      </c>
      <c r="G10" t="s">
        <v>1751</v>
      </c>
      <c r="H10">
        <v>157</v>
      </c>
      <c r="I10">
        <v>24</v>
      </c>
      <c r="J10">
        <v>8994</v>
      </c>
      <c r="K10">
        <v>11.9347133757961</v>
      </c>
      <c r="L10">
        <v>0.46775394161220402</v>
      </c>
      <c r="M10">
        <v>0.118499646532594</v>
      </c>
      <c r="N10">
        <v>1.09367367823648</v>
      </c>
    </row>
    <row r="11" spans="1:14" x14ac:dyDescent="0.3">
      <c r="A11" t="s">
        <v>1510</v>
      </c>
      <c r="B11" t="s">
        <v>1748</v>
      </c>
      <c r="C11">
        <v>3</v>
      </c>
      <c r="D11">
        <v>1.50753768844221</v>
      </c>
      <c r="E11" s="28">
        <v>8.8661069972000603E-4</v>
      </c>
      <c r="F11" s="30">
        <v>3.0522670318892478</v>
      </c>
      <c r="G11" t="s">
        <v>1586</v>
      </c>
      <c r="H11">
        <v>157</v>
      </c>
      <c r="I11">
        <v>3</v>
      </c>
      <c r="J11">
        <v>8994</v>
      </c>
      <c r="K11">
        <v>57.286624203821603</v>
      </c>
      <c r="L11">
        <v>0.54710480890761504</v>
      </c>
      <c r="M11">
        <v>0.12367281397565701</v>
      </c>
      <c r="N11">
        <v>1.3717240673608999</v>
      </c>
    </row>
    <row r="12" spans="1:14" x14ac:dyDescent="0.3">
      <c r="A12" t="s">
        <v>1526</v>
      </c>
      <c r="B12" t="s">
        <v>1747</v>
      </c>
      <c r="C12">
        <v>40</v>
      </c>
      <c r="D12">
        <v>20.100502512562802</v>
      </c>
      <c r="E12">
        <v>1.2381255344831199E-3</v>
      </c>
      <c r="F12" s="30">
        <v>2.9072353196379073</v>
      </c>
      <c r="G12" t="s">
        <v>1746</v>
      </c>
      <c r="H12">
        <v>168</v>
      </c>
      <c r="I12">
        <v>1448</v>
      </c>
      <c r="J12">
        <v>10057</v>
      </c>
      <c r="K12">
        <v>1.6536766640357701</v>
      </c>
      <c r="L12">
        <v>0.170616636144406</v>
      </c>
      <c r="M12">
        <v>3.6723281393748898E-2</v>
      </c>
      <c r="N12">
        <v>1.47022886690564</v>
      </c>
    </row>
    <row r="13" spans="1:14" x14ac:dyDescent="0.3">
      <c r="A13" t="s">
        <v>1526</v>
      </c>
      <c r="B13" t="s">
        <v>1741</v>
      </c>
      <c r="C13">
        <v>3</v>
      </c>
      <c r="D13">
        <v>1.50753768844221</v>
      </c>
      <c r="E13">
        <v>1.6089176093123899E-3</v>
      </c>
      <c r="F13" s="30">
        <v>2.7934661950166606</v>
      </c>
      <c r="G13" t="s">
        <v>1687</v>
      </c>
      <c r="H13">
        <v>168</v>
      </c>
      <c r="I13">
        <v>4</v>
      </c>
      <c r="J13">
        <v>10057</v>
      </c>
      <c r="K13">
        <v>44.897321428571402</v>
      </c>
      <c r="L13">
        <v>0.215840009071774</v>
      </c>
      <c r="M13">
        <v>3.9713596048887002E-2</v>
      </c>
      <c r="N13">
        <v>1.90666081338142</v>
      </c>
    </row>
    <row r="14" spans="1:14" x14ac:dyDescent="0.3">
      <c r="A14" t="s">
        <v>1526</v>
      </c>
      <c r="B14" t="s">
        <v>1735</v>
      </c>
      <c r="C14">
        <v>7</v>
      </c>
      <c r="D14">
        <v>3.5175879396984899</v>
      </c>
      <c r="E14">
        <v>2.8406457283628298E-3</v>
      </c>
      <c r="F14" s="30">
        <v>2.5465829260134059</v>
      </c>
      <c r="G14" t="s">
        <v>1734</v>
      </c>
      <c r="H14">
        <v>168</v>
      </c>
      <c r="I14">
        <v>85</v>
      </c>
      <c r="J14">
        <v>10057</v>
      </c>
      <c r="K14">
        <v>4.92990196078431</v>
      </c>
      <c r="L14">
        <v>0.34919673772148002</v>
      </c>
      <c r="M14">
        <v>5.9519142909041797E-2</v>
      </c>
      <c r="N14">
        <v>3.3437523391146899</v>
      </c>
    </row>
    <row r="15" spans="1:14" x14ac:dyDescent="0.3">
      <c r="A15" t="s">
        <v>1510</v>
      </c>
      <c r="B15" t="s">
        <v>1733</v>
      </c>
      <c r="C15">
        <v>3</v>
      </c>
      <c r="D15">
        <v>1.50753768844221</v>
      </c>
      <c r="E15">
        <v>2.8884043828266599E-3</v>
      </c>
      <c r="F15" s="30">
        <v>2.5393420046841344</v>
      </c>
      <c r="G15" t="s">
        <v>1586</v>
      </c>
      <c r="H15">
        <v>157</v>
      </c>
      <c r="I15">
        <v>5</v>
      </c>
      <c r="J15">
        <v>8994</v>
      </c>
      <c r="K15">
        <v>34.371974522292902</v>
      </c>
      <c r="L15">
        <v>0.92445882433635396</v>
      </c>
      <c r="M15">
        <v>0.30858223453502898</v>
      </c>
      <c r="N15">
        <v>4.4043196227523502</v>
      </c>
    </row>
    <row r="16" spans="1:14" x14ac:dyDescent="0.3">
      <c r="A16" t="s">
        <v>1510</v>
      </c>
      <c r="B16" t="s">
        <v>1732</v>
      </c>
      <c r="C16">
        <v>7</v>
      </c>
      <c r="D16">
        <v>3.5175879396984899</v>
      </c>
      <c r="E16">
        <v>3.30239602135268E-3</v>
      </c>
      <c r="F16" s="30">
        <v>2.4811708476161356</v>
      </c>
      <c r="G16" t="s">
        <v>1731</v>
      </c>
      <c r="H16">
        <v>157</v>
      </c>
      <c r="I16">
        <v>84</v>
      </c>
      <c r="J16">
        <v>8994</v>
      </c>
      <c r="K16">
        <v>4.7738853503184702</v>
      </c>
      <c r="L16">
        <v>0.94786505588419301</v>
      </c>
      <c r="M16">
        <v>0.30874049814090399</v>
      </c>
      <c r="N16">
        <v>5.0205027775170601</v>
      </c>
    </row>
    <row r="17" spans="1:14" x14ac:dyDescent="0.3">
      <c r="A17" t="s">
        <v>1526</v>
      </c>
      <c r="B17" t="s">
        <v>1730</v>
      </c>
      <c r="C17">
        <v>3</v>
      </c>
      <c r="D17">
        <v>1.50753768844221</v>
      </c>
      <c r="E17">
        <v>3.9350543159847396E-3</v>
      </c>
      <c r="F17" s="30">
        <v>2.4050492686493516</v>
      </c>
      <c r="G17" t="s">
        <v>1586</v>
      </c>
      <c r="H17">
        <v>168</v>
      </c>
      <c r="I17">
        <v>6</v>
      </c>
      <c r="J17">
        <v>10057</v>
      </c>
      <c r="K17">
        <v>29.931547619047599</v>
      </c>
      <c r="L17">
        <v>0.44863892119201798</v>
      </c>
      <c r="M17">
        <v>7.1718889367201305E-2</v>
      </c>
      <c r="N17">
        <v>4.6044157352578496</v>
      </c>
    </row>
    <row r="18" spans="1:14" x14ac:dyDescent="0.3">
      <c r="A18" t="s">
        <v>1526</v>
      </c>
      <c r="B18" t="s">
        <v>1723</v>
      </c>
      <c r="C18">
        <v>3</v>
      </c>
      <c r="D18">
        <v>1.50753768844221</v>
      </c>
      <c r="E18">
        <v>5.4491243705304896E-3</v>
      </c>
      <c r="F18" s="30">
        <v>2.2636732796681618</v>
      </c>
      <c r="G18" t="s">
        <v>1722</v>
      </c>
      <c r="H18">
        <v>168</v>
      </c>
      <c r="I18">
        <v>7</v>
      </c>
      <c r="J18">
        <v>10057</v>
      </c>
      <c r="K18">
        <v>25.655612244897899</v>
      </c>
      <c r="L18">
        <v>0.56179470814695298</v>
      </c>
      <c r="M18">
        <v>8.7597635705420202E-2</v>
      </c>
      <c r="N18">
        <v>6.3236586511683601</v>
      </c>
    </row>
    <row r="19" spans="1:14" x14ac:dyDescent="0.3">
      <c r="A19" t="s">
        <v>1510</v>
      </c>
      <c r="B19" t="s">
        <v>1721</v>
      </c>
      <c r="C19">
        <v>8</v>
      </c>
      <c r="D19">
        <v>4.0201005025125598</v>
      </c>
      <c r="E19">
        <v>5.7168269251511401E-3</v>
      </c>
      <c r="F19" s="30">
        <v>2.2428449556936525</v>
      </c>
      <c r="G19" t="s">
        <v>1720</v>
      </c>
      <c r="H19">
        <v>157</v>
      </c>
      <c r="I19">
        <v>124</v>
      </c>
      <c r="J19">
        <v>8994</v>
      </c>
      <c r="K19">
        <v>3.6959112389562301</v>
      </c>
      <c r="L19">
        <v>0.99402263151952996</v>
      </c>
      <c r="M19">
        <v>0.43383168772714797</v>
      </c>
      <c r="N19">
        <v>8.5407209031148792</v>
      </c>
    </row>
    <row r="20" spans="1:14" x14ac:dyDescent="0.3">
      <c r="A20" t="s">
        <v>1510</v>
      </c>
      <c r="B20" t="s">
        <v>1719</v>
      </c>
      <c r="C20">
        <v>3</v>
      </c>
      <c r="D20">
        <v>1.50753768844221</v>
      </c>
      <c r="E20">
        <v>5.9285846640709204E-3</v>
      </c>
      <c r="F20" s="30">
        <v>2.2270489737434689</v>
      </c>
      <c r="G20" t="s">
        <v>1718</v>
      </c>
      <c r="H20">
        <v>157</v>
      </c>
      <c r="I20">
        <v>7</v>
      </c>
      <c r="J20">
        <v>8994</v>
      </c>
      <c r="K20">
        <v>24.5514103730664</v>
      </c>
      <c r="L20">
        <v>0.99505798454100503</v>
      </c>
      <c r="M20">
        <v>0.41198228520419899</v>
      </c>
      <c r="N20">
        <v>8.8435657749490009</v>
      </c>
    </row>
    <row r="21" spans="1:14" x14ac:dyDescent="0.3">
      <c r="A21" t="s">
        <v>1510</v>
      </c>
      <c r="B21" t="s">
        <v>1717</v>
      </c>
      <c r="C21">
        <v>3</v>
      </c>
      <c r="D21">
        <v>1.50753768844221</v>
      </c>
      <c r="E21">
        <v>5.9285846640709204E-3</v>
      </c>
      <c r="F21" s="30">
        <v>2.2270489737434689</v>
      </c>
      <c r="G21" t="s">
        <v>1716</v>
      </c>
      <c r="H21">
        <v>157</v>
      </c>
      <c r="I21">
        <v>7</v>
      </c>
      <c r="J21">
        <v>8994</v>
      </c>
      <c r="K21">
        <v>24.5514103730664</v>
      </c>
      <c r="L21">
        <v>0.99505798454100503</v>
      </c>
      <c r="M21">
        <v>0.41198228520419899</v>
      </c>
      <c r="N21">
        <v>8.8435657749490009</v>
      </c>
    </row>
    <row r="22" spans="1:14" x14ac:dyDescent="0.3">
      <c r="A22" t="s">
        <v>1526</v>
      </c>
      <c r="B22" t="s">
        <v>1710</v>
      </c>
      <c r="C22">
        <v>3</v>
      </c>
      <c r="D22">
        <v>1.50753768844221</v>
      </c>
      <c r="E22">
        <v>7.1865385896765404E-3</v>
      </c>
      <c r="F22" s="30">
        <v>2.1434802380415641</v>
      </c>
      <c r="G22" t="s">
        <v>1709</v>
      </c>
      <c r="H22">
        <v>168</v>
      </c>
      <c r="I22">
        <v>8</v>
      </c>
      <c r="J22">
        <v>10057</v>
      </c>
      <c r="K22">
        <v>22.448660714285701</v>
      </c>
      <c r="L22">
        <v>0.66347586484759402</v>
      </c>
      <c r="M22">
        <v>0.10318756453963</v>
      </c>
      <c r="N22">
        <v>8.2615000697963801</v>
      </c>
    </row>
    <row r="23" spans="1:14" x14ac:dyDescent="0.3">
      <c r="A23" t="s">
        <v>1510</v>
      </c>
      <c r="B23" t="s">
        <v>1708</v>
      </c>
      <c r="C23">
        <v>7</v>
      </c>
      <c r="D23">
        <v>3.5175879396984899</v>
      </c>
      <c r="E23">
        <v>7.7288103957789903E-3</v>
      </c>
      <c r="F23" s="30">
        <v>2.1118873467423245</v>
      </c>
      <c r="G23" t="s">
        <v>1707</v>
      </c>
      <c r="H23">
        <v>157</v>
      </c>
      <c r="I23">
        <v>100</v>
      </c>
      <c r="J23">
        <v>8994</v>
      </c>
      <c r="K23">
        <v>4.0100636942675099</v>
      </c>
      <c r="L23">
        <v>0.99902066556945301</v>
      </c>
      <c r="M23">
        <v>0.467342219832456</v>
      </c>
      <c r="N23">
        <v>11.3805199475621</v>
      </c>
    </row>
    <row r="24" spans="1:14" x14ac:dyDescent="0.3">
      <c r="A24" t="s">
        <v>1510</v>
      </c>
      <c r="B24" t="s">
        <v>1706</v>
      </c>
      <c r="C24">
        <v>3</v>
      </c>
      <c r="D24">
        <v>1.50753768844221</v>
      </c>
      <c r="E24">
        <v>7.81514380835166E-3</v>
      </c>
      <c r="F24" s="30">
        <v>2.1070630260134511</v>
      </c>
      <c r="G24" t="s">
        <v>1586</v>
      </c>
      <c r="H24">
        <v>157</v>
      </c>
      <c r="I24">
        <v>8</v>
      </c>
      <c r="J24">
        <v>8994</v>
      </c>
      <c r="K24">
        <v>21.482484076433099</v>
      </c>
      <c r="L24">
        <v>0.99909387834749896</v>
      </c>
      <c r="M24">
        <v>0.44225946487298001</v>
      </c>
      <c r="N24">
        <v>11.500508402487799</v>
      </c>
    </row>
    <row r="25" spans="1:14" x14ac:dyDescent="0.3">
      <c r="A25" t="s">
        <v>1510</v>
      </c>
      <c r="B25" t="s">
        <v>1701</v>
      </c>
      <c r="C25">
        <v>4</v>
      </c>
      <c r="D25">
        <v>2.0100502512562799</v>
      </c>
      <c r="E25">
        <v>1.10340804221547E-2</v>
      </c>
      <c r="F25" s="30">
        <v>1.9572638550011967</v>
      </c>
      <c r="G25" t="s">
        <v>1700</v>
      </c>
      <c r="H25">
        <v>157</v>
      </c>
      <c r="I25">
        <v>27</v>
      </c>
      <c r="J25">
        <v>8994</v>
      </c>
      <c r="K25">
        <v>8.4869072894550595</v>
      </c>
      <c r="L25">
        <v>0.99995023501006897</v>
      </c>
      <c r="M25">
        <v>0.53334690803805096</v>
      </c>
      <c r="N25">
        <v>15.8672898370732</v>
      </c>
    </row>
    <row r="26" spans="1:14" x14ac:dyDescent="0.3">
      <c r="A26" t="s">
        <v>1510</v>
      </c>
      <c r="B26" t="s">
        <v>1699</v>
      </c>
      <c r="C26">
        <v>3</v>
      </c>
      <c r="D26">
        <v>1.50753768844221</v>
      </c>
      <c r="E26">
        <v>1.2277407178289E-2</v>
      </c>
      <c r="F26" s="30">
        <v>1.9108933406098607</v>
      </c>
      <c r="G26" t="s">
        <v>1586</v>
      </c>
      <c r="H26">
        <v>157</v>
      </c>
      <c r="I26">
        <v>10</v>
      </c>
      <c r="J26">
        <v>8994</v>
      </c>
      <c r="K26">
        <v>17.185987261146401</v>
      </c>
      <c r="L26">
        <v>0.99998381755685595</v>
      </c>
      <c r="M26">
        <v>0.54523308291349704</v>
      </c>
      <c r="N26">
        <v>17.4993351891309</v>
      </c>
    </row>
    <row r="27" spans="1:14" x14ac:dyDescent="0.3">
      <c r="A27" t="s">
        <v>1510</v>
      </c>
      <c r="B27" t="s">
        <v>1698</v>
      </c>
      <c r="C27">
        <v>3</v>
      </c>
      <c r="D27">
        <v>1.50753768844221</v>
      </c>
      <c r="E27">
        <v>1.2277407178289E-2</v>
      </c>
      <c r="F27" s="30">
        <v>1.9108933406098607</v>
      </c>
      <c r="G27" t="s">
        <v>1586</v>
      </c>
      <c r="H27">
        <v>157</v>
      </c>
      <c r="I27">
        <v>10</v>
      </c>
      <c r="J27">
        <v>8994</v>
      </c>
      <c r="K27">
        <v>17.185987261146401</v>
      </c>
      <c r="L27">
        <v>0.99998381755685595</v>
      </c>
      <c r="M27">
        <v>0.54523308291349704</v>
      </c>
      <c r="N27">
        <v>17.4993351891309</v>
      </c>
    </row>
    <row r="28" spans="1:14" x14ac:dyDescent="0.3">
      <c r="A28" t="s">
        <v>1510</v>
      </c>
      <c r="B28" t="s">
        <v>1684</v>
      </c>
      <c r="C28">
        <v>3</v>
      </c>
      <c r="D28">
        <v>1.50753768844221</v>
      </c>
      <c r="E28">
        <v>1.4836274656963799E-2</v>
      </c>
      <c r="F28" s="30">
        <v>1.8286751353798469</v>
      </c>
      <c r="G28" t="s">
        <v>1683</v>
      </c>
      <c r="H28">
        <v>157</v>
      </c>
      <c r="I28">
        <v>11</v>
      </c>
      <c r="J28">
        <v>8994</v>
      </c>
      <c r="K28">
        <v>15.6236247828604</v>
      </c>
      <c r="L28">
        <v>0.99999840407598395</v>
      </c>
      <c r="M28">
        <v>0.58929106852271895</v>
      </c>
      <c r="N28">
        <v>20.7654285893843</v>
      </c>
    </row>
    <row r="29" spans="1:14" x14ac:dyDescent="0.3">
      <c r="A29" t="s">
        <v>1510</v>
      </c>
      <c r="B29" t="s">
        <v>1662</v>
      </c>
      <c r="C29">
        <v>3</v>
      </c>
      <c r="D29">
        <v>1.50753768844221</v>
      </c>
      <c r="E29">
        <v>2.0569028811385399E-2</v>
      </c>
      <c r="F29" s="30">
        <v>1.686786213497959</v>
      </c>
      <c r="G29" t="s">
        <v>1661</v>
      </c>
      <c r="H29">
        <v>157</v>
      </c>
      <c r="I29">
        <v>13</v>
      </c>
      <c r="J29">
        <v>8994</v>
      </c>
      <c r="K29">
        <v>13.219990200881901</v>
      </c>
      <c r="L29">
        <v>0.99999999129772299</v>
      </c>
      <c r="M29">
        <v>0.68650757316223499</v>
      </c>
      <c r="N29">
        <v>27.648604221151999</v>
      </c>
    </row>
    <row r="30" spans="1:14" x14ac:dyDescent="0.3">
      <c r="A30" t="s">
        <v>1510</v>
      </c>
      <c r="B30" t="s">
        <v>1660</v>
      </c>
      <c r="C30">
        <v>3</v>
      </c>
      <c r="D30">
        <v>1.50753768844221</v>
      </c>
      <c r="E30">
        <v>2.0569028811385399E-2</v>
      </c>
      <c r="F30" s="30">
        <v>1.686786213497959</v>
      </c>
      <c r="G30" t="s">
        <v>1659</v>
      </c>
      <c r="H30">
        <v>157</v>
      </c>
      <c r="I30">
        <v>13</v>
      </c>
      <c r="J30">
        <v>8994</v>
      </c>
      <c r="K30">
        <v>13.219990200881901</v>
      </c>
      <c r="L30">
        <v>0.99999999129772299</v>
      </c>
      <c r="M30">
        <v>0.68650757316223499</v>
      </c>
      <c r="N30">
        <v>27.648604221151999</v>
      </c>
    </row>
    <row r="31" spans="1:14" x14ac:dyDescent="0.3">
      <c r="A31" t="s">
        <v>1510</v>
      </c>
      <c r="B31" t="s">
        <v>1654</v>
      </c>
      <c r="C31">
        <v>3</v>
      </c>
      <c r="D31">
        <v>1.50753768844221</v>
      </c>
      <c r="E31">
        <v>2.7070329894331901E-2</v>
      </c>
      <c r="F31" s="30">
        <v>1.5675064516393584</v>
      </c>
      <c r="G31" t="s">
        <v>1653</v>
      </c>
      <c r="H31">
        <v>157</v>
      </c>
      <c r="I31">
        <v>15</v>
      </c>
      <c r="J31">
        <v>8994</v>
      </c>
      <c r="K31">
        <v>11.457324840764301</v>
      </c>
      <c r="L31">
        <v>0.99999999997726297</v>
      </c>
      <c r="M31">
        <v>0.76344863550916298</v>
      </c>
      <c r="N31">
        <v>34.775996227307303</v>
      </c>
    </row>
    <row r="32" spans="1:14" x14ac:dyDescent="0.3">
      <c r="A32" t="s">
        <v>1510</v>
      </c>
      <c r="B32" t="s">
        <v>1652</v>
      </c>
      <c r="C32">
        <v>3</v>
      </c>
      <c r="D32">
        <v>1.50753768844221</v>
      </c>
      <c r="E32">
        <v>2.7070329894331901E-2</v>
      </c>
      <c r="F32" s="30">
        <v>1.5675064516393584</v>
      </c>
      <c r="G32" t="s">
        <v>1586</v>
      </c>
      <c r="H32">
        <v>157</v>
      </c>
      <c r="I32">
        <v>15</v>
      </c>
      <c r="J32">
        <v>8994</v>
      </c>
      <c r="K32">
        <v>11.457324840764301</v>
      </c>
      <c r="L32">
        <v>0.99999999997726297</v>
      </c>
      <c r="M32">
        <v>0.76344863550916298</v>
      </c>
      <c r="N32">
        <v>34.775996227307303</v>
      </c>
    </row>
    <row r="33" spans="1:14" x14ac:dyDescent="0.3">
      <c r="A33" t="s">
        <v>1526</v>
      </c>
      <c r="B33" t="s">
        <v>1648</v>
      </c>
      <c r="C33">
        <v>51</v>
      </c>
      <c r="D33">
        <v>25.628140703517499</v>
      </c>
      <c r="E33">
        <v>3.0564287428290201E-2</v>
      </c>
      <c r="F33" s="30">
        <v>1.514785724839649</v>
      </c>
      <c r="G33" t="s">
        <v>1647</v>
      </c>
      <c r="H33">
        <v>168</v>
      </c>
      <c r="I33">
        <v>2357</v>
      </c>
      <c r="J33">
        <v>10057</v>
      </c>
      <c r="K33">
        <v>1.2952981998908999</v>
      </c>
      <c r="L33">
        <v>0.99078763405525205</v>
      </c>
      <c r="M33">
        <v>0.34695541200952101</v>
      </c>
      <c r="N33">
        <v>31.0030920855516</v>
      </c>
    </row>
    <row r="34" spans="1:14" x14ac:dyDescent="0.3">
      <c r="A34" t="s">
        <v>1510</v>
      </c>
      <c r="B34" t="s">
        <v>1646</v>
      </c>
      <c r="C34">
        <v>3</v>
      </c>
      <c r="D34">
        <v>1.50753768844221</v>
      </c>
      <c r="E34">
        <v>3.0590642282111901E-2</v>
      </c>
      <c r="F34" s="30">
        <v>1.5144114044586463</v>
      </c>
      <c r="G34" t="s">
        <v>1586</v>
      </c>
      <c r="H34">
        <v>157</v>
      </c>
      <c r="I34">
        <v>16</v>
      </c>
      <c r="J34">
        <v>8994</v>
      </c>
      <c r="K34">
        <v>10.7412420382165</v>
      </c>
      <c r="L34">
        <v>0.99999999999910605</v>
      </c>
      <c r="M34">
        <v>0.78590447993135704</v>
      </c>
      <c r="N34">
        <v>38.3555751375049</v>
      </c>
    </row>
    <row r="35" spans="1:14" x14ac:dyDescent="0.3">
      <c r="A35" t="s">
        <v>1510</v>
      </c>
      <c r="B35" t="s">
        <v>1643</v>
      </c>
      <c r="C35">
        <v>4</v>
      </c>
      <c r="D35">
        <v>2.0100502512562799</v>
      </c>
      <c r="E35">
        <v>3.1668806044162799E-2</v>
      </c>
      <c r="F35" s="30">
        <v>1.4993683097953192</v>
      </c>
      <c r="G35" t="s">
        <v>1642</v>
      </c>
      <c r="H35">
        <v>157</v>
      </c>
      <c r="I35">
        <v>40</v>
      </c>
      <c r="J35">
        <v>8994</v>
      </c>
      <c r="K35">
        <v>5.7286624203821601</v>
      </c>
      <c r="L35">
        <v>0.99999999999966904</v>
      </c>
      <c r="M35">
        <v>0.77964426521001795</v>
      </c>
      <c r="N35">
        <v>39.414566965429103</v>
      </c>
    </row>
    <row r="36" spans="1:14" x14ac:dyDescent="0.3">
      <c r="A36" t="s">
        <v>1510</v>
      </c>
      <c r="B36" t="s">
        <v>1641</v>
      </c>
      <c r="C36">
        <v>6</v>
      </c>
      <c r="D36">
        <v>3.0150753768844201</v>
      </c>
      <c r="E36">
        <v>3.2000700112796099E-2</v>
      </c>
      <c r="F36" s="30">
        <v>1.4948405200614077</v>
      </c>
      <c r="G36" t="s">
        <v>1640</v>
      </c>
      <c r="H36">
        <v>157</v>
      </c>
      <c r="I36">
        <v>102</v>
      </c>
      <c r="J36">
        <v>8994</v>
      </c>
      <c r="K36">
        <v>3.3698014237542102</v>
      </c>
      <c r="L36">
        <v>0.99999999999975597</v>
      </c>
      <c r="M36">
        <v>0.76594351481878298</v>
      </c>
      <c r="N36">
        <v>39.7371166375749</v>
      </c>
    </row>
    <row r="37" spans="1:14" x14ac:dyDescent="0.3">
      <c r="A37" t="s">
        <v>1510</v>
      </c>
      <c r="B37" t="s">
        <v>1630</v>
      </c>
      <c r="C37">
        <v>3</v>
      </c>
      <c r="D37">
        <v>1.50753768844221</v>
      </c>
      <c r="E37">
        <v>3.4281232496072199E-2</v>
      </c>
      <c r="F37" s="30">
        <v>1.4649435724950202</v>
      </c>
      <c r="G37" t="s">
        <v>1586</v>
      </c>
      <c r="H37">
        <v>157</v>
      </c>
      <c r="I37">
        <v>17</v>
      </c>
      <c r="J37">
        <v>8994</v>
      </c>
      <c r="K37">
        <v>10.1094042712626</v>
      </c>
      <c r="L37">
        <v>0.99999999999997002</v>
      </c>
      <c r="M37">
        <v>0.77312176338184802</v>
      </c>
      <c r="N37">
        <v>41.910363203951597</v>
      </c>
    </row>
    <row r="38" spans="1:14" x14ac:dyDescent="0.3">
      <c r="A38" t="s">
        <v>1510</v>
      </c>
      <c r="B38" t="s">
        <v>1629</v>
      </c>
      <c r="C38">
        <v>2</v>
      </c>
      <c r="D38">
        <v>1.0050251256281399</v>
      </c>
      <c r="E38">
        <v>3.4390843015115698E-2</v>
      </c>
      <c r="F38" s="30">
        <v>1.4635571782830867</v>
      </c>
      <c r="G38" t="s">
        <v>1628</v>
      </c>
      <c r="H38">
        <v>157</v>
      </c>
      <c r="I38">
        <v>2</v>
      </c>
      <c r="J38">
        <v>8994</v>
      </c>
      <c r="K38">
        <v>57.286624203821603</v>
      </c>
      <c r="L38">
        <v>0.99999999999997302</v>
      </c>
      <c r="M38">
        <v>0.75841274589096297</v>
      </c>
      <c r="N38">
        <v>42.012946851767403</v>
      </c>
    </row>
    <row r="39" spans="1:14" x14ac:dyDescent="0.3">
      <c r="A39" t="s">
        <v>1510</v>
      </c>
      <c r="B39" t="s">
        <v>1627</v>
      </c>
      <c r="C39">
        <v>2</v>
      </c>
      <c r="D39">
        <v>1.0050251256281399</v>
      </c>
      <c r="E39">
        <v>3.4390843015115698E-2</v>
      </c>
      <c r="F39" s="30">
        <v>1.4635571782830867</v>
      </c>
      <c r="G39" t="s">
        <v>1626</v>
      </c>
      <c r="H39">
        <v>157</v>
      </c>
      <c r="I39">
        <v>2</v>
      </c>
      <c r="J39">
        <v>8994</v>
      </c>
      <c r="K39">
        <v>57.286624203821603</v>
      </c>
      <c r="L39">
        <v>0.99999999999997302</v>
      </c>
      <c r="M39">
        <v>0.75841274589096297</v>
      </c>
      <c r="N39">
        <v>42.012946851767403</v>
      </c>
    </row>
    <row r="40" spans="1:14" x14ac:dyDescent="0.3">
      <c r="A40" t="s">
        <v>1510</v>
      </c>
      <c r="B40" t="s">
        <v>1623</v>
      </c>
      <c r="C40">
        <v>3</v>
      </c>
      <c r="D40">
        <v>1.50753768844221</v>
      </c>
      <c r="E40">
        <v>3.8135215709222903E-2</v>
      </c>
      <c r="F40" s="30">
        <v>1.4186737927114741</v>
      </c>
      <c r="G40" t="s">
        <v>1586</v>
      </c>
      <c r="H40">
        <v>157</v>
      </c>
      <c r="I40">
        <v>18</v>
      </c>
      <c r="J40">
        <v>8994</v>
      </c>
      <c r="K40">
        <v>9.5477707006369403</v>
      </c>
      <c r="L40">
        <v>0.999999999999999</v>
      </c>
      <c r="M40">
        <v>0.77900438644181202</v>
      </c>
      <c r="N40">
        <v>45.417169043287799</v>
      </c>
    </row>
    <row r="41" spans="1:14" x14ac:dyDescent="0.3">
      <c r="A41" t="s">
        <v>1510</v>
      </c>
      <c r="B41" t="s">
        <v>1622</v>
      </c>
      <c r="C41">
        <v>4</v>
      </c>
      <c r="D41">
        <v>2.0100502512562799</v>
      </c>
      <c r="E41">
        <v>4.0391934215351297E-2</v>
      </c>
      <c r="F41" s="30">
        <v>1.3937053496291969</v>
      </c>
      <c r="G41" t="s">
        <v>1621</v>
      </c>
      <c r="H41">
        <v>157</v>
      </c>
      <c r="I41">
        <v>44</v>
      </c>
      <c r="J41">
        <v>8994</v>
      </c>
      <c r="K41">
        <v>5.2078749276201499</v>
      </c>
      <c r="L41">
        <v>0.999999999999999</v>
      </c>
      <c r="M41">
        <v>0.78435297129021397</v>
      </c>
      <c r="N41">
        <v>47.377583898581797</v>
      </c>
    </row>
    <row r="42" spans="1:14" x14ac:dyDescent="0.3">
      <c r="A42" t="s">
        <v>1507</v>
      </c>
      <c r="B42" t="s">
        <v>1619</v>
      </c>
      <c r="C42">
        <v>4</v>
      </c>
      <c r="D42">
        <v>2.0100502512562799</v>
      </c>
      <c r="E42">
        <v>4.7633913345393103E-2</v>
      </c>
      <c r="F42" s="30">
        <v>1.3220837377305805</v>
      </c>
      <c r="G42" t="s">
        <v>1618</v>
      </c>
      <c r="H42">
        <v>149</v>
      </c>
      <c r="I42">
        <v>47</v>
      </c>
      <c r="J42">
        <v>8532</v>
      </c>
      <c r="K42">
        <v>4.8733399971440798</v>
      </c>
      <c r="L42">
        <v>0.999997336630157</v>
      </c>
      <c r="M42">
        <v>0.999997336630157</v>
      </c>
      <c r="N42">
        <v>47.222653280784201</v>
      </c>
    </row>
    <row r="43" spans="1:14" x14ac:dyDescent="0.3">
      <c r="A43" t="s">
        <v>1510</v>
      </c>
      <c r="B43" t="s">
        <v>1612</v>
      </c>
      <c r="C43">
        <v>2</v>
      </c>
      <c r="D43">
        <v>1.0050251256281399</v>
      </c>
      <c r="E43">
        <v>5.1142959173305302E-2</v>
      </c>
      <c r="F43" s="30">
        <v>1.2912141469499496</v>
      </c>
      <c r="G43" t="s">
        <v>1611</v>
      </c>
      <c r="H43">
        <v>157</v>
      </c>
      <c r="I43">
        <v>3</v>
      </c>
      <c r="J43">
        <v>8994</v>
      </c>
      <c r="K43">
        <v>38.191082802547697</v>
      </c>
      <c r="L43">
        <v>1</v>
      </c>
      <c r="M43">
        <v>0.84667533513968296</v>
      </c>
      <c r="N43">
        <v>55.845329836613203</v>
      </c>
    </row>
    <row r="44" spans="1:14" x14ac:dyDescent="0.3">
      <c r="A44" t="s">
        <v>1510</v>
      </c>
      <c r="B44" t="s">
        <v>1610</v>
      </c>
      <c r="C44">
        <v>2</v>
      </c>
      <c r="D44">
        <v>1.0050251256281399</v>
      </c>
      <c r="E44">
        <v>5.1142959173305302E-2</v>
      </c>
      <c r="F44" s="30">
        <v>1.2912141469499496</v>
      </c>
      <c r="G44" t="s">
        <v>1609</v>
      </c>
      <c r="H44">
        <v>157</v>
      </c>
      <c r="I44">
        <v>3</v>
      </c>
      <c r="J44">
        <v>8994</v>
      </c>
      <c r="K44">
        <v>38.191082802547697</v>
      </c>
      <c r="L44">
        <v>1</v>
      </c>
      <c r="M44">
        <v>0.84667533513968296</v>
      </c>
      <c r="N44">
        <v>55.845329836613203</v>
      </c>
    </row>
    <row r="45" spans="1:14" x14ac:dyDescent="0.3">
      <c r="A45" t="s">
        <v>1510</v>
      </c>
      <c r="B45" t="s">
        <v>1608</v>
      </c>
      <c r="C45">
        <v>2</v>
      </c>
      <c r="D45">
        <v>1.0050251256281399</v>
      </c>
      <c r="E45">
        <v>5.1142959173305302E-2</v>
      </c>
      <c r="F45" s="30">
        <v>1.2912141469499496</v>
      </c>
      <c r="G45" t="s">
        <v>1607</v>
      </c>
      <c r="H45">
        <v>157</v>
      </c>
      <c r="I45">
        <v>3</v>
      </c>
      <c r="J45">
        <v>8994</v>
      </c>
      <c r="K45">
        <v>38.191082802547697</v>
      </c>
      <c r="L45">
        <v>1</v>
      </c>
      <c r="M45">
        <v>0.84667533513968296</v>
      </c>
      <c r="N45">
        <v>55.845329836613203</v>
      </c>
    </row>
    <row r="46" spans="1:14" x14ac:dyDescent="0.3">
      <c r="A46" t="s">
        <v>1510</v>
      </c>
      <c r="B46" t="s">
        <v>1606</v>
      </c>
      <c r="C46">
        <v>2</v>
      </c>
      <c r="D46">
        <v>1.0050251256281399</v>
      </c>
      <c r="E46">
        <v>5.1142959173305302E-2</v>
      </c>
      <c r="F46" s="30">
        <v>1.2912141469499496</v>
      </c>
      <c r="G46" t="s">
        <v>1505</v>
      </c>
      <c r="H46">
        <v>157</v>
      </c>
      <c r="I46">
        <v>3</v>
      </c>
      <c r="J46">
        <v>8994</v>
      </c>
      <c r="K46">
        <v>38.191082802547697</v>
      </c>
      <c r="L46">
        <v>1</v>
      </c>
      <c r="M46">
        <v>0.84667533513968296</v>
      </c>
      <c r="N46">
        <v>55.845329836613203</v>
      </c>
    </row>
    <row r="47" spans="1:14" x14ac:dyDescent="0.3">
      <c r="A47" t="s">
        <v>1510</v>
      </c>
      <c r="B47" t="s">
        <v>1605</v>
      </c>
      <c r="C47">
        <v>2</v>
      </c>
      <c r="D47">
        <v>1.0050251256281399</v>
      </c>
      <c r="E47">
        <v>5.1142959173305302E-2</v>
      </c>
      <c r="F47" s="30">
        <v>1.2912141469499496</v>
      </c>
      <c r="G47" t="s">
        <v>1580</v>
      </c>
      <c r="H47">
        <v>157</v>
      </c>
      <c r="I47">
        <v>3</v>
      </c>
      <c r="J47">
        <v>8994</v>
      </c>
      <c r="K47">
        <v>38.191082802547697</v>
      </c>
      <c r="L47">
        <v>1</v>
      </c>
      <c r="M47">
        <v>0.84667533513968296</v>
      </c>
      <c r="N47">
        <v>55.845329836613203</v>
      </c>
    </row>
    <row r="48" spans="1:14" x14ac:dyDescent="0.3">
      <c r="A48" t="s">
        <v>1507</v>
      </c>
      <c r="B48" t="s">
        <v>1604</v>
      </c>
      <c r="C48">
        <v>5</v>
      </c>
      <c r="D48">
        <v>2.5125628140703502</v>
      </c>
      <c r="E48">
        <v>5.1854216449203197E-2</v>
      </c>
      <c r="F48" s="30">
        <v>1.2852159238232472</v>
      </c>
      <c r="G48" t="s">
        <v>1603</v>
      </c>
      <c r="H48">
        <v>149</v>
      </c>
      <c r="I48">
        <v>81</v>
      </c>
      <c r="J48">
        <v>8532</v>
      </c>
      <c r="K48">
        <v>3.5346756152125201</v>
      </c>
      <c r="L48">
        <v>0.99999917176028796</v>
      </c>
      <c r="M48">
        <v>0.99908992323872703</v>
      </c>
      <c r="N48">
        <v>50.204420184168796</v>
      </c>
    </row>
    <row r="49" spans="1:14" x14ac:dyDescent="0.3">
      <c r="A49" t="s">
        <v>1510</v>
      </c>
      <c r="B49" t="s">
        <v>1600</v>
      </c>
      <c r="C49">
        <v>3</v>
      </c>
      <c r="D49">
        <v>1.50753768844221</v>
      </c>
      <c r="E49">
        <v>5.5053764973346499E-2</v>
      </c>
      <c r="F49" s="30">
        <v>1.2592129754890067</v>
      </c>
      <c r="G49" t="s">
        <v>1599</v>
      </c>
      <c r="H49">
        <v>157</v>
      </c>
      <c r="I49">
        <v>22</v>
      </c>
      <c r="J49">
        <v>8994</v>
      </c>
      <c r="K49">
        <v>7.8118123914302204</v>
      </c>
      <c r="L49">
        <v>1</v>
      </c>
      <c r="M49">
        <v>0.85700250212152995</v>
      </c>
      <c r="N49">
        <v>58.5956617712758</v>
      </c>
    </row>
    <row r="50" spans="1:14" x14ac:dyDescent="0.3">
      <c r="A50" t="s">
        <v>1526</v>
      </c>
      <c r="B50" t="s">
        <v>1596</v>
      </c>
      <c r="C50">
        <v>4</v>
      </c>
      <c r="D50">
        <v>2.0100502512562799</v>
      </c>
      <c r="E50">
        <v>5.7627074909441398E-2</v>
      </c>
      <c r="F50" s="30">
        <v>1.2393734241966929</v>
      </c>
      <c r="G50" t="s">
        <v>1595</v>
      </c>
      <c r="H50">
        <v>168</v>
      </c>
      <c r="I50">
        <v>53</v>
      </c>
      <c r="J50">
        <v>10057</v>
      </c>
      <c r="K50">
        <v>4.5179694519317097</v>
      </c>
      <c r="L50">
        <v>0.99987187236369701</v>
      </c>
      <c r="M50">
        <v>0.52615434658517102</v>
      </c>
      <c r="N50">
        <v>50.816021894745802</v>
      </c>
    </row>
    <row r="51" spans="1:14" x14ac:dyDescent="0.3">
      <c r="A51" t="s">
        <v>1510</v>
      </c>
      <c r="B51" t="s">
        <v>1589</v>
      </c>
      <c r="C51">
        <v>3</v>
      </c>
      <c r="D51">
        <v>1.50753768844221</v>
      </c>
      <c r="E51">
        <v>6.4327586131374195E-2</v>
      </c>
      <c r="F51" s="30">
        <v>1.1916027450319819</v>
      </c>
      <c r="G51" t="s">
        <v>1588</v>
      </c>
      <c r="H51">
        <v>157</v>
      </c>
      <c r="I51">
        <v>24</v>
      </c>
      <c r="J51">
        <v>8994</v>
      </c>
      <c r="K51">
        <v>7.1608280254777004</v>
      </c>
      <c r="L51">
        <v>1</v>
      </c>
      <c r="M51">
        <v>0.88909598585891503</v>
      </c>
      <c r="N51">
        <v>64.490231147102307</v>
      </c>
    </row>
    <row r="52" spans="1:14" x14ac:dyDescent="0.3">
      <c r="A52" t="s">
        <v>1510</v>
      </c>
      <c r="B52" t="s">
        <v>1587</v>
      </c>
      <c r="C52">
        <v>3</v>
      </c>
      <c r="D52">
        <v>1.50753768844221</v>
      </c>
      <c r="E52">
        <v>6.4327586131374195E-2</v>
      </c>
      <c r="F52" s="30">
        <v>1.1916027450319819</v>
      </c>
      <c r="G52" t="s">
        <v>1586</v>
      </c>
      <c r="H52">
        <v>157</v>
      </c>
      <c r="I52">
        <v>24</v>
      </c>
      <c r="J52">
        <v>8994</v>
      </c>
      <c r="K52">
        <v>7.1608280254777004</v>
      </c>
      <c r="L52">
        <v>1</v>
      </c>
      <c r="M52">
        <v>0.88909598585891503</v>
      </c>
      <c r="N52">
        <v>64.490231147102307</v>
      </c>
    </row>
    <row r="53" spans="1:14" x14ac:dyDescent="0.3">
      <c r="A53" t="s">
        <v>1510</v>
      </c>
      <c r="B53" t="s">
        <v>1581</v>
      </c>
      <c r="C53">
        <v>2</v>
      </c>
      <c r="D53">
        <v>1.0050251256281399</v>
      </c>
      <c r="E53">
        <v>6.7606277866174999E-2</v>
      </c>
      <c r="F53" s="30">
        <v>1.1700129739393352</v>
      </c>
      <c r="G53" t="s">
        <v>1580</v>
      </c>
      <c r="H53">
        <v>157</v>
      </c>
      <c r="I53">
        <v>4</v>
      </c>
      <c r="J53">
        <v>8994</v>
      </c>
      <c r="K53">
        <v>28.643312101910801</v>
      </c>
      <c r="L53">
        <v>1</v>
      </c>
      <c r="M53">
        <v>0.89274041390508696</v>
      </c>
      <c r="N53">
        <v>66.3791281352933</v>
      </c>
    </row>
    <row r="54" spans="1:14" x14ac:dyDescent="0.3">
      <c r="A54" t="s">
        <v>1510</v>
      </c>
      <c r="B54" t="s">
        <v>1579</v>
      </c>
      <c r="C54">
        <v>2</v>
      </c>
      <c r="D54">
        <v>1.0050251256281399</v>
      </c>
      <c r="E54">
        <v>6.7606277866174999E-2</v>
      </c>
      <c r="F54" s="30">
        <v>1.1700129739393352</v>
      </c>
      <c r="G54" t="s">
        <v>1578</v>
      </c>
      <c r="H54">
        <v>157</v>
      </c>
      <c r="I54">
        <v>4</v>
      </c>
      <c r="J54">
        <v>8994</v>
      </c>
      <c r="K54">
        <v>28.643312101910801</v>
      </c>
      <c r="L54">
        <v>1</v>
      </c>
      <c r="M54">
        <v>0.89274041390508696</v>
      </c>
      <c r="N54">
        <v>66.3791281352933</v>
      </c>
    </row>
    <row r="55" spans="1:14" x14ac:dyDescent="0.3">
      <c r="A55" t="s">
        <v>1507</v>
      </c>
      <c r="B55" t="s">
        <v>1577</v>
      </c>
      <c r="C55">
        <v>2</v>
      </c>
      <c r="D55">
        <v>1.0050251256281399</v>
      </c>
      <c r="E55">
        <v>6.7612808945357095E-2</v>
      </c>
      <c r="F55" s="30">
        <v>1.1699710211097645</v>
      </c>
      <c r="G55" t="s">
        <v>1576</v>
      </c>
      <c r="H55">
        <v>149</v>
      </c>
      <c r="I55">
        <v>4</v>
      </c>
      <c r="J55">
        <v>8532</v>
      </c>
      <c r="K55">
        <v>28.630872483221399</v>
      </c>
      <c r="L55">
        <v>0.99999998991150096</v>
      </c>
      <c r="M55">
        <v>0.99783922847769202</v>
      </c>
      <c r="N55">
        <v>60.016744302768899</v>
      </c>
    </row>
    <row r="56" spans="1:14" x14ac:dyDescent="0.3">
      <c r="A56" t="s">
        <v>1507</v>
      </c>
      <c r="B56" t="s">
        <v>1575</v>
      </c>
      <c r="C56">
        <v>2</v>
      </c>
      <c r="D56">
        <v>1.0050251256281399</v>
      </c>
      <c r="E56">
        <v>6.7612808945357095E-2</v>
      </c>
      <c r="F56" s="30">
        <v>1.1699710211097645</v>
      </c>
      <c r="G56" t="s">
        <v>1574</v>
      </c>
      <c r="H56">
        <v>149</v>
      </c>
      <c r="I56">
        <v>4</v>
      </c>
      <c r="J56">
        <v>8532</v>
      </c>
      <c r="K56">
        <v>28.630872483221399</v>
      </c>
      <c r="L56">
        <v>0.99999998991150096</v>
      </c>
      <c r="M56">
        <v>0.99783922847769202</v>
      </c>
      <c r="N56">
        <v>60.016744302768899</v>
      </c>
    </row>
    <row r="57" spans="1:14" x14ac:dyDescent="0.3">
      <c r="A57" t="s">
        <v>1510</v>
      </c>
      <c r="B57" t="s">
        <v>1570</v>
      </c>
      <c r="C57">
        <v>3</v>
      </c>
      <c r="D57">
        <v>1.50753768844221</v>
      </c>
      <c r="E57">
        <v>6.9147550861058393E-2</v>
      </c>
      <c r="F57" s="30">
        <v>1.1602231975700605</v>
      </c>
      <c r="G57" t="s">
        <v>1569</v>
      </c>
      <c r="H57">
        <v>157</v>
      </c>
      <c r="I57">
        <v>25</v>
      </c>
      <c r="J57">
        <v>8994</v>
      </c>
      <c r="K57">
        <v>6.8743949044585904</v>
      </c>
      <c r="L57">
        <v>1</v>
      </c>
      <c r="M57">
        <v>0.88991081316278997</v>
      </c>
      <c r="N57">
        <v>67.234201387894402</v>
      </c>
    </row>
    <row r="58" spans="1:14" x14ac:dyDescent="0.3">
      <c r="A58" t="s">
        <v>1510</v>
      </c>
      <c r="B58" t="s">
        <v>1568</v>
      </c>
      <c r="C58">
        <v>3</v>
      </c>
      <c r="D58">
        <v>1.50753768844221</v>
      </c>
      <c r="E58">
        <v>6.9147550861058393E-2</v>
      </c>
      <c r="F58" s="30">
        <v>1.1602231975700605</v>
      </c>
      <c r="G58" t="s">
        <v>1567</v>
      </c>
      <c r="H58">
        <v>157</v>
      </c>
      <c r="I58">
        <v>25</v>
      </c>
      <c r="J58">
        <v>8994</v>
      </c>
      <c r="K58">
        <v>6.8743949044585904</v>
      </c>
      <c r="L58">
        <v>1</v>
      </c>
      <c r="M58">
        <v>0.88991081316278997</v>
      </c>
      <c r="N58">
        <v>67.234201387894402</v>
      </c>
    </row>
    <row r="59" spans="1:14" x14ac:dyDescent="0.3">
      <c r="A59" t="s">
        <v>1526</v>
      </c>
      <c r="B59" t="s">
        <v>1566</v>
      </c>
      <c r="C59">
        <v>25</v>
      </c>
      <c r="D59">
        <v>12.562814070351701</v>
      </c>
      <c r="E59">
        <v>7.1370764366768702E-2</v>
      </c>
      <c r="F59" s="30">
        <v>1.1464796520101699</v>
      </c>
      <c r="G59" t="s">
        <v>1565</v>
      </c>
      <c r="H59">
        <v>168</v>
      </c>
      <c r="I59">
        <v>1060</v>
      </c>
      <c r="J59">
        <v>10057</v>
      </c>
      <c r="K59">
        <v>1.4118654537286599</v>
      </c>
      <c r="L59">
        <v>0.99998606216913999</v>
      </c>
      <c r="M59">
        <v>0.57686733522010802</v>
      </c>
      <c r="N59">
        <v>58.738696630117502</v>
      </c>
    </row>
    <row r="60" spans="1:14" x14ac:dyDescent="0.3">
      <c r="A60" t="s">
        <v>1510</v>
      </c>
      <c r="B60" t="s">
        <v>1557</v>
      </c>
      <c r="C60">
        <v>4</v>
      </c>
      <c r="D60">
        <v>2.0100502512562799</v>
      </c>
      <c r="E60">
        <v>7.9186622800244702E-2</v>
      </c>
      <c r="F60" s="30">
        <v>1.1013481786974821</v>
      </c>
      <c r="G60" t="s">
        <v>1556</v>
      </c>
      <c r="H60">
        <v>157</v>
      </c>
      <c r="I60">
        <v>58</v>
      </c>
      <c r="J60">
        <v>8994</v>
      </c>
      <c r="K60">
        <v>3.9508016692290799</v>
      </c>
      <c r="L60">
        <v>1</v>
      </c>
      <c r="M60">
        <v>0.91419579872507195</v>
      </c>
      <c r="N60">
        <v>72.324852887257805</v>
      </c>
    </row>
    <row r="61" spans="1:14" x14ac:dyDescent="0.3">
      <c r="A61" t="s">
        <v>1526</v>
      </c>
      <c r="B61" t="s">
        <v>1553</v>
      </c>
      <c r="C61">
        <v>2</v>
      </c>
      <c r="D61">
        <v>1.0050251256281399</v>
      </c>
      <c r="E61">
        <v>8.0330225590491897E-2</v>
      </c>
      <c r="F61" s="30">
        <v>1.0951210134104503</v>
      </c>
      <c r="G61" t="s">
        <v>1552</v>
      </c>
      <c r="H61">
        <v>168</v>
      </c>
      <c r="I61">
        <v>5</v>
      </c>
      <c r="J61">
        <v>10057</v>
      </c>
      <c r="K61">
        <v>23.945238095238</v>
      </c>
      <c r="L61">
        <v>0.99999677582272595</v>
      </c>
      <c r="M61">
        <v>0.59473023177166096</v>
      </c>
      <c r="N61">
        <v>63.254384669352497</v>
      </c>
    </row>
    <row r="62" spans="1:14" x14ac:dyDescent="0.3">
      <c r="A62" t="s">
        <v>1507</v>
      </c>
      <c r="B62" t="s">
        <v>1551</v>
      </c>
      <c r="C62">
        <v>4</v>
      </c>
      <c r="D62">
        <v>2.0100502512562799</v>
      </c>
      <c r="E62">
        <v>8.2397639923630306E-2</v>
      </c>
      <c r="F62" s="30">
        <v>1.0840852274148129</v>
      </c>
      <c r="G62" t="s">
        <v>1550</v>
      </c>
      <c r="H62">
        <v>149</v>
      </c>
      <c r="I62">
        <v>59</v>
      </c>
      <c r="J62">
        <v>8532</v>
      </c>
      <c r="K62">
        <v>3.8821522011147702</v>
      </c>
      <c r="L62">
        <v>0.999999999849291</v>
      </c>
      <c r="M62">
        <v>0.99649623625057004</v>
      </c>
      <c r="N62">
        <v>67.567612016290795</v>
      </c>
    </row>
    <row r="63" spans="1:14" x14ac:dyDescent="0.3">
      <c r="A63" t="s">
        <v>1526</v>
      </c>
      <c r="B63" t="s">
        <v>1546</v>
      </c>
      <c r="C63">
        <v>3</v>
      </c>
      <c r="D63">
        <v>1.50753768844221</v>
      </c>
      <c r="E63">
        <v>8.3123545690749201E-2</v>
      </c>
      <c r="F63" s="30">
        <v>1.0802759399325408</v>
      </c>
      <c r="G63" t="s">
        <v>1545</v>
      </c>
      <c r="H63">
        <v>168</v>
      </c>
      <c r="I63">
        <v>29</v>
      </c>
      <c r="J63">
        <v>10057</v>
      </c>
      <c r="K63">
        <v>6.1927339901477803</v>
      </c>
      <c r="L63">
        <v>0.99999796326828005</v>
      </c>
      <c r="M63">
        <v>0.58255853253274603</v>
      </c>
      <c r="N63">
        <v>64.566720855689098</v>
      </c>
    </row>
    <row r="64" spans="1:14" x14ac:dyDescent="0.3">
      <c r="A64" t="s">
        <v>1510</v>
      </c>
      <c r="B64" t="s">
        <v>1542</v>
      </c>
      <c r="C64">
        <v>2</v>
      </c>
      <c r="D64">
        <v>1.0050251256281399</v>
      </c>
      <c r="E64">
        <v>8.3785746237830305E-2</v>
      </c>
      <c r="F64" s="30">
        <v>1.0768298579422908</v>
      </c>
      <c r="G64" t="s">
        <v>1535</v>
      </c>
      <c r="H64">
        <v>157</v>
      </c>
      <c r="I64">
        <v>5</v>
      </c>
      <c r="J64">
        <v>8994</v>
      </c>
      <c r="K64">
        <v>22.914649681528601</v>
      </c>
      <c r="L64">
        <v>1</v>
      </c>
      <c r="M64">
        <v>0.91959747562480099</v>
      </c>
      <c r="N64">
        <v>74.400704384721394</v>
      </c>
    </row>
    <row r="65" spans="1:14" x14ac:dyDescent="0.3">
      <c r="A65" t="s">
        <v>1510</v>
      </c>
      <c r="B65" t="s">
        <v>1541</v>
      </c>
      <c r="C65">
        <v>8</v>
      </c>
      <c r="D65">
        <v>4.0201005025125598</v>
      </c>
      <c r="E65">
        <v>8.4820411593228201E-2</v>
      </c>
      <c r="F65" s="30">
        <v>1.0714996244460557</v>
      </c>
      <c r="G65" t="s">
        <v>1540</v>
      </c>
      <c r="H65">
        <v>157</v>
      </c>
      <c r="I65">
        <v>218</v>
      </c>
      <c r="J65">
        <v>8994</v>
      </c>
      <c r="K65">
        <v>2.1022614386723499</v>
      </c>
      <c r="L65">
        <v>1</v>
      </c>
      <c r="M65">
        <v>0.91570809071708803</v>
      </c>
      <c r="N65">
        <v>74.847180435876794</v>
      </c>
    </row>
    <row r="66" spans="1:14" x14ac:dyDescent="0.3">
      <c r="A66" t="s">
        <v>1526</v>
      </c>
      <c r="B66" t="s">
        <v>1531</v>
      </c>
      <c r="C66">
        <v>3</v>
      </c>
      <c r="D66">
        <v>1.50753768844221</v>
      </c>
      <c r="E66">
        <v>9.3208150943475607E-2</v>
      </c>
      <c r="F66" s="30">
        <v>1.0305461074422764</v>
      </c>
      <c r="G66" t="s">
        <v>1530</v>
      </c>
      <c r="H66">
        <v>168</v>
      </c>
      <c r="I66">
        <v>31</v>
      </c>
      <c r="J66">
        <v>10057</v>
      </c>
      <c r="K66">
        <v>5.7932027649769502</v>
      </c>
      <c r="L66">
        <v>0.999999616602953</v>
      </c>
      <c r="M66">
        <v>0.60282852691904198</v>
      </c>
      <c r="N66">
        <v>68.955326759064405</v>
      </c>
    </row>
    <row r="67" spans="1:14" x14ac:dyDescent="0.3">
      <c r="A67" t="s">
        <v>1526</v>
      </c>
      <c r="B67" t="s">
        <v>1525</v>
      </c>
      <c r="C67">
        <v>8</v>
      </c>
      <c r="D67">
        <v>4.0201005025125598</v>
      </c>
      <c r="E67">
        <v>9.8164880470818894E-2</v>
      </c>
      <c r="F67" s="30">
        <v>1.008043857892547</v>
      </c>
      <c r="G67" t="s">
        <v>1524</v>
      </c>
      <c r="H67">
        <v>168</v>
      </c>
      <c r="I67">
        <v>236</v>
      </c>
      <c r="J67">
        <v>10057</v>
      </c>
      <c r="K67">
        <v>2.0292574656981399</v>
      </c>
      <c r="L67">
        <v>0.99999983242906099</v>
      </c>
      <c r="M67">
        <v>0.60058584396133596</v>
      </c>
      <c r="N67">
        <v>70.924463978184406</v>
      </c>
    </row>
    <row r="68" spans="1:14" x14ac:dyDescent="0.3">
      <c r="A68" t="s">
        <v>1507</v>
      </c>
      <c r="B68" t="s">
        <v>1523</v>
      </c>
      <c r="C68">
        <v>5</v>
      </c>
      <c r="D68">
        <v>2.5125628140703502</v>
      </c>
      <c r="E68">
        <v>9.8244479348819705E-2</v>
      </c>
      <c r="F68" s="30">
        <v>1.0076918445729599</v>
      </c>
      <c r="G68" t="s">
        <v>1522</v>
      </c>
      <c r="H68">
        <v>149</v>
      </c>
      <c r="I68">
        <v>101</v>
      </c>
      <c r="J68">
        <v>8532</v>
      </c>
      <c r="K68">
        <v>2.8347398498239</v>
      </c>
      <c r="L68">
        <v>0.99999999999845701</v>
      </c>
      <c r="M68">
        <v>0.99565818419271701</v>
      </c>
      <c r="N68">
        <v>74.182774639200602</v>
      </c>
    </row>
    <row r="69" spans="1:14" x14ac:dyDescent="0.3">
      <c r="A69" t="s">
        <v>1510</v>
      </c>
      <c r="B69" t="s">
        <v>1518</v>
      </c>
      <c r="C69">
        <v>2</v>
      </c>
      <c r="D69">
        <v>1.0050251256281399</v>
      </c>
      <c r="E69">
        <v>9.96862272228978E-2</v>
      </c>
      <c r="F69" s="30">
        <v>1.0013648402267468</v>
      </c>
      <c r="G69" t="s">
        <v>1517</v>
      </c>
      <c r="H69">
        <v>157</v>
      </c>
      <c r="I69">
        <v>6</v>
      </c>
      <c r="J69">
        <v>8994</v>
      </c>
      <c r="K69">
        <v>19.095541401273799</v>
      </c>
      <c r="L69">
        <v>1</v>
      </c>
      <c r="M69">
        <v>0.941672799874267</v>
      </c>
      <c r="N69">
        <v>80.509015590918807</v>
      </c>
    </row>
    <row r="70" spans="1:14" x14ac:dyDescent="0.3">
      <c r="A70" t="s">
        <v>1510</v>
      </c>
      <c r="B70" t="s">
        <v>1516</v>
      </c>
      <c r="C70">
        <v>2</v>
      </c>
      <c r="D70">
        <v>1.0050251256281399</v>
      </c>
      <c r="E70">
        <v>9.96862272228978E-2</v>
      </c>
      <c r="F70" s="30">
        <v>1.0013648402267468</v>
      </c>
      <c r="G70" t="s">
        <v>1515</v>
      </c>
      <c r="H70">
        <v>157</v>
      </c>
      <c r="I70">
        <v>6</v>
      </c>
      <c r="J70">
        <v>8994</v>
      </c>
      <c r="K70">
        <v>19.095541401273799</v>
      </c>
      <c r="L70">
        <v>1</v>
      </c>
      <c r="M70">
        <v>0.941672799874267</v>
      </c>
      <c r="N70">
        <v>80.509015590918807</v>
      </c>
    </row>
    <row r="71" spans="1:14" x14ac:dyDescent="0.3">
      <c r="A71" t="s">
        <v>1510</v>
      </c>
      <c r="B71" t="s">
        <v>1514</v>
      </c>
      <c r="C71">
        <v>2</v>
      </c>
      <c r="D71">
        <v>1.0050251256281399</v>
      </c>
      <c r="E71">
        <v>9.96862272228978E-2</v>
      </c>
      <c r="F71" s="30">
        <v>1.0013648402267468</v>
      </c>
      <c r="G71" t="s">
        <v>1513</v>
      </c>
      <c r="H71">
        <v>157</v>
      </c>
      <c r="I71">
        <v>6</v>
      </c>
      <c r="J71">
        <v>8994</v>
      </c>
      <c r="K71">
        <v>19.095541401273799</v>
      </c>
      <c r="L71">
        <v>1</v>
      </c>
      <c r="M71">
        <v>0.941672799874267</v>
      </c>
      <c r="N71">
        <v>80.509015590918807</v>
      </c>
    </row>
    <row r="72" spans="1:14" x14ac:dyDescent="0.3">
      <c r="A72" t="s">
        <v>1510</v>
      </c>
      <c r="B72" t="s">
        <v>1512</v>
      </c>
      <c r="C72">
        <v>2</v>
      </c>
      <c r="D72">
        <v>1.0050251256281399</v>
      </c>
      <c r="E72">
        <v>9.96862272228978E-2</v>
      </c>
      <c r="F72" s="30">
        <v>1.0013648402267468</v>
      </c>
      <c r="G72" t="s">
        <v>1511</v>
      </c>
      <c r="H72">
        <v>157</v>
      </c>
      <c r="I72">
        <v>6</v>
      </c>
      <c r="J72">
        <v>8994</v>
      </c>
      <c r="K72">
        <v>19.095541401273799</v>
      </c>
      <c r="L72">
        <v>1</v>
      </c>
      <c r="M72">
        <v>0.941672799874267</v>
      </c>
      <c r="N72">
        <v>80.509015590918807</v>
      </c>
    </row>
    <row r="73" spans="1:14" x14ac:dyDescent="0.3">
      <c r="A73" t="s">
        <v>1510</v>
      </c>
      <c r="B73" t="s">
        <v>1509</v>
      </c>
      <c r="C73">
        <v>2</v>
      </c>
      <c r="D73">
        <v>1.0050251256281399</v>
      </c>
      <c r="E73">
        <v>9.96862272228978E-2</v>
      </c>
      <c r="F73" s="30">
        <v>1.0013648402267468</v>
      </c>
      <c r="G73" t="s">
        <v>1508</v>
      </c>
      <c r="H73">
        <v>157</v>
      </c>
      <c r="I73">
        <v>6</v>
      </c>
      <c r="J73">
        <v>8994</v>
      </c>
      <c r="K73">
        <v>19.095541401273799</v>
      </c>
      <c r="L73">
        <v>1</v>
      </c>
      <c r="M73">
        <v>0.941672799874267</v>
      </c>
      <c r="N73">
        <v>80.509015590918807</v>
      </c>
    </row>
    <row r="74" spans="1:14" x14ac:dyDescent="0.3">
      <c r="A74" t="s">
        <v>1507</v>
      </c>
      <c r="B74" t="s">
        <v>1506</v>
      </c>
      <c r="C74">
        <v>2</v>
      </c>
      <c r="D74">
        <v>1.0050251256281399</v>
      </c>
      <c r="E74">
        <v>9.9696262587401094E-2</v>
      </c>
      <c r="F74" s="30">
        <v>1.0013211222108318</v>
      </c>
      <c r="G74" t="s">
        <v>1505</v>
      </c>
      <c r="H74">
        <v>149</v>
      </c>
      <c r="I74">
        <v>6</v>
      </c>
      <c r="J74">
        <v>8532</v>
      </c>
      <c r="K74">
        <v>19.087248322147602</v>
      </c>
      <c r="L74">
        <v>0.99999999999899003</v>
      </c>
      <c r="M74">
        <v>0.98998340400129103</v>
      </c>
      <c r="N74">
        <v>74.721774287917796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sqref="A1:N9"/>
    </sheetView>
  </sheetViews>
  <sheetFormatPr defaultRowHeight="16.5" x14ac:dyDescent="0.3"/>
  <cols>
    <col min="1" max="1" width="16.5" bestFit="1" customWidth="1"/>
    <col min="2" max="2" width="53.875" bestFit="1" customWidth="1"/>
  </cols>
  <sheetData>
    <row r="1" spans="1:14" x14ac:dyDescent="0.3">
      <c r="A1" t="s">
        <v>1803</v>
      </c>
      <c r="B1" t="s">
        <v>1802</v>
      </c>
      <c r="C1" t="s">
        <v>1801</v>
      </c>
      <c r="D1" t="s">
        <v>1800</v>
      </c>
      <c r="E1" t="s">
        <v>1799</v>
      </c>
      <c r="F1" s="29" t="s">
        <v>1804</v>
      </c>
      <c r="G1" t="s">
        <v>1798</v>
      </c>
      <c r="H1" t="s">
        <v>1797</v>
      </c>
      <c r="I1" t="s">
        <v>1796</v>
      </c>
      <c r="J1" t="s">
        <v>1795</v>
      </c>
      <c r="K1" t="s">
        <v>1794</v>
      </c>
      <c r="L1" t="s">
        <v>1793</v>
      </c>
      <c r="M1" t="s">
        <v>1792</v>
      </c>
      <c r="N1" t="s">
        <v>1791</v>
      </c>
    </row>
    <row r="2" spans="1:14" x14ac:dyDescent="0.3">
      <c r="A2" t="s">
        <v>1534</v>
      </c>
      <c r="B2" t="s">
        <v>1764</v>
      </c>
      <c r="C2">
        <v>10</v>
      </c>
      <c r="D2">
        <v>5.0251256281407004</v>
      </c>
      <c r="E2" s="28">
        <v>1.8600016544213601E-4</v>
      </c>
      <c r="F2" s="30">
        <v>3.7304866694886707</v>
      </c>
      <c r="G2" t="s">
        <v>1763</v>
      </c>
      <c r="H2">
        <v>83</v>
      </c>
      <c r="I2">
        <v>109</v>
      </c>
      <c r="J2">
        <v>4324</v>
      </c>
      <c r="K2">
        <v>4.77948491212556</v>
      </c>
      <c r="L2">
        <v>1.4037864638310599E-2</v>
      </c>
      <c r="M2">
        <v>1.4037864638310599E-2</v>
      </c>
      <c r="N2">
        <v>0.195554833953304</v>
      </c>
    </row>
    <row r="3" spans="1:14" x14ac:dyDescent="0.3">
      <c r="A3" t="s">
        <v>1534</v>
      </c>
      <c r="B3" t="s">
        <v>1762</v>
      </c>
      <c r="C3">
        <v>10</v>
      </c>
      <c r="D3">
        <v>5.0251256281407004</v>
      </c>
      <c r="E3" s="28">
        <v>4.3563446686669001E-4</v>
      </c>
      <c r="F3" s="30">
        <v>3.3608777667081795</v>
      </c>
      <c r="G3" t="s">
        <v>1761</v>
      </c>
      <c r="H3">
        <v>83</v>
      </c>
      <c r="I3">
        <v>122</v>
      </c>
      <c r="J3">
        <v>4324</v>
      </c>
      <c r="K3">
        <v>4.2701955362433299</v>
      </c>
      <c r="L3">
        <v>3.2573119957532801E-2</v>
      </c>
      <c r="M3">
        <v>1.6421391020287002E-2</v>
      </c>
      <c r="N3">
        <v>0.45746870421047298</v>
      </c>
    </row>
    <row r="4" spans="1:14" x14ac:dyDescent="0.3">
      <c r="A4" t="s">
        <v>1534</v>
      </c>
      <c r="B4" t="s">
        <v>1674</v>
      </c>
      <c r="C4">
        <v>10</v>
      </c>
      <c r="D4">
        <v>5.0251256281407004</v>
      </c>
      <c r="E4">
        <v>1.7486326563283701E-2</v>
      </c>
      <c r="F4" s="30">
        <v>1.7573014152700683</v>
      </c>
      <c r="G4" t="s">
        <v>1673</v>
      </c>
      <c r="H4">
        <v>83</v>
      </c>
      <c r="I4">
        <v>211</v>
      </c>
      <c r="J4">
        <v>4324</v>
      </c>
      <c r="K4">
        <v>2.4690230114771801</v>
      </c>
      <c r="L4">
        <v>0.73834211075669698</v>
      </c>
      <c r="M4">
        <v>0.36039584272646702</v>
      </c>
      <c r="N4">
        <v>16.942458164697399</v>
      </c>
    </row>
    <row r="5" spans="1:14" x14ac:dyDescent="0.3">
      <c r="A5" t="s">
        <v>1534</v>
      </c>
      <c r="B5" t="s">
        <v>1668</v>
      </c>
      <c r="C5">
        <v>6</v>
      </c>
      <c r="D5">
        <v>3.0150753768844201</v>
      </c>
      <c r="E5">
        <v>1.9861776818639501E-2</v>
      </c>
      <c r="F5" s="30">
        <v>1.7019819024663529</v>
      </c>
      <c r="G5" t="s">
        <v>1667</v>
      </c>
      <c r="H5">
        <v>83</v>
      </c>
      <c r="I5">
        <v>83</v>
      </c>
      <c r="J5">
        <v>4324</v>
      </c>
      <c r="K5">
        <v>3.76600377413267</v>
      </c>
      <c r="L5">
        <v>0.78231085262100697</v>
      </c>
      <c r="M5">
        <v>0.31693946398477202</v>
      </c>
      <c r="N5">
        <v>19.031428189866102</v>
      </c>
    </row>
    <row r="6" spans="1:14" x14ac:dyDescent="0.3">
      <c r="A6" t="s">
        <v>1534</v>
      </c>
      <c r="B6" t="s">
        <v>1664</v>
      </c>
      <c r="C6">
        <v>4</v>
      </c>
      <c r="D6">
        <v>2.0100502512562799</v>
      </c>
      <c r="E6">
        <v>2.01666403416247E-2</v>
      </c>
      <c r="F6" s="30">
        <v>1.6953664469842806</v>
      </c>
      <c r="G6" t="s">
        <v>1663</v>
      </c>
      <c r="H6">
        <v>83</v>
      </c>
      <c r="I6">
        <v>31</v>
      </c>
      <c r="J6">
        <v>4324</v>
      </c>
      <c r="K6">
        <v>6.7221142635056301</v>
      </c>
      <c r="L6">
        <v>0.78739727241971302</v>
      </c>
      <c r="M6">
        <v>0.26630802915963497</v>
      </c>
      <c r="N6">
        <v>19.2960534691479</v>
      </c>
    </row>
    <row r="7" spans="1:14" x14ac:dyDescent="0.3">
      <c r="A7" t="s">
        <v>1534</v>
      </c>
      <c r="B7" t="s">
        <v>1598</v>
      </c>
      <c r="C7">
        <v>7</v>
      </c>
      <c r="D7">
        <v>3.5175879396984899</v>
      </c>
      <c r="E7">
        <v>5.7367152560638297E-2</v>
      </c>
      <c r="F7" s="30">
        <v>1.2413367059462508</v>
      </c>
      <c r="G7" t="s">
        <v>1597</v>
      </c>
      <c r="H7">
        <v>83</v>
      </c>
      <c r="I7">
        <v>146</v>
      </c>
      <c r="J7">
        <v>4324</v>
      </c>
      <c r="K7">
        <v>2.4977719095560298</v>
      </c>
      <c r="L7">
        <v>0.98877890424283199</v>
      </c>
      <c r="M7">
        <v>0.52684233699155303</v>
      </c>
      <c r="N7">
        <v>46.2959917208129</v>
      </c>
    </row>
    <row r="8" spans="1:14" x14ac:dyDescent="0.3">
      <c r="A8" t="s">
        <v>1534</v>
      </c>
      <c r="B8" t="s">
        <v>1544</v>
      </c>
      <c r="C8">
        <v>7</v>
      </c>
      <c r="D8">
        <v>3.5175879396984899</v>
      </c>
      <c r="E8">
        <v>8.3550764950999501E-2</v>
      </c>
      <c r="F8" s="30">
        <v>1.0780495695590135</v>
      </c>
      <c r="G8" t="s">
        <v>1543</v>
      </c>
      <c r="H8">
        <v>83</v>
      </c>
      <c r="I8">
        <v>161</v>
      </c>
      <c r="J8">
        <v>4324</v>
      </c>
      <c r="K8">
        <v>2.2650602409638498</v>
      </c>
      <c r="L8">
        <v>0.99868101641096296</v>
      </c>
      <c r="M8">
        <v>0.612201944207307</v>
      </c>
      <c r="N8">
        <v>60.073007298748898</v>
      </c>
    </row>
    <row r="9" spans="1:14" x14ac:dyDescent="0.3">
      <c r="A9" t="s">
        <v>1534</v>
      </c>
      <c r="B9" t="s">
        <v>1533</v>
      </c>
      <c r="C9">
        <v>4</v>
      </c>
      <c r="D9">
        <v>2.0100502512562799</v>
      </c>
      <c r="E9">
        <v>9.2784210246025803E-2</v>
      </c>
      <c r="F9" s="30">
        <v>1.0325259244974656</v>
      </c>
      <c r="G9" t="s">
        <v>1532</v>
      </c>
      <c r="H9">
        <v>83</v>
      </c>
      <c r="I9">
        <v>57</v>
      </c>
      <c r="J9">
        <v>4324</v>
      </c>
      <c r="K9">
        <v>3.6558867047135899</v>
      </c>
      <c r="L9">
        <v>0.99938905005997203</v>
      </c>
      <c r="M9">
        <v>0.60349314198286497</v>
      </c>
      <c r="N9">
        <v>64.108765980324407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9"/>
  <sheetViews>
    <sheetView workbookViewId="0"/>
  </sheetViews>
  <sheetFormatPr defaultRowHeight="16.5" x14ac:dyDescent="0.3"/>
  <cols>
    <col min="1" max="1" width="44.25" bestFit="1" customWidth="1"/>
  </cols>
  <sheetData>
    <row r="1" spans="1:4" x14ac:dyDescent="0.3">
      <c r="A1" t="s">
        <v>1816</v>
      </c>
      <c r="B1" t="s">
        <v>1798</v>
      </c>
      <c r="C1" t="s">
        <v>1817</v>
      </c>
      <c r="D1" t="s">
        <v>1818</v>
      </c>
    </row>
    <row r="2" spans="1:4" x14ac:dyDescent="0.3">
      <c r="A2" t="s">
        <v>1819</v>
      </c>
      <c r="B2" t="s">
        <v>949</v>
      </c>
      <c r="C2">
        <v>2.3010393570850298</v>
      </c>
      <c r="D2">
        <v>1.2022856596966429</v>
      </c>
    </row>
    <row r="3" spans="1:4" x14ac:dyDescent="0.3">
      <c r="A3" t="s">
        <v>1819</v>
      </c>
      <c r="B3" t="s">
        <v>399</v>
      </c>
      <c r="C3">
        <v>2.0969663300617598</v>
      </c>
      <c r="D3">
        <v>1.0683036969886783</v>
      </c>
    </row>
    <row r="4" spans="1:4" x14ac:dyDescent="0.3">
      <c r="A4" t="s">
        <v>1819</v>
      </c>
      <c r="B4" t="s">
        <v>466</v>
      </c>
      <c r="C4">
        <v>2.3406526789729099</v>
      </c>
      <c r="D4">
        <v>1.2269108740064634</v>
      </c>
    </row>
    <row r="5" spans="1:4" x14ac:dyDescent="0.3">
      <c r="A5" t="s">
        <v>1819</v>
      </c>
      <c r="B5" t="s">
        <v>506</v>
      </c>
      <c r="C5">
        <v>2.2330853470971901</v>
      </c>
      <c r="D5">
        <v>1.1590383910980795</v>
      </c>
    </row>
    <row r="6" spans="1:4" x14ac:dyDescent="0.3">
      <c r="A6" t="s">
        <v>1819</v>
      </c>
      <c r="B6" t="s">
        <v>720</v>
      </c>
      <c r="C6">
        <v>9.0053369561472509E-3</v>
      </c>
      <c r="D6">
        <v>-6.7950040256468309</v>
      </c>
    </row>
    <row r="7" spans="1:4" x14ac:dyDescent="0.3">
      <c r="A7" t="s">
        <v>1819</v>
      </c>
      <c r="B7" t="s">
        <v>1154</v>
      </c>
      <c r="C7">
        <v>2.6538490717228198</v>
      </c>
      <c r="D7">
        <v>1.4080863248646265</v>
      </c>
    </row>
    <row r="8" spans="1:4" x14ac:dyDescent="0.3">
      <c r="A8" t="s">
        <v>1819</v>
      </c>
      <c r="B8" t="s">
        <v>79</v>
      </c>
      <c r="C8">
        <v>2.5754022703306498</v>
      </c>
      <c r="D8">
        <v>1.3647977946585781</v>
      </c>
    </row>
    <row r="9" spans="1:4" x14ac:dyDescent="0.3">
      <c r="A9" t="s">
        <v>1819</v>
      </c>
      <c r="B9" t="s">
        <v>164</v>
      </c>
      <c r="C9">
        <v>0.39482068258381398</v>
      </c>
      <c r="D9">
        <v>-1.3407305278905641</v>
      </c>
    </row>
    <row r="10" spans="1:4" x14ac:dyDescent="0.3">
      <c r="A10" t="s">
        <v>1819</v>
      </c>
      <c r="B10" t="s">
        <v>266</v>
      </c>
      <c r="C10">
        <v>2.0706238544284301</v>
      </c>
      <c r="D10">
        <v>1.05006550013623</v>
      </c>
    </row>
    <row r="11" spans="1:4" x14ac:dyDescent="0.3">
      <c r="A11" t="s">
        <v>1819</v>
      </c>
      <c r="B11" t="s">
        <v>525</v>
      </c>
      <c r="C11">
        <v>2.4133119120124</v>
      </c>
      <c r="D11">
        <v>1.2710143908260103</v>
      </c>
    </row>
    <row r="12" spans="1:4" x14ac:dyDescent="0.3">
      <c r="A12" t="s">
        <v>1807</v>
      </c>
      <c r="B12" t="s">
        <v>1190</v>
      </c>
      <c r="C12">
        <v>0.40926078873538102</v>
      </c>
      <c r="D12">
        <v>-1.2889076460562947</v>
      </c>
    </row>
    <row r="13" spans="1:4" x14ac:dyDescent="0.3">
      <c r="A13" t="s">
        <v>1807</v>
      </c>
      <c r="B13" t="s">
        <v>1805</v>
      </c>
      <c r="C13">
        <v>2.0610563071974202</v>
      </c>
      <c r="D13">
        <v>1.0433839192414747</v>
      </c>
    </row>
    <row r="14" spans="1:4" x14ac:dyDescent="0.3">
      <c r="A14" t="s">
        <v>1807</v>
      </c>
      <c r="B14" t="s">
        <v>1166</v>
      </c>
      <c r="C14">
        <v>2.5907372778471101</v>
      </c>
      <c r="D14">
        <v>1.3733627217454338</v>
      </c>
    </row>
    <row r="15" spans="1:4" x14ac:dyDescent="0.3">
      <c r="A15" t="s">
        <v>1807</v>
      </c>
      <c r="B15" t="s">
        <v>1203</v>
      </c>
      <c r="C15">
        <v>5.4838008214302603</v>
      </c>
      <c r="D15">
        <v>2.4551761715632949</v>
      </c>
    </row>
    <row r="16" spans="1:4" x14ac:dyDescent="0.3">
      <c r="A16" t="s">
        <v>1807</v>
      </c>
      <c r="B16" t="s">
        <v>506</v>
      </c>
      <c r="C16">
        <v>2.2330853470971901</v>
      </c>
      <c r="D16">
        <v>1.1590383910980795</v>
      </c>
    </row>
    <row r="17" spans="1:4" x14ac:dyDescent="0.3">
      <c r="A17" t="s">
        <v>1807</v>
      </c>
      <c r="B17" t="s">
        <v>1154</v>
      </c>
      <c r="C17">
        <v>2.6538490717228198</v>
      </c>
      <c r="D17">
        <v>1.4080863248646265</v>
      </c>
    </row>
    <row r="18" spans="1:4" x14ac:dyDescent="0.3">
      <c r="A18" t="s">
        <v>1807</v>
      </c>
      <c r="B18" t="s">
        <v>273</v>
      </c>
      <c r="C18">
        <v>2.0025876198642401</v>
      </c>
      <c r="D18">
        <v>1.0018653667179709</v>
      </c>
    </row>
    <row r="19" spans="1:4" x14ac:dyDescent="0.3">
      <c r="A19" t="s">
        <v>1807</v>
      </c>
      <c r="B19" t="s">
        <v>341</v>
      </c>
      <c r="C19">
        <v>2.2571050290697499</v>
      </c>
      <c r="D19">
        <v>1.1744735525096315</v>
      </c>
    </row>
    <row r="20" spans="1:4" x14ac:dyDescent="0.3">
      <c r="A20" t="s">
        <v>1807</v>
      </c>
      <c r="B20" t="s">
        <v>266</v>
      </c>
      <c r="C20">
        <v>2.0706238544284301</v>
      </c>
      <c r="D20">
        <v>1.05006550013623</v>
      </c>
    </row>
    <row r="21" spans="1:4" x14ac:dyDescent="0.3">
      <c r="A21" t="s">
        <v>1807</v>
      </c>
      <c r="B21" t="s">
        <v>525</v>
      </c>
      <c r="C21">
        <v>2.4133119120124</v>
      </c>
      <c r="D21">
        <v>1.2710143908260103</v>
      </c>
    </row>
    <row r="22" spans="1:4" x14ac:dyDescent="0.3">
      <c r="A22" t="s">
        <v>1820</v>
      </c>
      <c r="B22" t="s">
        <v>379</v>
      </c>
      <c r="C22">
        <v>0.181184667282523</v>
      </c>
      <c r="D22">
        <v>-2.4644672221268888</v>
      </c>
    </row>
    <row r="23" spans="1:4" x14ac:dyDescent="0.3">
      <c r="A23" t="s">
        <v>1820</v>
      </c>
      <c r="B23" t="s">
        <v>611</v>
      </c>
      <c r="C23">
        <v>2.2239802555172301</v>
      </c>
      <c r="D23">
        <v>1.1531439798807448</v>
      </c>
    </row>
    <row r="24" spans="1:4" x14ac:dyDescent="0.3">
      <c r="A24" t="s">
        <v>1820</v>
      </c>
      <c r="B24" t="s">
        <v>221</v>
      </c>
      <c r="C24">
        <v>0.48812470484433201</v>
      </c>
      <c r="D24">
        <v>-1.0346783239907424</v>
      </c>
    </row>
    <row r="25" spans="1:4" x14ac:dyDescent="0.3">
      <c r="A25" t="s">
        <v>1820</v>
      </c>
      <c r="B25" t="s">
        <v>1142</v>
      </c>
      <c r="C25">
        <v>2.0854836854466501</v>
      </c>
      <c r="D25">
        <v>1.0603820261963184</v>
      </c>
    </row>
    <row r="26" spans="1:4" x14ac:dyDescent="0.3">
      <c r="A26" t="s">
        <v>1820</v>
      </c>
      <c r="B26" t="s">
        <v>86</v>
      </c>
      <c r="C26">
        <v>2.49859689849752</v>
      </c>
      <c r="D26">
        <v>1.3211181685525284</v>
      </c>
    </row>
    <row r="27" spans="1:4" x14ac:dyDescent="0.3">
      <c r="A27" t="s">
        <v>1820</v>
      </c>
      <c r="B27" t="s">
        <v>418</v>
      </c>
      <c r="C27">
        <v>0.44138691349162201</v>
      </c>
      <c r="D27">
        <v>-1.1798842385381119</v>
      </c>
    </row>
    <row r="28" spans="1:4" x14ac:dyDescent="0.3">
      <c r="A28" t="s">
        <v>1820</v>
      </c>
      <c r="B28" t="s">
        <v>1130</v>
      </c>
      <c r="C28">
        <v>2.6338766942315499</v>
      </c>
      <c r="D28">
        <v>1.3971878069518151</v>
      </c>
    </row>
    <row r="29" spans="1:4" x14ac:dyDescent="0.3">
      <c r="A29" t="s">
        <v>1820</v>
      </c>
      <c r="B29" t="s">
        <v>424</v>
      </c>
      <c r="C29">
        <v>0.42376646887538399</v>
      </c>
      <c r="D29">
        <v>-1.2386586579583705</v>
      </c>
    </row>
    <row r="30" spans="1:4" x14ac:dyDescent="0.3">
      <c r="A30" t="s">
        <v>1820</v>
      </c>
      <c r="B30" t="s">
        <v>304</v>
      </c>
      <c r="C30">
        <v>0.33103030841870001</v>
      </c>
      <c r="D30">
        <v>-1.5949647817715626</v>
      </c>
    </row>
    <row r="31" spans="1:4" x14ac:dyDescent="0.3">
      <c r="A31" t="s">
        <v>1820</v>
      </c>
      <c r="B31" t="s">
        <v>907</v>
      </c>
      <c r="C31">
        <v>2.11363419696572</v>
      </c>
      <c r="D31">
        <v>1.0797257135755711</v>
      </c>
    </row>
    <row r="32" spans="1:4" x14ac:dyDescent="0.3">
      <c r="A32" t="s">
        <v>1821</v>
      </c>
      <c r="B32" t="s">
        <v>1070</v>
      </c>
      <c r="C32">
        <v>0.47287020770634303</v>
      </c>
      <c r="D32">
        <v>-1.0804838445026446</v>
      </c>
    </row>
    <row r="33" spans="1:4" x14ac:dyDescent="0.3">
      <c r="A33" t="s">
        <v>1821</v>
      </c>
      <c r="B33" t="s">
        <v>399</v>
      </c>
      <c r="C33">
        <v>2.0969663300617598</v>
      </c>
      <c r="D33">
        <v>1.0683036969886783</v>
      </c>
    </row>
    <row r="34" spans="1:4" x14ac:dyDescent="0.3">
      <c r="A34" t="s">
        <v>1821</v>
      </c>
      <c r="B34" t="s">
        <v>466</v>
      </c>
      <c r="C34">
        <v>2.3406526789729099</v>
      </c>
      <c r="D34">
        <v>1.2269108740064634</v>
      </c>
    </row>
    <row r="35" spans="1:4" x14ac:dyDescent="0.3">
      <c r="A35" t="s">
        <v>1821</v>
      </c>
      <c r="B35" t="s">
        <v>221</v>
      </c>
      <c r="C35">
        <v>0.48812470484433201</v>
      </c>
      <c r="D35">
        <v>-1.0346783239907424</v>
      </c>
    </row>
    <row r="36" spans="1:4" x14ac:dyDescent="0.3">
      <c r="A36" t="s">
        <v>1821</v>
      </c>
      <c r="B36" t="s">
        <v>273</v>
      </c>
      <c r="C36">
        <v>2.0025876198642401</v>
      </c>
      <c r="D36">
        <v>1.0018653667179709</v>
      </c>
    </row>
    <row r="37" spans="1:4" x14ac:dyDescent="0.3">
      <c r="A37" t="s">
        <v>1821</v>
      </c>
      <c r="B37" t="s">
        <v>202</v>
      </c>
      <c r="C37">
        <v>3.1552386894404001</v>
      </c>
      <c r="D37">
        <v>1.657749147219431</v>
      </c>
    </row>
    <row r="38" spans="1:4" x14ac:dyDescent="0.3">
      <c r="A38" t="s">
        <v>1822</v>
      </c>
      <c r="B38" t="s">
        <v>399</v>
      </c>
      <c r="C38">
        <v>2.0969663300617598</v>
      </c>
      <c r="D38">
        <v>1.0683036969886783</v>
      </c>
    </row>
    <row r="39" spans="1:4" x14ac:dyDescent="0.3">
      <c r="A39" t="s">
        <v>1822</v>
      </c>
      <c r="B39" t="s">
        <v>466</v>
      </c>
      <c r="C39">
        <v>2.3406526789729099</v>
      </c>
      <c r="D39">
        <v>1.2269108740064634</v>
      </c>
    </row>
    <row r="40" spans="1:4" x14ac:dyDescent="0.3">
      <c r="A40" t="s">
        <v>1822</v>
      </c>
      <c r="B40" t="s">
        <v>506</v>
      </c>
      <c r="C40">
        <v>2.2330853470971901</v>
      </c>
      <c r="D40">
        <v>1.1590383910980795</v>
      </c>
    </row>
    <row r="41" spans="1:4" x14ac:dyDescent="0.3">
      <c r="A41" t="s">
        <v>1822</v>
      </c>
      <c r="B41" t="s">
        <v>525</v>
      </c>
      <c r="C41">
        <v>2.4133119120124</v>
      </c>
      <c r="D41">
        <v>1.2710143908260103</v>
      </c>
    </row>
    <row r="42" spans="1:4" x14ac:dyDescent="0.3">
      <c r="A42" t="s">
        <v>1823</v>
      </c>
      <c r="B42" t="s">
        <v>629</v>
      </c>
      <c r="C42">
        <v>2.2308201810047201</v>
      </c>
      <c r="D42">
        <v>1.1575742274197411</v>
      </c>
    </row>
    <row r="43" spans="1:4" x14ac:dyDescent="0.3">
      <c r="A43" t="s">
        <v>1823</v>
      </c>
      <c r="B43" t="s">
        <v>482</v>
      </c>
      <c r="C43">
        <v>2.5877688508894199</v>
      </c>
      <c r="D43">
        <v>1.3717087562141812</v>
      </c>
    </row>
    <row r="44" spans="1:4" x14ac:dyDescent="0.3">
      <c r="A44" t="s">
        <v>1823</v>
      </c>
      <c r="B44" t="s">
        <v>442</v>
      </c>
      <c r="C44">
        <v>2.4324975229800501</v>
      </c>
      <c r="D44">
        <v>1.2824383359061948</v>
      </c>
    </row>
    <row r="45" spans="1:4" x14ac:dyDescent="0.3">
      <c r="A45" t="s">
        <v>1823</v>
      </c>
      <c r="B45" t="s">
        <v>838</v>
      </c>
      <c r="C45">
        <v>3.0500495520277702</v>
      </c>
      <c r="D45">
        <v>1.6088326813260208</v>
      </c>
    </row>
    <row r="46" spans="1:4" x14ac:dyDescent="0.3">
      <c r="A46" t="s">
        <v>1823</v>
      </c>
      <c r="B46" t="s">
        <v>809</v>
      </c>
      <c r="C46">
        <v>2.0144376686101002</v>
      </c>
      <c r="D46">
        <v>1.0103771658348197</v>
      </c>
    </row>
    <row r="47" spans="1:4" x14ac:dyDescent="0.3">
      <c r="A47" t="s">
        <v>1823</v>
      </c>
      <c r="B47" t="s">
        <v>448</v>
      </c>
      <c r="C47">
        <v>2.4906688942502102</v>
      </c>
      <c r="D47">
        <v>1.3165332446324791</v>
      </c>
    </row>
    <row r="48" spans="1:4" x14ac:dyDescent="0.3">
      <c r="A48" t="s">
        <v>1823</v>
      </c>
      <c r="B48" t="s">
        <v>1210</v>
      </c>
      <c r="C48">
        <v>2.08610528924285</v>
      </c>
      <c r="D48">
        <v>1.0608119749406715</v>
      </c>
    </row>
    <row r="49" spans="1:4" x14ac:dyDescent="0.3">
      <c r="A49" t="s">
        <v>1824</v>
      </c>
      <c r="B49" t="s">
        <v>488</v>
      </c>
      <c r="C49">
        <v>0.46224618759921399</v>
      </c>
      <c r="D49">
        <v>-1.1132666739153041</v>
      </c>
    </row>
    <row r="50" spans="1:4" x14ac:dyDescent="0.3">
      <c r="A50" t="s">
        <v>1824</v>
      </c>
      <c r="B50" t="s">
        <v>454</v>
      </c>
      <c r="C50">
        <v>2.2380057301618601</v>
      </c>
      <c r="D50">
        <v>1.1622137301773614</v>
      </c>
    </row>
    <row r="51" spans="1:4" x14ac:dyDescent="0.3">
      <c r="A51" t="s">
        <v>1824</v>
      </c>
      <c r="B51" t="s">
        <v>1046</v>
      </c>
      <c r="C51">
        <v>0.343604368243906</v>
      </c>
      <c r="D51">
        <v>-1.5411797173057429</v>
      </c>
    </row>
    <row r="52" spans="1:4" x14ac:dyDescent="0.3">
      <c r="A52" t="s">
        <v>1824</v>
      </c>
      <c r="B52" t="s">
        <v>411</v>
      </c>
      <c r="C52">
        <v>0.48408253747566499</v>
      </c>
      <c r="D52">
        <v>-1.0466750427287816</v>
      </c>
    </row>
    <row r="53" spans="1:4" x14ac:dyDescent="0.3">
      <c r="A53" t="s">
        <v>1824</v>
      </c>
      <c r="B53" t="s">
        <v>366</v>
      </c>
      <c r="C53">
        <v>3.2902109460558999</v>
      </c>
      <c r="D53">
        <v>1.7181800827668139</v>
      </c>
    </row>
    <row r="54" spans="1:4" x14ac:dyDescent="0.3">
      <c r="A54" t="s">
        <v>1824</v>
      </c>
      <c r="B54" t="s">
        <v>913</v>
      </c>
      <c r="C54">
        <v>3.88080430150722</v>
      </c>
      <c r="D54">
        <v>1.9563556837382605</v>
      </c>
    </row>
    <row r="55" spans="1:4" x14ac:dyDescent="0.3">
      <c r="A55" t="s">
        <v>1824</v>
      </c>
      <c r="B55" t="s">
        <v>907</v>
      </c>
      <c r="C55">
        <v>2.11363419696572</v>
      </c>
      <c r="D55">
        <v>1.0797257135755711</v>
      </c>
    </row>
    <row r="56" spans="1:4" x14ac:dyDescent="0.3">
      <c r="A56" t="s">
        <v>1825</v>
      </c>
      <c r="B56" t="s">
        <v>1222</v>
      </c>
      <c r="C56">
        <v>0.27733699398177297</v>
      </c>
      <c r="D56">
        <v>-1.8502880245817082</v>
      </c>
    </row>
    <row r="57" spans="1:4" x14ac:dyDescent="0.3">
      <c r="A57" t="s">
        <v>1825</v>
      </c>
      <c r="B57" t="s">
        <v>573</v>
      </c>
      <c r="C57">
        <v>2.1627802960231599</v>
      </c>
      <c r="D57">
        <v>1.1128871179412962</v>
      </c>
    </row>
    <row r="58" spans="1:4" x14ac:dyDescent="0.3">
      <c r="A58" t="s">
        <v>1825</v>
      </c>
      <c r="B58" t="s">
        <v>171</v>
      </c>
      <c r="C58">
        <v>3.7173816667786101</v>
      </c>
      <c r="D58">
        <v>1.8942868185470048</v>
      </c>
    </row>
    <row r="59" spans="1:4" x14ac:dyDescent="0.3">
      <c r="A59" t="s">
        <v>1825</v>
      </c>
      <c r="B59" t="s">
        <v>44</v>
      </c>
      <c r="C59">
        <v>2.3650004133342399</v>
      </c>
      <c r="D59">
        <v>1.2418404357064068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workbookViewId="0">
      <selection sqref="A1:F31"/>
    </sheetView>
  </sheetViews>
  <sheetFormatPr defaultRowHeight="16.5" x14ac:dyDescent="0.3"/>
  <cols>
    <col min="2" max="2" width="20.5" bestFit="1" customWidth="1"/>
    <col min="3" max="3" width="64.875" customWidth="1"/>
    <col min="7" max="7" width="11.875" bestFit="1" customWidth="1"/>
  </cols>
  <sheetData>
    <row r="1" spans="1:16" x14ac:dyDescent="0.3">
      <c r="A1" t="s">
        <v>1890</v>
      </c>
      <c r="B1" t="s">
        <v>1803</v>
      </c>
      <c r="C1" t="s">
        <v>1889</v>
      </c>
      <c r="D1" t="s">
        <v>1801</v>
      </c>
      <c r="E1" t="s">
        <v>1794</v>
      </c>
      <c r="F1" s="29" t="s">
        <v>1804</v>
      </c>
      <c r="G1" t="s">
        <v>1888</v>
      </c>
      <c r="H1" t="s">
        <v>1800</v>
      </c>
      <c r="I1" t="s">
        <v>1799</v>
      </c>
      <c r="J1" t="s">
        <v>1798</v>
      </c>
      <c r="K1" t="s">
        <v>1797</v>
      </c>
      <c r="L1" t="s">
        <v>1796</v>
      </c>
      <c r="M1" t="s">
        <v>1795</v>
      </c>
      <c r="N1" t="s">
        <v>1793</v>
      </c>
      <c r="O1" t="s">
        <v>1792</v>
      </c>
      <c r="P1" t="s">
        <v>1791</v>
      </c>
    </row>
    <row r="2" spans="1:16" x14ac:dyDescent="0.3">
      <c r="A2">
        <v>1</v>
      </c>
      <c r="B2" t="s">
        <v>1826</v>
      </c>
      <c r="C2" t="s">
        <v>1829</v>
      </c>
      <c r="D2">
        <v>13</v>
      </c>
      <c r="E2">
        <v>6.8323496756851503</v>
      </c>
      <c r="F2" s="30">
        <v>6.4474366209903513</v>
      </c>
      <c r="G2" t="s">
        <v>1828</v>
      </c>
      <c r="H2">
        <v>6.5326633165829104</v>
      </c>
      <c r="I2" s="28">
        <v>3.5691383190397501E-7</v>
      </c>
      <c r="J2" t="s">
        <v>1785</v>
      </c>
      <c r="K2">
        <v>157</v>
      </c>
      <c r="L2">
        <v>109</v>
      </c>
      <c r="M2">
        <v>8994</v>
      </c>
      <c r="N2" s="28">
        <v>3.1867332166235398E-4</v>
      </c>
      <c r="O2" s="28">
        <v>3.1867332166235398E-4</v>
      </c>
      <c r="P2" s="28">
        <v>5.5577533730755103E-4</v>
      </c>
    </row>
    <row r="3" spans="1:16" x14ac:dyDescent="0.3">
      <c r="A3">
        <v>2</v>
      </c>
      <c r="B3" t="s">
        <v>1826</v>
      </c>
      <c r="C3" t="s">
        <v>1833</v>
      </c>
      <c r="D3">
        <v>6</v>
      </c>
      <c r="E3">
        <v>13.748789808917101</v>
      </c>
      <c r="F3" s="30">
        <v>4.2285056201467812</v>
      </c>
      <c r="G3" t="s">
        <v>1832</v>
      </c>
      <c r="H3">
        <v>3.0150753768844201</v>
      </c>
      <c r="I3" s="28">
        <v>5.90873319112742E-5</v>
      </c>
      <c r="J3" t="s">
        <v>1773</v>
      </c>
      <c r="K3">
        <v>157</v>
      </c>
      <c r="L3">
        <v>25</v>
      </c>
      <c r="M3">
        <v>8994</v>
      </c>
      <c r="N3">
        <v>5.1398558876960203E-2</v>
      </c>
      <c r="O3">
        <v>2.60382753295487E-2</v>
      </c>
      <c r="P3">
        <v>9.1969631412858105E-2</v>
      </c>
    </row>
    <row r="4" spans="1:16" x14ac:dyDescent="0.3">
      <c r="A4">
        <v>3</v>
      </c>
      <c r="B4" t="s">
        <v>1826</v>
      </c>
      <c r="C4" t="s">
        <v>1837</v>
      </c>
      <c r="D4">
        <v>4</v>
      </c>
      <c r="E4">
        <v>38.191082802547697</v>
      </c>
      <c r="F4" s="30">
        <v>4.0064291380498123</v>
      </c>
      <c r="G4" t="s">
        <v>1836</v>
      </c>
      <c r="H4">
        <v>2.0100502512562799</v>
      </c>
      <c r="I4" s="28">
        <v>9.8530539770436999E-5</v>
      </c>
      <c r="J4" t="s">
        <v>1767</v>
      </c>
      <c r="K4">
        <v>157</v>
      </c>
      <c r="L4">
        <v>6</v>
      </c>
      <c r="M4">
        <v>8994</v>
      </c>
      <c r="N4">
        <v>8.4231895185224406E-2</v>
      </c>
      <c r="O4">
        <v>2.8904732124993799E-2</v>
      </c>
      <c r="P4">
        <v>0.15331905674742499</v>
      </c>
    </row>
    <row r="5" spans="1:16" x14ac:dyDescent="0.3">
      <c r="A5">
        <v>4</v>
      </c>
      <c r="B5" t="s">
        <v>1826</v>
      </c>
      <c r="C5" t="s">
        <v>1843</v>
      </c>
      <c r="D5">
        <v>5</v>
      </c>
      <c r="E5">
        <v>12.4536139573525</v>
      </c>
      <c r="F5" s="30">
        <v>3.2245398268748344</v>
      </c>
      <c r="G5" t="s">
        <v>1842</v>
      </c>
      <c r="H5">
        <v>2.5125628140703502</v>
      </c>
      <c r="I5" s="28">
        <v>5.9629363435713097E-4</v>
      </c>
      <c r="J5" t="s">
        <v>1755</v>
      </c>
      <c r="K5">
        <v>157</v>
      </c>
      <c r="L5">
        <v>23</v>
      </c>
      <c r="M5">
        <v>8994</v>
      </c>
      <c r="N5">
        <v>0.41295220435566798</v>
      </c>
      <c r="O5">
        <v>0.124676949088696</v>
      </c>
      <c r="P5">
        <v>0.92450951798430603</v>
      </c>
    </row>
    <row r="6" spans="1:16" x14ac:dyDescent="0.3">
      <c r="A6">
        <v>5</v>
      </c>
      <c r="B6" t="s">
        <v>1826</v>
      </c>
      <c r="C6" t="s">
        <v>1845</v>
      </c>
      <c r="D6">
        <v>5</v>
      </c>
      <c r="E6">
        <v>11.9347133757961</v>
      </c>
      <c r="F6" s="30">
        <v>3.1512168286941504</v>
      </c>
      <c r="G6" t="s">
        <v>1844</v>
      </c>
      <c r="H6">
        <v>2.5125628140703502</v>
      </c>
      <c r="I6" s="28">
        <v>7.0596500157261901E-4</v>
      </c>
      <c r="J6" t="s">
        <v>1751</v>
      </c>
      <c r="K6">
        <v>157</v>
      </c>
      <c r="L6">
        <v>24</v>
      </c>
      <c r="M6">
        <v>8994</v>
      </c>
      <c r="N6">
        <v>0.46775394161220402</v>
      </c>
      <c r="O6">
        <v>0.118499646532594</v>
      </c>
      <c r="P6">
        <v>1.09367367823648</v>
      </c>
    </row>
    <row r="7" spans="1:16" x14ac:dyDescent="0.3">
      <c r="A7">
        <v>6</v>
      </c>
      <c r="B7" t="s">
        <v>1826</v>
      </c>
      <c r="C7" t="s">
        <v>1847</v>
      </c>
      <c r="D7">
        <v>3</v>
      </c>
      <c r="E7">
        <v>57.286624203821603</v>
      </c>
      <c r="F7" s="30">
        <v>3.0522670318892478</v>
      </c>
      <c r="G7" t="s">
        <v>1846</v>
      </c>
      <c r="H7">
        <v>1.50753768844221</v>
      </c>
      <c r="I7" s="28">
        <v>8.8661069972000603E-4</v>
      </c>
      <c r="J7" t="s">
        <v>1586</v>
      </c>
      <c r="K7">
        <v>157</v>
      </c>
      <c r="L7">
        <v>3</v>
      </c>
      <c r="M7">
        <v>8994</v>
      </c>
      <c r="N7">
        <v>0.54710480890761504</v>
      </c>
      <c r="O7">
        <v>0.12367281397565701</v>
      </c>
      <c r="P7">
        <v>1.3717240673608999</v>
      </c>
    </row>
    <row r="8" spans="1:16" x14ac:dyDescent="0.3">
      <c r="A8">
        <v>7</v>
      </c>
      <c r="B8" t="s">
        <v>1826</v>
      </c>
      <c r="C8" t="s">
        <v>1855</v>
      </c>
      <c r="D8">
        <v>3</v>
      </c>
      <c r="E8">
        <v>34.371974522292902</v>
      </c>
      <c r="F8" s="30">
        <v>2.5393420046841344</v>
      </c>
      <c r="G8" t="s">
        <v>1854</v>
      </c>
      <c r="H8">
        <v>1.50753768844221</v>
      </c>
      <c r="I8">
        <v>2.8884043828266599E-3</v>
      </c>
      <c r="J8" t="s">
        <v>1586</v>
      </c>
      <c r="K8">
        <v>157</v>
      </c>
      <c r="L8">
        <v>5</v>
      </c>
      <c r="M8">
        <v>8994</v>
      </c>
      <c r="N8">
        <v>0.92445882433635396</v>
      </c>
      <c r="O8">
        <v>0.30858223453502898</v>
      </c>
      <c r="P8">
        <v>4.4043196227523502</v>
      </c>
    </row>
    <row r="9" spans="1:16" x14ac:dyDescent="0.3">
      <c r="A9">
        <v>8</v>
      </c>
      <c r="B9" t="s">
        <v>1826</v>
      </c>
      <c r="C9" t="s">
        <v>1857</v>
      </c>
      <c r="D9">
        <v>7</v>
      </c>
      <c r="E9">
        <v>4.7738853503184702</v>
      </c>
      <c r="F9" s="30">
        <v>2.4811708476161356</v>
      </c>
      <c r="G9" t="s">
        <v>1856</v>
      </c>
      <c r="H9">
        <v>3.5175879396984899</v>
      </c>
      <c r="I9">
        <v>3.30239602135268E-3</v>
      </c>
      <c r="J9" t="s">
        <v>1731</v>
      </c>
      <c r="K9">
        <v>157</v>
      </c>
      <c r="L9">
        <v>84</v>
      </c>
      <c r="M9">
        <v>8994</v>
      </c>
      <c r="N9">
        <v>0.94786505588419301</v>
      </c>
      <c r="O9">
        <v>0.30874049814090399</v>
      </c>
      <c r="P9">
        <v>5.0205027775170601</v>
      </c>
    </row>
    <row r="10" spans="1:16" x14ac:dyDescent="0.3">
      <c r="A10">
        <v>9</v>
      </c>
      <c r="B10" t="s">
        <v>1826</v>
      </c>
      <c r="C10" t="s">
        <v>1863</v>
      </c>
      <c r="D10">
        <v>8</v>
      </c>
      <c r="E10">
        <v>3.6959112389562301</v>
      </c>
      <c r="F10" s="30">
        <v>2.2428449556936525</v>
      </c>
      <c r="G10" t="s">
        <v>1862</v>
      </c>
      <c r="H10">
        <v>4.0201005025125598</v>
      </c>
      <c r="I10">
        <v>5.7168269251511401E-3</v>
      </c>
      <c r="J10" t="s">
        <v>1720</v>
      </c>
      <c r="K10">
        <v>157</v>
      </c>
      <c r="L10">
        <v>124</v>
      </c>
      <c r="M10">
        <v>8994</v>
      </c>
      <c r="N10">
        <v>0.99402263151952996</v>
      </c>
      <c r="O10">
        <v>0.43383168772714797</v>
      </c>
      <c r="P10">
        <v>8.5407209031148792</v>
      </c>
    </row>
    <row r="11" spans="1:16" x14ac:dyDescent="0.3">
      <c r="A11">
        <v>10</v>
      </c>
      <c r="B11" t="s">
        <v>1826</v>
      </c>
      <c r="C11" t="s">
        <v>1865</v>
      </c>
      <c r="D11">
        <v>3</v>
      </c>
      <c r="E11">
        <v>24.5514103730664</v>
      </c>
      <c r="F11" s="30">
        <v>2.2270489737434689</v>
      </c>
      <c r="G11" t="s">
        <v>1864</v>
      </c>
      <c r="H11">
        <v>1.50753768844221</v>
      </c>
      <c r="I11">
        <v>5.9285846640709204E-3</v>
      </c>
      <c r="J11" t="s">
        <v>1718</v>
      </c>
      <c r="K11">
        <v>157</v>
      </c>
      <c r="L11">
        <v>7</v>
      </c>
      <c r="M11">
        <v>8994</v>
      </c>
      <c r="N11">
        <v>0.99505798454100503</v>
      </c>
      <c r="O11">
        <v>0.41198228520419899</v>
      </c>
      <c r="P11">
        <v>8.8435657749490009</v>
      </c>
    </row>
    <row r="12" spans="1:16" x14ac:dyDescent="0.3">
      <c r="A12">
        <v>11</v>
      </c>
      <c r="B12" t="s">
        <v>1826</v>
      </c>
      <c r="C12" t="s">
        <v>1867</v>
      </c>
      <c r="D12">
        <v>3</v>
      </c>
      <c r="E12">
        <v>24.5514103730664</v>
      </c>
      <c r="F12" s="30">
        <v>2.2270489737434689</v>
      </c>
      <c r="G12" t="s">
        <v>1866</v>
      </c>
      <c r="H12">
        <v>1.50753768844221</v>
      </c>
      <c r="I12">
        <v>5.9285846640709204E-3</v>
      </c>
      <c r="J12" t="s">
        <v>1716</v>
      </c>
      <c r="K12">
        <v>157</v>
      </c>
      <c r="L12">
        <v>7</v>
      </c>
      <c r="M12">
        <v>8994</v>
      </c>
      <c r="N12">
        <v>0.99505798454100503</v>
      </c>
      <c r="O12">
        <v>0.41198228520419899</v>
      </c>
      <c r="P12">
        <v>8.8435657749490009</v>
      </c>
    </row>
    <row r="13" spans="1:16" x14ac:dyDescent="0.3">
      <c r="A13">
        <v>12</v>
      </c>
      <c r="B13" t="s">
        <v>1826</v>
      </c>
      <c r="C13" t="s">
        <v>1871</v>
      </c>
      <c r="D13">
        <v>7</v>
      </c>
      <c r="E13">
        <v>4.0100636942675099</v>
      </c>
      <c r="F13" s="30">
        <v>2.1118873467423245</v>
      </c>
      <c r="G13" t="s">
        <v>1870</v>
      </c>
      <c r="H13">
        <v>3.5175879396984899</v>
      </c>
      <c r="I13">
        <v>7.7288103957789903E-3</v>
      </c>
      <c r="J13" t="s">
        <v>1707</v>
      </c>
      <c r="K13">
        <v>157</v>
      </c>
      <c r="L13">
        <v>100</v>
      </c>
      <c r="M13">
        <v>8994</v>
      </c>
      <c r="N13">
        <v>0.99902066556945301</v>
      </c>
      <c r="O13">
        <v>0.467342219832456</v>
      </c>
      <c r="P13">
        <v>11.3805199475621</v>
      </c>
    </row>
    <row r="14" spans="1:16" x14ac:dyDescent="0.3">
      <c r="A14">
        <v>13</v>
      </c>
      <c r="B14" t="s">
        <v>1826</v>
      </c>
      <c r="C14" t="s">
        <v>1873</v>
      </c>
      <c r="D14">
        <v>3</v>
      </c>
      <c r="E14">
        <v>21.482484076433099</v>
      </c>
      <c r="F14" s="30">
        <v>2.1070630260134511</v>
      </c>
      <c r="G14" t="s">
        <v>1872</v>
      </c>
      <c r="H14">
        <v>1.50753768844221</v>
      </c>
      <c r="I14">
        <v>7.81514380835166E-3</v>
      </c>
      <c r="J14" t="s">
        <v>1586</v>
      </c>
      <c r="K14">
        <v>157</v>
      </c>
      <c r="L14">
        <v>8</v>
      </c>
      <c r="M14">
        <v>8994</v>
      </c>
      <c r="N14">
        <v>0.99909387834749896</v>
      </c>
      <c r="O14">
        <v>0.44225946487298001</v>
      </c>
      <c r="P14">
        <v>11.500508402487799</v>
      </c>
    </row>
    <row r="15" spans="1:16" x14ac:dyDescent="0.3">
      <c r="A15">
        <v>14</v>
      </c>
      <c r="B15" t="s">
        <v>1826</v>
      </c>
      <c r="C15" t="s">
        <v>1875</v>
      </c>
      <c r="D15">
        <v>4</v>
      </c>
      <c r="E15">
        <v>8.4869072894550595</v>
      </c>
      <c r="F15" s="30">
        <v>1.9572638550011967</v>
      </c>
      <c r="G15" t="s">
        <v>1874</v>
      </c>
      <c r="H15">
        <v>2.0100502512562799</v>
      </c>
      <c r="I15">
        <v>1.10340804221547E-2</v>
      </c>
      <c r="J15" t="s">
        <v>1700</v>
      </c>
      <c r="K15">
        <v>157</v>
      </c>
      <c r="L15">
        <v>27</v>
      </c>
      <c r="M15">
        <v>8994</v>
      </c>
      <c r="N15">
        <v>0.99995023501006897</v>
      </c>
      <c r="O15">
        <v>0.53334690803805096</v>
      </c>
      <c r="P15">
        <v>15.8672898370732</v>
      </c>
    </row>
    <row r="16" spans="1:16" x14ac:dyDescent="0.3">
      <c r="A16">
        <v>15</v>
      </c>
      <c r="B16" t="s">
        <v>1826</v>
      </c>
      <c r="C16" t="s">
        <v>1877</v>
      </c>
      <c r="D16">
        <v>3</v>
      </c>
      <c r="E16">
        <v>17.185987261146401</v>
      </c>
      <c r="F16" s="30">
        <v>1.9108933406098607</v>
      </c>
      <c r="G16" t="s">
        <v>1876</v>
      </c>
      <c r="H16">
        <v>1.50753768844221</v>
      </c>
      <c r="I16">
        <v>1.2277407178289E-2</v>
      </c>
      <c r="J16" t="s">
        <v>1586</v>
      </c>
      <c r="K16">
        <v>157</v>
      </c>
      <c r="L16">
        <v>10</v>
      </c>
      <c r="M16">
        <v>8994</v>
      </c>
      <c r="N16">
        <v>0.99998381755685595</v>
      </c>
      <c r="O16">
        <v>0.54523308291349704</v>
      </c>
      <c r="P16">
        <v>17.4993351891309</v>
      </c>
    </row>
    <row r="17" spans="1:16" x14ac:dyDescent="0.3">
      <c r="A17">
        <v>16</v>
      </c>
      <c r="B17" t="s">
        <v>1826</v>
      </c>
      <c r="C17" t="s">
        <v>1879</v>
      </c>
      <c r="D17">
        <v>3</v>
      </c>
      <c r="E17">
        <v>17.185987261146401</v>
      </c>
      <c r="F17" s="30">
        <v>1.9108933406098607</v>
      </c>
      <c r="G17" t="s">
        <v>1878</v>
      </c>
      <c r="H17">
        <v>1.50753768844221</v>
      </c>
      <c r="I17">
        <v>1.2277407178289E-2</v>
      </c>
      <c r="J17" t="s">
        <v>1586</v>
      </c>
      <c r="K17">
        <v>157</v>
      </c>
      <c r="L17">
        <v>10</v>
      </c>
      <c r="M17">
        <v>8994</v>
      </c>
      <c r="N17">
        <v>0.99998381755685595</v>
      </c>
      <c r="O17">
        <v>0.54523308291349704</v>
      </c>
      <c r="P17">
        <v>17.4993351891309</v>
      </c>
    </row>
    <row r="18" spans="1:16" x14ac:dyDescent="0.3">
      <c r="A18">
        <v>17</v>
      </c>
      <c r="B18" t="s">
        <v>1826</v>
      </c>
      <c r="C18" t="s">
        <v>1881</v>
      </c>
      <c r="D18">
        <v>3</v>
      </c>
      <c r="E18">
        <v>15.6236247828604</v>
      </c>
      <c r="F18" s="30">
        <v>1.8286751353798469</v>
      </c>
      <c r="G18" t="s">
        <v>1880</v>
      </c>
      <c r="H18">
        <v>1.50753768844221</v>
      </c>
      <c r="I18">
        <v>1.4836274656963799E-2</v>
      </c>
      <c r="J18" t="s">
        <v>1683</v>
      </c>
      <c r="K18">
        <v>157</v>
      </c>
      <c r="L18">
        <v>11</v>
      </c>
      <c r="M18">
        <v>8994</v>
      </c>
      <c r="N18">
        <v>0.99999840407598395</v>
      </c>
      <c r="O18">
        <v>0.58929106852271895</v>
      </c>
      <c r="P18">
        <v>20.7654285893843</v>
      </c>
    </row>
    <row r="19" spans="1:16" x14ac:dyDescent="0.3">
      <c r="A19">
        <v>18</v>
      </c>
      <c r="B19" t="s">
        <v>1826</v>
      </c>
      <c r="C19" t="s">
        <v>1883</v>
      </c>
      <c r="D19">
        <v>3</v>
      </c>
      <c r="E19">
        <v>13.219990200881901</v>
      </c>
      <c r="F19" s="30">
        <v>1.686786213497959</v>
      </c>
      <c r="G19" t="s">
        <v>1882</v>
      </c>
      <c r="H19">
        <v>1.50753768844221</v>
      </c>
      <c r="I19">
        <v>2.0569028811385399E-2</v>
      </c>
      <c r="J19" t="s">
        <v>1661</v>
      </c>
      <c r="K19">
        <v>157</v>
      </c>
      <c r="L19">
        <v>13</v>
      </c>
      <c r="M19">
        <v>8994</v>
      </c>
      <c r="N19">
        <v>0.99999999129772299</v>
      </c>
      <c r="O19">
        <v>0.68650757316223499</v>
      </c>
      <c r="P19">
        <v>27.648604221151999</v>
      </c>
    </row>
    <row r="20" spans="1:16" x14ac:dyDescent="0.3">
      <c r="A20">
        <v>19</v>
      </c>
      <c r="B20" t="s">
        <v>1826</v>
      </c>
      <c r="C20" t="s">
        <v>1885</v>
      </c>
      <c r="D20">
        <v>3</v>
      </c>
      <c r="E20">
        <v>13.219990200881901</v>
      </c>
      <c r="F20" s="30">
        <v>1.686786213497959</v>
      </c>
      <c r="G20" t="s">
        <v>1884</v>
      </c>
      <c r="H20">
        <v>1.50753768844221</v>
      </c>
      <c r="I20">
        <v>2.0569028811385399E-2</v>
      </c>
      <c r="J20" t="s">
        <v>1659</v>
      </c>
      <c r="K20">
        <v>157</v>
      </c>
      <c r="L20">
        <v>13</v>
      </c>
      <c r="M20">
        <v>8994</v>
      </c>
      <c r="N20">
        <v>0.99999999129772299</v>
      </c>
      <c r="O20">
        <v>0.68650757316223499</v>
      </c>
      <c r="P20">
        <v>27.648604221151999</v>
      </c>
    </row>
    <row r="21" spans="1:16" x14ac:dyDescent="0.3">
      <c r="A21">
        <v>20</v>
      </c>
      <c r="B21" t="s">
        <v>1826</v>
      </c>
      <c r="C21" t="s">
        <v>1887</v>
      </c>
      <c r="D21">
        <v>3</v>
      </c>
      <c r="E21">
        <v>11.457324840764301</v>
      </c>
      <c r="F21" s="30">
        <v>1.5675064516393584</v>
      </c>
      <c r="G21" t="s">
        <v>1886</v>
      </c>
      <c r="H21">
        <v>1.50753768844221</v>
      </c>
      <c r="I21">
        <v>2.7070329894331901E-2</v>
      </c>
      <c r="J21" t="s">
        <v>1653</v>
      </c>
      <c r="K21">
        <v>157</v>
      </c>
      <c r="L21">
        <v>15</v>
      </c>
      <c r="M21">
        <v>8994</v>
      </c>
      <c r="N21">
        <v>0.99999999997726297</v>
      </c>
      <c r="O21">
        <v>0.76344863550916298</v>
      </c>
      <c r="P21">
        <v>34.775996227307303</v>
      </c>
    </row>
    <row r="22" spans="1:16" x14ac:dyDescent="0.3">
      <c r="A22">
        <v>21</v>
      </c>
      <c r="B22" t="s">
        <v>1827</v>
      </c>
      <c r="C22" t="s">
        <v>1831</v>
      </c>
      <c r="D22">
        <v>18</v>
      </c>
      <c r="E22">
        <v>3.9183116883116802</v>
      </c>
      <c r="F22" s="30">
        <v>5.5186618337681193</v>
      </c>
      <c r="G22" t="s">
        <v>1830</v>
      </c>
      <c r="H22">
        <v>9.0452261306532602</v>
      </c>
      <c r="I22" s="28">
        <v>3.0292712718472202E-6</v>
      </c>
      <c r="J22" t="s">
        <v>1781</v>
      </c>
      <c r="K22">
        <v>168</v>
      </c>
      <c r="L22">
        <v>275</v>
      </c>
      <c r="M22">
        <v>10057</v>
      </c>
      <c r="N22" s="28">
        <v>4.57316053993461E-4</v>
      </c>
      <c r="O22" s="28">
        <v>4.57316053993461E-4</v>
      </c>
      <c r="P22">
        <v>3.6215503196323998E-3</v>
      </c>
    </row>
    <row r="23" spans="1:16" x14ac:dyDescent="0.3">
      <c r="A23">
        <v>22</v>
      </c>
      <c r="B23" t="s">
        <v>1827</v>
      </c>
      <c r="C23" t="s">
        <v>1835</v>
      </c>
      <c r="D23">
        <v>7</v>
      </c>
      <c r="E23">
        <v>9.3120370370370296</v>
      </c>
      <c r="F23" s="30">
        <v>4.0396168462299098</v>
      </c>
      <c r="G23" t="s">
        <v>1834</v>
      </c>
      <c r="H23">
        <v>3.5175879396984899</v>
      </c>
      <c r="I23" s="28">
        <v>9.1281581063057E-5</v>
      </c>
      <c r="J23" t="s">
        <v>1771</v>
      </c>
      <c r="K23">
        <v>168</v>
      </c>
      <c r="L23">
        <v>45</v>
      </c>
      <c r="M23">
        <v>10057</v>
      </c>
      <c r="N23">
        <v>1.3689581507479599E-2</v>
      </c>
      <c r="O23">
        <v>6.8683780623434096E-3</v>
      </c>
      <c r="P23">
        <v>0.10907609379166</v>
      </c>
    </row>
    <row r="24" spans="1:16" x14ac:dyDescent="0.3">
      <c r="A24">
        <v>23</v>
      </c>
      <c r="B24" t="s">
        <v>1827</v>
      </c>
      <c r="C24" t="s">
        <v>1839</v>
      </c>
      <c r="D24">
        <v>24</v>
      </c>
      <c r="E24">
        <v>2.4475541494280799</v>
      </c>
      <c r="F24" s="30">
        <v>3.991466319281761</v>
      </c>
      <c r="G24" t="s">
        <v>1838</v>
      </c>
      <c r="H24">
        <v>12.0603015075376</v>
      </c>
      <c r="I24" s="28">
        <v>1.01984384864208E-4</v>
      </c>
      <c r="J24" t="s">
        <v>1765</v>
      </c>
      <c r="K24">
        <v>168</v>
      </c>
      <c r="L24">
        <v>587</v>
      </c>
      <c r="M24">
        <v>10057</v>
      </c>
      <c r="N24">
        <v>1.52824472716541E-2</v>
      </c>
      <c r="O24">
        <v>5.1203220406662499E-3</v>
      </c>
      <c r="P24">
        <v>0.12185816815282099</v>
      </c>
    </row>
    <row r="25" spans="1:16" x14ac:dyDescent="0.3">
      <c r="A25">
        <v>24</v>
      </c>
      <c r="B25" t="s">
        <v>1827</v>
      </c>
      <c r="C25" t="s">
        <v>1841</v>
      </c>
      <c r="D25">
        <v>4</v>
      </c>
      <c r="E25">
        <v>23.945238095238</v>
      </c>
      <c r="F25" s="30">
        <v>3.305122533215997</v>
      </c>
      <c r="G25" t="s">
        <v>1840</v>
      </c>
      <c r="H25">
        <v>2.0100502512562799</v>
      </c>
      <c r="I25" s="28">
        <v>4.9531042264228499E-4</v>
      </c>
      <c r="J25" t="s">
        <v>1759</v>
      </c>
      <c r="K25">
        <v>168</v>
      </c>
      <c r="L25">
        <v>10</v>
      </c>
      <c r="M25">
        <v>10057</v>
      </c>
      <c r="N25">
        <v>7.2080599182198599E-2</v>
      </c>
      <c r="O25">
        <v>1.85287922414673E-2</v>
      </c>
      <c r="P25">
        <v>0.590558683532871</v>
      </c>
    </row>
    <row r="26" spans="1:16" x14ac:dyDescent="0.3">
      <c r="A26">
        <v>25</v>
      </c>
      <c r="B26" t="s">
        <v>1827</v>
      </c>
      <c r="C26" t="s">
        <v>1849</v>
      </c>
      <c r="D26">
        <v>40</v>
      </c>
      <c r="E26">
        <v>1.6536766640357701</v>
      </c>
      <c r="F26" s="30">
        <v>2.9072353196379073</v>
      </c>
      <c r="G26" t="s">
        <v>1848</v>
      </c>
      <c r="H26">
        <v>20.100502512562802</v>
      </c>
      <c r="I26">
        <v>1.2381255344831199E-3</v>
      </c>
      <c r="J26" t="s">
        <v>1746</v>
      </c>
      <c r="K26">
        <v>168</v>
      </c>
      <c r="L26">
        <v>1448</v>
      </c>
      <c r="M26">
        <v>10057</v>
      </c>
      <c r="N26">
        <v>0.170616636144406</v>
      </c>
      <c r="O26">
        <v>3.6723281393748898E-2</v>
      </c>
      <c r="P26">
        <v>1.47022886690564</v>
      </c>
    </row>
    <row r="27" spans="1:16" x14ac:dyDescent="0.3">
      <c r="A27">
        <v>26</v>
      </c>
      <c r="B27" t="s">
        <v>1827</v>
      </c>
      <c r="C27" t="s">
        <v>1851</v>
      </c>
      <c r="D27">
        <v>3</v>
      </c>
      <c r="E27">
        <v>44.897321428571402</v>
      </c>
      <c r="F27" s="30">
        <v>2.7934661950166606</v>
      </c>
      <c r="G27" t="s">
        <v>1850</v>
      </c>
      <c r="H27">
        <v>1.50753768844221</v>
      </c>
      <c r="I27">
        <v>1.6089176093123899E-3</v>
      </c>
      <c r="J27" t="s">
        <v>1687</v>
      </c>
      <c r="K27">
        <v>168</v>
      </c>
      <c r="L27">
        <v>4</v>
      </c>
      <c r="M27">
        <v>10057</v>
      </c>
      <c r="N27">
        <v>0.215840009071774</v>
      </c>
      <c r="O27">
        <v>3.9713596048887002E-2</v>
      </c>
      <c r="P27">
        <v>1.90666081338142</v>
      </c>
    </row>
    <row r="28" spans="1:16" x14ac:dyDescent="0.3">
      <c r="A28">
        <v>27</v>
      </c>
      <c r="B28" t="s">
        <v>1827</v>
      </c>
      <c r="C28" t="s">
        <v>1853</v>
      </c>
      <c r="D28">
        <v>7</v>
      </c>
      <c r="E28">
        <v>4.92990196078431</v>
      </c>
      <c r="F28" s="30">
        <v>2.5465829260134059</v>
      </c>
      <c r="G28" t="s">
        <v>1852</v>
      </c>
      <c r="H28">
        <v>3.5175879396984899</v>
      </c>
      <c r="I28">
        <v>2.8406457283628298E-3</v>
      </c>
      <c r="J28" t="s">
        <v>1734</v>
      </c>
      <c r="K28">
        <v>168</v>
      </c>
      <c r="L28">
        <v>85</v>
      </c>
      <c r="M28">
        <v>10057</v>
      </c>
      <c r="N28">
        <v>0.34919673772148002</v>
      </c>
      <c r="O28">
        <v>5.9519142909041797E-2</v>
      </c>
      <c r="P28">
        <v>3.3437523391146899</v>
      </c>
    </row>
    <row r="29" spans="1:16" x14ac:dyDescent="0.3">
      <c r="A29">
        <v>28</v>
      </c>
      <c r="B29" t="s">
        <v>1827</v>
      </c>
      <c r="C29" t="s">
        <v>1859</v>
      </c>
      <c r="D29">
        <v>3</v>
      </c>
      <c r="E29">
        <v>29.931547619047599</v>
      </c>
      <c r="F29" s="30">
        <v>2.4050492686493516</v>
      </c>
      <c r="G29" t="s">
        <v>1858</v>
      </c>
      <c r="H29">
        <v>1.50753768844221</v>
      </c>
      <c r="I29">
        <v>3.9350543159847396E-3</v>
      </c>
      <c r="J29" t="s">
        <v>1586</v>
      </c>
      <c r="K29">
        <v>168</v>
      </c>
      <c r="L29">
        <v>6</v>
      </c>
      <c r="M29">
        <v>10057</v>
      </c>
      <c r="N29">
        <v>0.44863892119201798</v>
      </c>
      <c r="O29">
        <v>7.1718889367201305E-2</v>
      </c>
      <c r="P29">
        <v>4.6044157352578496</v>
      </c>
    </row>
    <row r="30" spans="1:16" x14ac:dyDescent="0.3">
      <c r="A30">
        <v>29</v>
      </c>
      <c r="B30" t="s">
        <v>1827</v>
      </c>
      <c r="C30" t="s">
        <v>1861</v>
      </c>
      <c r="D30">
        <v>3</v>
      </c>
      <c r="E30">
        <v>25.655612244897899</v>
      </c>
      <c r="F30" s="30">
        <v>2.2636732796681618</v>
      </c>
      <c r="G30" t="s">
        <v>1860</v>
      </c>
      <c r="H30">
        <v>1.50753768844221</v>
      </c>
      <c r="I30">
        <v>5.4491243705304896E-3</v>
      </c>
      <c r="J30" t="s">
        <v>1722</v>
      </c>
      <c r="K30">
        <v>168</v>
      </c>
      <c r="L30">
        <v>7</v>
      </c>
      <c r="M30">
        <v>10057</v>
      </c>
      <c r="N30">
        <v>0.56179470814695298</v>
      </c>
      <c r="O30">
        <v>8.7597635705420202E-2</v>
      </c>
      <c r="P30">
        <v>6.3236586511683601</v>
      </c>
    </row>
    <row r="31" spans="1:16" x14ac:dyDescent="0.3">
      <c r="A31">
        <v>30</v>
      </c>
      <c r="B31" t="s">
        <v>1827</v>
      </c>
      <c r="C31" t="s">
        <v>1869</v>
      </c>
      <c r="D31">
        <v>3</v>
      </c>
      <c r="E31">
        <v>22.448660714285701</v>
      </c>
      <c r="F31" s="30">
        <v>2.1434802380415641</v>
      </c>
      <c r="G31" t="s">
        <v>1868</v>
      </c>
      <c r="H31">
        <v>1.50753768844221</v>
      </c>
      <c r="I31">
        <v>7.1865385896765404E-3</v>
      </c>
      <c r="J31" t="s">
        <v>1709</v>
      </c>
      <c r="K31">
        <v>168</v>
      </c>
      <c r="L31">
        <v>8</v>
      </c>
      <c r="M31">
        <v>10057</v>
      </c>
      <c r="N31">
        <v>0.66347586484759402</v>
      </c>
      <c r="O31">
        <v>0.10318756453963</v>
      </c>
      <c r="P31">
        <v>8.2615000697963801</v>
      </c>
    </row>
  </sheetData>
  <autoFilter ref="A1:S1">
    <sortState ref="A2:S31">
      <sortCondition ref="B1"/>
    </sortState>
  </autoFilter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0</vt:i4>
      </vt:variant>
    </vt:vector>
  </HeadingPairs>
  <TitlesOfParts>
    <vt:vector size="10" baseType="lpstr">
      <vt:lpstr>2fc fdr0.05</vt:lpstr>
      <vt:lpstr>GO classfication</vt:lpstr>
      <vt:lpstr>KEGG mapping</vt:lpstr>
      <vt:lpstr>KEGG classfication</vt:lpstr>
      <vt:lpstr>DAVID 전체</vt:lpstr>
      <vt:lpstr>DAVID GO</vt:lpstr>
      <vt:lpstr>DAVID KEGG</vt:lpstr>
      <vt:lpstr>Enriced KEGG Network</vt:lpstr>
      <vt:lpstr>Top30 of GO enrichment</vt:lpstr>
      <vt:lpstr>Pathway enrichme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19-07-15T05:23:55Z</dcterms:created>
  <dcterms:modified xsi:type="dcterms:W3CDTF">2019-07-15T11:25:41Z</dcterms:modified>
</cp:coreProperties>
</file>